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članek Transport\Final\"/>
    </mc:Choice>
  </mc:AlternateContent>
  <bookViews>
    <workbookView xWindow="0" yWindow="0" windowWidth="28800" windowHeight="12588"/>
  </bookViews>
  <sheets>
    <sheet name="A. RPKM_values" sheetId="10" r:id="rId1"/>
    <sheet name="B. Differential_exp._analysis" sheetId="1" r:id="rId2"/>
    <sheet name="C. Heatmap" sheetId="9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68" uniqueCount="3498">
  <si>
    <t>PTS enzyme EII subunits</t>
  </si>
  <si>
    <t>malP</t>
  </si>
  <si>
    <t>X276_02305</t>
  </si>
  <si>
    <t>scrIIBC</t>
  </si>
  <si>
    <t>X276_17270</t>
  </si>
  <si>
    <t>X276_09780</t>
  </si>
  <si>
    <t>X276_07040</t>
  </si>
  <si>
    <t>scrIIABC</t>
  </si>
  <si>
    <t>X276_00575</t>
  </si>
  <si>
    <t>ascIIBC</t>
  </si>
  <si>
    <t>X276_23380</t>
  </si>
  <si>
    <t>treIIBC</t>
  </si>
  <si>
    <t>X276_15060</t>
  </si>
  <si>
    <t>mtlIIA</t>
  </si>
  <si>
    <t>X276_25485</t>
  </si>
  <si>
    <t>lacIIA</t>
  </si>
  <si>
    <t>X276_24765</t>
  </si>
  <si>
    <t>celIIA</t>
  </si>
  <si>
    <t>X276_13205</t>
  </si>
  <si>
    <t>lacIIC</t>
  </si>
  <si>
    <t>X276_13195</t>
  </si>
  <si>
    <t>celIIB</t>
  </si>
  <si>
    <t>lacIIB</t>
  </si>
  <si>
    <t>X276_13190</t>
  </si>
  <si>
    <t>X276_22975</t>
  </si>
  <si>
    <t>celIIC</t>
  </si>
  <si>
    <t>X276_22085</t>
  </si>
  <si>
    <t>X276_22080</t>
  </si>
  <si>
    <t>X276_22075</t>
  </si>
  <si>
    <t>X276_13000</t>
  </si>
  <si>
    <t>X276_12995</t>
  </si>
  <si>
    <t>X276_12990</t>
  </si>
  <si>
    <t>X276_06860</t>
  </si>
  <si>
    <t>X276_06855</t>
  </si>
  <si>
    <t>X276_06850</t>
  </si>
  <si>
    <t>X276_03040</t>
  </si>
  <si>
    <t>X276_03030</t>
  </si>
  <si>
    <t>X276_03025</t>
  </si>
  <si>
    <t>X276_02670</t>
  </si>
  <si>
    <t>X276_02665</t>
  </si>
  <si>
    <t>X276_02660</t>
  </si>
  <si>
    <t>X276_02650</t>
  </si>
  <si>
    <t>X276_02645</t>
  </si>
  <si>
    <t>X276_02640</t>
  </si>
  <si>
    <t>X276_02415</t>
  </si>
  <si>
    <t>X276_02410</t>
  </si>
  <si>
    <t>X276_02405</t>
  </si>
  <si>
    <t>manIIA</t>
  </si>
  <si>
    <t>X276_22060</t>
  </si>
  <si>
    <t>manIIB</t>
  </si>
  <si>
    <t>X276_22055</t>
  </si>
  <si>
    <t>manIIC</t>
  </si>
  <si>
    <t>X276_22050</t>
  </si>
  <si>
    <t>manIID</t>
  </si>
  <si>
    <t>X276_22045</t>
  </si>
  <si>
    <t>X276_22020</t>
  </si>
  <si>
    <t>X276_22015</t>
  </si>
  <si>
    <t>X276_22010</t>
  </si>
  <si>
    <t>X276_22005</t>
  </si>
  <si>
    <t>X276_15805</t>
  </si>
  <si>
    <t>X276_15800</t>
  </si>
  <si>
    <t>X276_15795</t>
  </si>
  <si>
    <t>X276_15785</t>
  </si>
  <si>
    <t>X276_09430</t>
  </si>
  <si>
    <t>X276_06565</t>
  </si>
  <si>
    <t>X276_06560</t>
  </si>
  <si>
    <t>X276_06555</t>
  </si>
  <si>
    <t>X276_06550</t>
  </si>
  <si>
    <t>X276_00975</t>
  </si>
  <si>
    <t>X276_00970</t>
  </si>
  <si>
    <t>X276_00965</t>
  </si>
  <si>
    <t>X276_00960</t>
  </si>
  <si>
    <t>srlIIC</t>
  </si>
  <si>
    <t>X276_25095</t>
  </si>
  <si>
    <t>srlIIB</t>
  </si>
  <si>
    <t>X276_25090</t>
  </si>
  <si>
    <t>srlIIA</t>
  </si>
  <si>
    <t>X276_25080</t>
  </si>
  <si>
    <t>galIIA</t>
  </si>
  <si>
    <t>X276_23995</t>
  </si>
  <si>
    <t>galIIB</t>
  </si>
  <si>
    <t>X276_23990</t>
  </si>
  <si>
    <t>galIIC</t>
  </si>
  <si>
    <t>X276_23985</t>
  </si>
  <si>
    <t>Non-PTS</t>
  </si>
  <si>
    <t>xylT</t>
  </si>
  <si>
    <t>X276_26120</t>
  </si>
  <si>
    <t>xynB</t>
  </si>
  <si>
    <t>X276_05225</t>
  </si>
  <si>
    <t>Xylose-transporting ATPase</t>
  </si>
  <si>
    <t>X276_03430</t>
  </si>
  <si>
    <t>X276_03425</t>
  </si>
  <si>
    <t>X276_03420</t>
  </si>
  <si>
    <t>xylF</t>
  </si>
  <si>
    <t>X276_14760</t>
  </si>
  <si>
    <t>xylG</t>
  </si>
  <si>
    <t>X276_14755</t>
  </si>
  <si>
    <t>xylH</t>
  </si>
  <si>
    <t>X276_14750</t>
  </si>
  <si>
    <t>Sugar ABC transporter permease</t>
  </si>
  <si>
    <t>X276_07540</t>
  </si>
  <si>
    <t>X276_07535</t>
  </si>
  <si>
    <t>Sugar ABC transporter substrate-binding protein</t>
  </si>
  <si>
    <t>X276_00690</t>
  </si>
  <si>
    <t>X276_00685</t>
  </si>
  <si>
    <t>X276_00680</t>
  </si>
  <si>
    <t>X276_14870</t>
  </si>
  <si>
    <t>Arabinose ABC transporter permease</t>
  </si>
  <si>
    <t>X276_14865</t>
  </si>
  <si>
    <t>X276_14860</t>
  </si>
  <si>
    <t>X276_20375</t>
  </si>
  <si>
    <t>Lactose ABC transporter permease</t>
  </si>
  <si>
    <t>X276_20370</t>
  </si>
  <si>
    <t>X276_20365</t>
  </si>
  <si>
    <t>Galactose ABC transporter substrate-binding protein</t>
  </si>
  <si>
    <t>X276_22140</t>
  </si>
  <si>
    <t>X276_21125</t>
  </si>
  <si>
    <t>X276_15645</t>
  </si>
  <si>
    <t>X276_15640</t>
  </si>
  <si>
    <t>X276_14130</t>
  </si>
  <si>
    <t>X276_11860</t>
  </si>
  <si>
    <t>X276_11025</t>
  </si>
  <si>
    <t>X276_10720</t>
  </si>
  <si>
    <t>X276_10685</t>
  </si>
  <si>
    <t>X276_09655</t>
  </si>
  <si>
    <t>X276_09415</t>
  </si>
  <si>
    <t>X276_09020</t>
  </si>
  <si>
    <t>X276_06280</t>
  </si>
  <si>
    <t>X276_05905</t>
  </si>
  <si>
    <t>X276_03540</t>
  </si>
  <si>
    <t>X276_03535</t>
  </si>
  <si>
    <t>X276_03530</t>
  </si>
  <si>
    <t>X276_03525</t>
  </si>
  <si>
    <t>X276_03505</t>
  </si>
  <si>
    <t>X276_03500</t>
  </si>
  <si>
    <t>X276_25560</t>
  </si>
  <si>
    <t>X276_25555</t>
  </si>
  <si>
    <t>X276_25550</t>
  </si>
  <si>
    <t>X276_24760</t>
  </si>
  <si>
    <t>X276_23275</t>
  </si>
  <si>
    <t>X276_23270</t>
  </si>
  <si>
    <t>X276_23265</t>
  </si>
  <si>
    <t>X276_23185</t>
  </si>
  <si>
    <t>X276_23180</t>
  </si>
  <si>
    <t>X276_23175</t>
  </si>
  <si>
    <t>X276_23090</t>
  </si>
  <si>
    <t>X276_23085</t>
  </si>
  <si>
    <t>X276_19480</t>
  </si>
  <si>
    <t>X276_19475</t>
  </si>
  <si>
    <t>Sugar ABC transporter ATP-binding protein</t>
  </si>
  <si>
    <t>X276_16110</t>
  </si>
  <si>
    <t>X276_16105</t>
  </si>
  <si>
    <t>X276_09665</t>
  </si>
  <si>
    <t>X276_07615</t>
  </si>
  <si>
    <t>X276_07610</t>
  </si>
  <si>
    <t>X276_06530</t>
  </si>
  <si>
    <t>X276_06525</t>
  </si>
  <si>
    <t>X276_06520</t>
  </si>
  <si>
    <t>X276_03455</t>
  </si>
  <si>
    <t>X276_03450</t>
  </si>
  <si>
    <t>X276_03445</t>
  </si>
  <si>
    <t>X276_03375</t>
  </si>
  <si>
    <t>X276_03370</t>
  </si>
  <si>
    <t>X276_03365</t>
  </si>
  <si>
    <t>T1</t>
  </si>
  <si>
    <t>T2</t>
  </si>
  <si>
    <t>T3</t>
  </si>
  <si>
    <t>T4</t>
  </si>
  <si>
    <t>T5</t>
  </si>
  <si>
    <t>T6</t>
  </si>
  <si>
    <t>T2 vs T1</t>
  </si>
  <si>
    <t>T3 vs T2</t>
  </si>
  <si>
    <t>T4 vs T3</t>
  </si>
  <si>
    <t>T5 vs T4</t>
  </si>
  <si>
    <t>T6 vs T5</t>
  </si>
  <si>
    <t>baseMean</t>
  </si>
  <si>
    <t>Arabinose ABC transporter substrate-binding protein</t>
  </si>
  <si>
    <t>Galactose ABC transporter ATP-binding protein</t>
  </si>
  <si>
    <t>Ribose transporter ATP-binding protein</t>
  </si>
  <si>
    <t>Ribose ABC transporter permease</t>
  </si>
  <si>
    <t>Ribose ABC transporter substrate-binding protein</t>
  </si>
  <si>
    <t>Xylose proton-symporter</t>
  </si>
  <si>
    <t>Putative xylose symporter</t>
  </si>
  <si>
    <t>Xylose transporter ATP-binding protein</t>
  </si>
  <si>
    <t>Lactose ABC transporter substrate-binding protein</t>
  </si>
  <si>
    <t>Beta-Glucoside PTS enzyme EII BC subunit</t>
  </si>
  <si>
    <t>Galactose PTS enzyme EII A subunit</t>
  </si>
  <si>
    <t>Galactose PTS enzyme EII B subunit</t>
  </si>
  <si>
    <t>Galactose PTS enzyme EII C subunit</t>
  </si>
  <si>
    <t>Mannose PTS enzyme EII D subunit</t>
  </si>
  <si>
    <t>Mannose PTS enzyme EII C subunit</t>
  </si>
  <si>
    <t>Mannose PTS enzyme EII A subunit</t>
  </si>
  <si>
    <t>Mannose PTS enzyme EII B subunit</t>
  </si>
  <si>
    <t>Cellobiose PTS enzyme EII B subunit</t>
  </si>
  <si>
    <t>Cellobiose PTS enzyme EII C subunit</t>
  </si>
  <si>
    <t>Cellobiose PTS enzyme EII A subunit</t>
  </si>
  <si>
    <t>Lactose PTS enzyme EII A subunit</t>
  </si>
  <si>
    <t>Lactose PTS enzyme EII C subunit</t>
  </si>
  <si>
    <t>Lactose PTS enzyme EII B subunit</t>
  </si>
  <si>
    <t>Maltose PTS enzyme EII BC subunit</t>
  </si>
  <si>
    <t>Sucrose PTS enzyme EII BC subunit</t>
  </si>
  <si>
    <t>Sucrose PTS enzyme EII ABC subunit</t>
  </si>
  <si>
    <t>Trehalose PTS enzyme EII BC subunit</t>
  </si>
  <si>
    <t>Mannitol PTS enzyme EII A subunit</t>
  </si>
  <si>
    <t>Sorbitol PTS enzyme EII C subunit</t>
  </si>
  <si>
    <t>Sorbitol PTS enzyme EII B subunit</t>
  </si>
  <si>
    <t>Sorbitol PTS enzyme EII A subunit</t>
  </si>
  <si>
    <t>log2FoldChange</t>
  </si>
  <si>
    <t>padj</t>
  </si>
  <si>
    <t>diff</t>
  </si>
  <si>
    <t>Beta-Glucoside transporter</t>
  </si>
  <si>
    <t>Galactose transporters</t>
  </si>
  <si>
    <t>Mannose transporters</t>
  </si>
  <si>
    <t>Cellobiose transporters</t>
  </si>
  <si>
    <t>Lactose transporters</t>
  </si>
  <si>
    <t>Sucrose transporters</t>
  </si>
  <si>
    <t>Maltose transporter</t>
  </si>
  <si>
    <t>Trehalose transporter</t>
  </si>
  <si>
    <t>Mannitol transporter</t>
  </si>
  <si>
    <t>Sorbitol transporters</t>
  </si>
  <si>
    <t>Arabinose transporters</t>
  </si>
  <si>
    <t>Ribose transporters</t>
  </si>
  <si>
    <t>Xylose transporters</t>
  </si>
  <si>
    <t>Other carbohydrate transporters</t>
  </si>
  <si>
    <r>
      <t xml:space="preserve">1 </t>
    </r>
    <r>
      <rPr>
        <sz val="10"/>
        <color theme="1"/>
        <rFont val="Arial"/>
        <family val="2"/>
        <charset val="238"/>
      </rPr>
      <t>Department of Biotechnology, University of Chemistry and Technology Prague, Prague, Czech Republic</t>
    </r>
  </si>
  <si>
    <r>
      <t xml:space="preserve">2 </t>
    </r>
    <r>
      <rPr>
        <sz val="10"/>
        <color theme="1"/>
        <rFont val="Arial"/>
        <family val="2"/>
        <charset val="238"/>
      </rPr>
      <t>Department of Biomedical Engineering, Brno University of Technology, Brno,Czech Republic</t>
    </r>
  </si>
  <si>
    <t>* Corresponding author</t>
  </si>
  <si>
    <t>E-mail: vasylkim@vscht.com</t>
  </si>
  <si>
    <t>A. RPKM value</t>
  </si>
  <si>
    <t>Gene</t>
  </si>
  <si>
    <t>Putative physiological role</t>
  </si>
  <si>
    <t>Locus tag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t>B. Differential expression analysis</t>
  </si>
  <si>
    <t>D. Heatmap</t>
  </si>
  <si>
    <t>0.85</t>
  </si>
  <si>
    <t>0.75</t>
  </si>
  <si>
    <t>0.57</t>
  </si>
  <si>
    <t>0.59</t>
  </si>
  <si>
    <t>0.68</t>
  </si>
  <si>
    <t>0.49</t>
  </si>
  <si>
    <t>2.00</t>
  </si>
  <si>
    <t>13.63</t>
  </si>
  <si>
    <t>15.30</t>
  </si>
  <si>
    <t>16.83</t>
  </si>
  <si>
    <t>17.85</t>
  </si>
  <si>
    <t>23.50</t>
  </si>
  <si>
    <t>17.44</t>
  </si>
  <si>
    <t>19.26</t>
  </si>
  <si>
    <t>18.81</t>
  </si>
  <si>
    <t>45.58</t>
  </si>
  <si>
    <t>45.32</t>
  </si>
  <si>
    <t>44.86</t>
  </si>
  <si>
    <t>41.61</t>
  </si>
  <si>
    <t>183.94</t>
  </si>
  <si>
    <t>77.64</t>
  </si>
  <si>
    <t>181.81</t>
  </si>
  <si>
    <t>65.67</t>
  </si>
  <si>
    <t>22.97</t>
  </si>
  <si>
    <t>20.35</t>
  </si>
  <si>
    <t>18.49</t>
  </si>
  <si>
    <t>21.61</t>
  </si>
  <si>
    <t>16.19</t>
  </si>
  <si>
    <t>19.16</t>
  </si>
  <si>
    <t>16.66</t>
  </si>
  <si>
    <t>15.13</t>
  </si>
  <si>
    <t>15.51</t>
  </si>
  <si>
    <t>16.67</t>
  </si>
  <si>
    <t>20.88</t>
  </si>
  <si>
    <t>17.15</t>
  </si>
  <si>
    <t>43.15</t>
  </si>
  <si>
    <t>34.56</t>
  </si>
  <si>
    <t>43.21</t>
  </si>
  <si>
    <t>30.02</t>
  </si>
  <si>
    <t>136.57</t>
  </si>
  <si>
    <t>54.85</t>
  </si>
  <si>
    <t>145.44</t>
  </si>
  <si>
    <t>65.40</t>
  </si>
  <si>
    <t>19.32</t>
  </si>
  <si>
    <t>25.51</t>
  </si>
  <si>
    <t>16.37</t>
  </si>
  <si>
    <t>17.53</t>
  </si>
  <si>
    <t>19.49</t>
  </si>
  <si>
    <t>14.15</t>
  </si>
  <si>
    <t>17.32</t>
  </si>
  <si>
    <t>14.37</t>
  </si>
  <si>
    <t>18.55</t>
  </si>
  <si>
    <t>31.11</t>
  </si>
  <si>
    <t>27.96</t>
  </si>
  <si>
    <t>40.90</t>
  </si>
  <si>
    <t>35.89</t>
  </si>
  <si>
    <t>97.89</t>
  </si>
  <si>
    <t>47.17</t>
  </si>
  <si>
    <t>101.12</t>
  </si>
  <si>
    <t>55.30</t>
  </si>
  <si>
    <t>25.65</t>
  </si>
  <si>
    <t>26.19</t>
  </si>
  <si>
    <t>30.63</t>
  </si>
  <si>
    <t>28.91</t>
  </si>
  <si>
    <t>18.35</t>
  </si>
  <si>
    <t>18.98</t>
  </si>
  <si>
    <t>21.83</t>
  </si>
  <si>
    <t>18.23</t>
  </si>
  <si>
    <t>13.52</t>
  </si>
  <si>
    <t>13.25</t>
  </si>
  <si>
    <t>16.54</t>
  </si>
  <si>
    <t>16.97</t>
  </si>
  <si>
    <t>18.14</t>
  </si>
  <si>
    <t>30.62</t>
  </si>
  <si>
    <t>32.43</t>
  </si>
  <si>
    <t>25.97</t>
  </si>
  <si>
    <t>61.90</t>
  </si>
  <si>
    <t>42.04</t>
  </si>
  <si>
    <t>64.35</t>
  </si>
  <si>
    <t>44.59</t>
  </si>
  <si>
    <t>27.71</t>
  </si>
  <si>
    <t>28.45</t>
  </si>
  <si>
    <t>28.48</t>
  </si>
  <si>
    <t>22.74</t>
  </si>
  <si>
    <t>21.74</t>
  </si>
  <si>
    <t>19.34</t>
  </si>
  <si>
    <t>26.51</t>
  </si>
  <si>
    <t>27.65</t>
  </si>
  <si>
    <t>29.88</t>
  </si>
  <si>
    <t>28.88</t>
  </si>
  <si>
    <t>44.81</t>
  </si>
  <si>
    <t>44.11</t>
  </si>
  <si>
    <t>44.47</t>
  </si>
  <si>
    <t>43.43</t>
  </si>
  <si>
    <t>68.61</t>
  </si>
  <si>
    <t>64.04</t>
  </si>
  <si>
    <t>72.45</t>
  </si>
  <si>
    <t>60.01</t>
  </si>
  <si>
    <t>132.75</t>
  </si>
  <si>
    <t>158.41</t>
  </si>
  <si>
    <t>157.49</t>
  </si>
  <si>
    <t>152.27</t>
  </si>
  <si>
    <t>103.48</t>
  </si>
  <si>
    <t>101.79</t>
  </si>
  <si>
    <t>102.28</t>
  </si>
  <si>
    <t>101.50</t>
  </si>
  <si>
    <t>79.08</t>
  </si>
  <si>
    <t>67.65</t>
  </si>
  <si>
    <t>67.38</t>
  </si>
  <si>
    <t>67.37</t>
  </si>
  <si>
    <t>33.31</t>
  </si>
  <si>
    <t>35.09</t>
  </si>
  <si>
    <t>34.95</t>
  </si>
  <si>
    <t>36.55</t>
  </si>
  <si>
    <t>58.10</t>
  </si>
  <si>
    <t>50.80</t>
  </si>
  <si>
    <t>49.03</t>
  </si>
  <si>
    <t>53.05</t>
  </si>
  <si>
    <t>85.54</t>
  </si>
  <si>
    <t>78.30</t>
  </si>
  <si>
    <t>88.29</t>
  </si>
  <si>
    <t>75.39</t>
  </si>
  <si>
    <t>180.70</t>
  </si>
  <si>
    <t>181.60</t>
  </si>
  <si>
    <t>176.31</t>
  </si>
  <si>
    <t>184.04</t>
  </si>
  <si>
    <t>118.12</t>
  </si>
  <si>
    <t>114.11</t>
  </si>
  <si>
    <t>114.76</t>
  </si>
  <si>
    <t>124.11</t>
  </si>
  <si>
    <t>92.79</t>
  </si>
  <si>
    <t>82.80</t>
  </si>
  <si>
    <t>96.97</t>
  </si>
  <si>
    <t>81.44</t>
  </si>
  <si>
    <t>23.54</t>
  </si>
  <si>
    <t>26.39</t>
  </si>
  <si>
    <t>29.99</t>
  </si>
  <si>
    <t>31.90</t>
  </si>
  <si>
    <t>33.49</t>
  </si>
  <si>
    <t>34.02</t>
  </si>
  <si>
    <t>41.96</t>
  </si>
  <si>
    <t>34.61</t>
  </si>
  <si>
    <t>62.58</t>
  </si>
  <si>
    <t>57.07</t>
  </si>
  <si>
    <t>77.31</t>
  </si>
  <si>
    <t>62.09</t>
  </si>
  <si>
    <t>132.88</t>
  </si>
  <si>
    <t>148.02</t>
  </si>
  <si>
    <t>150.70</t>
  </si>
  <si>
    <t>164.91</t>
  </si>
  <si>
    <t>94.40</t>
  </si>
  <si>
    <t>96.06</t>
  </si>
  <si>
    <t>109.93</t>
  </si>
  <si>
    <t>100.55</t>
  </si>
  <si>
    <t>71.05</t>
  </si>
  <si>
    <t>56.72</t>
  </si>
  <si>
    <t>90.08</t>
  </si>
  <si>
    <t>73.97</t>
  </si>
  <si>
    <t>33.83</t>
  </si>
  <si>
    <t>34.75</t>
  </si>
  <si>
    <t>33.12</t>
  </si>
  <si>
    <t>35.92</t>
  </si>
  <si>
    <t>35.25</t>
  </si>
  <si>
    <t>32.87</t>
  </si>
  <si>
    <t>37.87</t>
  </si>
  <si>
    <t>37.67</t>
  </si>
  <si>
    <t>70.34</t>
  </si>
  <si>
    <t>58.16</t>
  </si>
  <si>
    <t>67.04</t>
  </si>
  <si>
    <t>55.41</t>
  </si>
  <si>
    <t>165.35</t>
  </si>
  <si>
    <t>173.28</t>
  </si>
  <si>
    <t>178.49</t>
  </si>
  <si>
    <t>167.18</t>
  </si>
  <si>
    <t>102.00</t>
  </si>
  <si>
    <t>94.53</t>
  </si>
  <si>
    <t>102.93</t>
  </si>
  <si>
    <t>88.79</t>
  </si>
  <si>
    <t>70.25</t>
  </si>
  <si>
    <t>69.52</t>
  </si>
  <si>
    <t>81.50</t>
  </si>
  <si>
    <t>60.53</t>
  </si>
  <si>
    <t>0.88</t>
  </si>
  <si>
    <t>0.82</t>
  </si>
  <si>
    <t>0.74</t>
  </si>
  <si>
    <t>0.27</t>
  </si>
  <si>
    <t>0.81</t>
  </si>
  <si>
    <t>0.67</t>
  </si>
  <si>
    <t>0.73</t>
  </si>
  <si>
    <t>1.00</t>
  </si>
  <si>
    <t>0.93</t>
  </si>
  <si>
    <t>0.95</t>
  </si>
  <si>
    <t>0.84</t>
  </si>
  <si>
    <t>0.47</t>
  </si>
  <si>
    <t>0.91</t>
  </si>
  <si>
    <t>0.83</t>
  </si>
  <si>
    <t>0.97</t>
  </si>
  <si>
    <t>0.63</t>
  </si>
  <si>
    <t>127.50</t>
  </si>
  <si>
    <t>122.98</t>
  </si>
  <si>
    <t>139.93</t>
  </si>
  <si>
    <t>139.18</t>
  </si>
  <si>
    <t>145.56</t>
  </si>
  <si>
    <t>166.40</t>
  </si>
  <si>
    <t>140.73</t>
  </si>
  <si>
    <t>179.69</t>
  </si>
  <si>
    <t>201.54</t>
  </si>
  <si>
    <t>159.07</t>
  </si>
  <si>
    <t>206.99</t>
  </si>
  <si>
    <t>162.31</t>
  </si>
  <si>
    <t>180.92</t>
  </si>
  <si>
    <t>147.20</t>
  </si>
  <si>
    <t>229.15</t>
  </si>
  <si>
    <t>180.26</t>
  </si>
  <si>
    <t>154.02</t>
  </si>
  <si>
    <t>148.65</t>
  </si>
  <si>
    <t>207.57</t>
  </si>
  <si>
    <t>174.04</t>
  </si>
  <si>
    <t>124.45</t>
  </si>
  <si>
    <t>107.83</t>
  </si>
  <si>
    <t>146.91</t>
  </si>
  <si>
    <t>134.24</t>
  </si>
  <si>
    <t>19.00</t>
  </si>
  <si>
    <t>17.57</t>
  </si>
  <si>
    <t>18.48</t>
  </si>
  <si>
    <t>29.66</t>
  </si>
  <si>
    <t>28.18</t>
  </si>
  <si>
    <t>34.16</t>
  </si>
  <si>
    <t>40.13</t>
  </si>
  <si>
    <t>31.00</t>
  </si>
  <si>
    <t>37.61</t>
  </si>
  <si>
    <t>32.06</t>
  </si>
  <si>
    <t>19.66</t>
  </si>
  <si>
    <t>23.91</t>
  </si>
  <si>
    <t>22.49</t>
  </si>
  <si>
    <t>22.58</t>
  </si>
  <si>
    <t>13.33</t>
  </si>
  <si>
    <t>16.96</t>
  </si>
  <si>
    <t>16.60</t>
  </si>
  <si>
    <t>15.87</t>
  </si>
  <si>
    <t>16.24</t>
  </si>
  <si>
    <t>20.63</t>
  </si>
  <si>
    <t>18.68</t>
  </si>
  <si>
    <t>20.92</t>
  </si>
  <si>
    <t>14.92</t>
  </si>
  <si>
    <t>20.37</t>
  </si>
  <si>
    <t>13.15</t>
  </si>
  <si>
    <t>13.48</t>
  </si>
  <si>
    <t>13.67</t>
  </si>
  <si>
    <t>25.25</t>
  </si>
  <si>
    <t>23.47</t>
  </si>
  <si>
    <t>23.95</t>
  </si>
  <si>
    <t>46.31</t>
  </si>
  <si>
    <t>40.20</t>
  </si>
  <si>
    <t>49.06</t>
  </si>
  <si>
    <t>43.41</t>
  </si>
  <si>
    <t>57.65</t>
  </si>
  <si>
    <t>43.49</t>
  </si>
  <si>
    <t>58.21</t>
  </si>
  <si>
    <t>45.42</t>
  </si>
  <si>
    <t>29.85</t>
  </si>
  <si>
    <t>33.89</t>
  </si>
  <si>
    <t>31.68</t>
  </si>
  <si>
    <t>34.05</t>
  </si>
  <si>
    <t>23.67</t>
  </si>
  <si>
    <t>21.43</t>
  </si>
  <si>
    <t>14.81</t>
  </si>
  <si>
    <t>15.69</t>
  </si>
  <si>
    <t>19.23</t>
  </si>
  <si>
    <t>19.15</t>
  </si>
  <si>
    <t>32.93</t>
  </si>
  <si>
    <t>35.14</t>
  </si>
  <si>
    <t>44.89</t>
  </si>
  <si>
    <t>37.49</t>
  </si>
  <si>
    <t>41.09</t>
  </si>
  <si>
    <t>26.88</t>
  </si>
  <si>
    <t>44.36</t>
  </si>
  <si>
    <t>34.19</t>
  </si>
  <si>
    <t>25.68</t>
  </si>
  <si>
    <t>24.20</t>
  </si>
  <si>
    <t>30.51</t>
  </si>
  <si>
    <t>26.71</t>
  </si>
  <si>
    <t>14.74</t>
  </si>
  <si>
    <t>23.89</t>
  </si>
  <si>
    <t>20.45</t>
  </si>
  <si>
    <t>40.57</t>
  </si>
  <si>
    <t>34.53</t>
  </si>
  <si>
    <t>37.16</t>
  </si>
  <si>
    <t>34.90</t>
  </si>
  <si>
    <t>69.34</t>
  </si>
  <si>
    <t>56.87</t>
  </si>
  <si>
    <t>64.17</t>
  </si>
  <si>
    <t>53.52</t>
  </si>
  <si>
    <t>65.44</t>
  </si>
  <si>
    <t>42.62</t>
  </si>
  <si>
    <t>63.21</t>
  </si>
  <si>
    <t>38.54</t>
  </si>
  <si>
    <t>36.94</t>
  </si>
  <si>
    <t>36.79</t>
  </si>
  <si>
    <t>30.22</t>
  </si>
  <si>
    <t>33.07</t>
  </si>
  <si>
    <t>34.03</t>
  </si>
  <si>
    <t>22.96</t>
  </si>
  <si>
    <t>25.35</t>
  </si>
  <si>
    <t>23.77</t>
  </si>
  <si>
    <t>14.83</t>
  </si>
  <si>
    <t>16.23</t>
  </si>
  <si>
    <t>16.90</t>
  </si>
  <si>
    <t>57.19</t>
  </si>
  <si>
    <t>58.74</t>
  </si>
  <si>
    <t>59.97</t>
  </si>
  <si>
    <t>53.20</t>
  </si>
  <si>
    <t>105.47</t>
  </si>
  <si>
    <t>81.45</t>
  </si>
  <si>
    <t>116.15</t>
  </si>
  <si>
    <t>82.62</t>
  </si>
  <si>
    <t>80.31</t>
  </si>
  <si>
    <t>43.00</t>
  </si>
  <si>
    <t>92.02</t>
  </si>
  <si>
    <t>55.58</t>
  </si>
  <si>
    <t>42.47</t>
  </si>
  <si>
    <t>46.93</t>
  </si>
  <si>
    <t>56.17</t>
  </si>
  <si>
    <t>45.56</t>
  </si>
  <si>
    <t>41.24</t>
  </si>
  <si>
    <t>29.84</t>
  </si>
  <si>
    <t>50.57</t>
  </si>
  <si>
    <t>40.65</t>
  </si>
  <si>
    <t>152.93</t>
  </si>
  <si>
    <t>143.64</t>
  </si>
  <si>
    <t>129.17</t>
  </si>
  <si>
    <t>123.82</t>
  </si>
  <si>
    <t>174.54</t>
  </si>
  <si>
    <t>199.49</t>
  </si>
  <si>
    <t>152.04</t>
  </si>
  <si>
    <t>170.20</t>
  </si>
  <si>
    <t>570.30</t>
  </si>
  <si>
    <t>478.56</t>
  </si>
  <si>
    <t>459.39</t>
  </si>
  <si>
    <t>430.83</t>
  </si>
  <si>
    <t>951.86</t>
  </si>
  <si>
    <t>731.70</t>
  </si>
  <si>
    <t>866.53</t>
  </si>
  <si>
    <t>599.23</t>
  </si>
  <si>
    <t>330.86</t>
  </si>
  <si>
    <t>464.40</t>
  </si>
  <si>
    <t>301.63</t>
  </si>
  <si>
    <t>454.65</t>
  </si>
  <si>
    <t>211.04</t>
  </si>
  <si>
    <t>231.82</t>
  </si>
  <si>
    <t>182.27</t>
  </si>
  <si>
    <t>204.11</t>
  </si>
  <si>
    <t>16.44</t>
  </si>
  <si>
    <t>13.46</t>
  </si>
  <si>
    <t>16.59</t>
  </si>
  <si>
    <t>17.46</t>
  </si>
  <si>
    <t>17.27</t>
  </si>
  <si>
    <t>21.60</t>
  </si>
  <si>
    <t>8.00</t>
  </si>
  <si>
    <t>17.33</t>
  </si>
  <si>
    <t>17.16</t>
  </si>
  <si>
    <t>23.14</t>
  </si>
  <si>
    <t>20.19</t>
  </si>
  <si>
    <t>25.76</t>
  </si>
  <si>
    <t>25.87</t>
  </si>
  <si>
    <t>19.98</t>
  </si>
  <si>
    <t>25.55</t>
  </si>
  <si>
    <t>20.94</t>
  </si>
  <si>
    <t>0.61</t>
  </si>
  <si>
    <t>4.00</t>
  </si>
  <si>
    <t>0.41</t>
  </si>
  <si>
    <t>0.38</t>
  </si>
  <si>
    <t>0.45</t>
  </si>
  <si>
    <t>0.76</t>
  </si>
  <si>
    <t>0.54</t>
  </si>
  <si>
    <t>0.21</t>
  </si>
  <si>
    <t>0.71</t>
  </si>
  <si>
    <t>6.00</t>
  </si>
  <si>
    <t>23.94</t>
  </si>
  <si>
    <t>17.30</t>
  </si>
  <si>
    <t>22.17</t>
  </si>
  <si>
    <t>21.47</t>
  </si>
  <si>
    <t>14.71</t>
  </si>
  <si>
    <t>23.36</t>
  </si>
  <si>
    <t>21.31</t>
  </si>
  <si>
    <t>13.72</t>
  </si>
  <si>
    <t>15.17</t>
  </si>
  <si>
    <t>13.61</t>
  </si>
  <si>
    <t>15.15</t>
  </si>
  <si>
    <t>27.21</t>
  </si>
  <si>
    <t>43.69</t>
  </si>
  <si>
    <t>36.29</t>
  </si>
  <si>
    <t>40.94</t>
  </si>
  <si>
    <t>43.37</t>
  </si>
  <si>
    <t>44.20</t>
  </si>
  <si>
    <t>52.10</t>
  </si>
  <si>
    <t>47.72</t>
  </si>
  <si>
    <t>23.76</t>
  </si>
  <si>
    <t>26.48</t>
  </si>
  <si>
    <t>24.86</t>
  </si>
  <si>
    <t>27.36</t>
  </si>
  <si>
    <t>16.71</t>
  </si>
  <si>
    <t>16.42</t>
  </si>
  <si>
    <t>36.62</t>
  </si>
  <si>
    <t>32.34</t>
  </si>
  <si>
    <t>32.61</t>
  </si>
  <si>
    <t>32.17</t>
  </si>
  <si>
    <t>27.41</t>
  </si>
  <si>
    <t>27.48</t>
  </si>
  <si>
    <t>16.00</t>
  </si>
  <si>
    <t>13.23</t>
  </si>
  <si>
    <t>19.76</t>
  </si>
  <si>
    <t>20.51</t>
  </si>
  <si>
    <t>16.65</t>
  </si>
  <si>
    <t>14.79</t>
  </si>
  <si>
    <t>18.80</t>
  </si>
  <si>
    <t>25.43</t>
  </si>
  <si>
    <t>26.13</t>
  </si>
  <si>
    <t>21.44</t>
  </si>
  <si>
    <t>23.20</t>
  </si>
  <si>
    <t>18.30</t>
  </si>
  <si>
    <t>16.72</t>
  </si>
  <si>
    <t>15.16</t>
  </si>
  <si>
    <t>152.88</t>
  </si>
  <si>
    <t>159.32</t>
  </si>
  <si>
    <t>0.72</t>
  </si>
  <si>
    <t>14.32</t>
  </si>
  <si>
    <t>14.91</t>
  </si>
  <si>
    <t>447.76</t>
  </si>
  <si>
    <t>107.48</t>
  </si>
  <si>
    <t>478.55</t>
  </si>
  <si>
    <t>109.82</t>
  </si>
  <si>
    <t>17.58</t>
  </si>
  <si>
    <t>16.30</t>
  </si>
  <si>
    <t>14.84</t>
  </si>
  <si>
    <t>15.54</t>
  </si>
  <si>
    <t>0.53</t>
  </si>
  <si>
    <t>0.00</t>
  </si>
  <si>
    <t>17.89</t>
  </si>
  <si>
    <t>24.51</t>
  </si>
  <si>
    <t>14.35</t>
  </si>
  <si>
    <t>33.95</t>
  </si>
  <si>
    <t>643.59</t>
  </si>
  <si>
    <t>170.49</t>
  </si>
  <si>
    <t>619.35</t>
  </si>
  <si>
    <t>186.71</t>
  </si>
  <si>
    <t>29.63</t>
  </si>
  <si>
    <t>34.23</t>
  </si>
  <si>
    <t>22.86</t>
  </si>
  <si>
    <t>35.80</t>
  </si>
  <si>
    <t>16.95</t>
  </si>
  <si>
    <t>9.00</t>
  </si>
  <si>
    <t>15.26</t>
  </si>
  <si>
    <t>17.68</t>
  </si>
  <si>
    <t>18.87</t>
  </si>
  <si>
    <t>22.90</t>
  </si>
  <si>
    <t>31.17</t>
  </si>
  <si>
    <t>25.64</t>
  </si>
  <si>
    <t>15.61</t>
  </si>
  <si>
    <t>18.60</t>
  </si>
  <si>
    <t>14.87</t>
  </si>
  <si>
    <t>13.62</t>
  </si>
  <si>
    <t>39.54</t>
  </si>
  <si>
    <t>38.14</t>
  </si>
  <si>
    <t>46.54</t>
  </si>
  <si>
    <t>38.77</t>
  </si>
  <si>
    <t>38.52</t>
  </si>
  <si>
    <t>52.87</t>
  </si>
  <si>
    <t>31.04</t>
  </si>
  <si>
    <t>21.81</t>
  </si>
  <si>
    <t>24.84</t>
  </si>
  <si>
    <t>17.18</t>
  </si>
  <si>
    <t>20.57</t>
  </si>
  <si>
    <t>20.00</t>
  </si>
  <si>
    <t>26.15</t>
  </si>
  <si>
    <t>32.00</t>
  </si>
  <si>
    <t>27.20</t>
  </si>
  <si>
    <t>49.01</t>
  </si>
  <si>
    <t>25.62</t>
  </si>
  <si>
    <t>54.48</t>
  </si>
  <si>
    <t>13.44</t>
  </si>
  <si>
    <t>46.86</t>
  </si>
  <si>
    <t>26.54</t>
  </si>
  <si>
    <t>50.53</t>
  </si>
  <si>
    <t>26.82</t>
  </si>
  <si>
    <t>40.10</t>
  </si>
  <si>
    <t>38.36</t>
  </si>
  <si>
    <t>43.92</t>
  </si>
  <si>
    <t>36.87</t>
  </si>
  <si>
    <t>15.62</t>
  </si>
  <si>
    <t>0.70</t>
  </si>
  <si>
    <t>0.36</t>
  </si>
  <si>
    <t>0.13</t>
  </si>
  <si>
    <t>0.15</t>
  </si>
  <si>
    <t>0.44</t>
  </si>
  <si>
    <t>67.88</t>
  </si>
  <si>
    <t>28.73</t>
  </si>
  <si>
    <t>66.39</t>
  </si>
  <si>
    <t>35.83</t>
  </si>
  <si>
    <t>46.30</t>
  </si>
  <si>
    <t>42.88</t>
  </si>
  <si>
    <t>41.46</t>
  </si>
  <si>
    <t>45.97</t>
  </si>
  <si>
    <t>17.78</t>
  </si>
  <si>
    <t>95.28</t>
  </si>
  <si>
    <t>55.55</t>
  </si>
  <si>
    <t>89.15</t>
  </si>
  <si>
    <t>45.65</t>
  </si>
  <si>
    <t>57.76</t>
  </si>
  <si>
    <t>53.31</t>
  </si>
  <si>
    <t>55.77</t>
  </si>
  <si>
    <t>46.41</t>
  </si>
  <si>
    <t>14.31</t>
  </si>
  <si>
    <t>19.24</t>
  </si>
  <si>
    <t>92.16</t>
  </si>
  <si>
    <t>111.09</t>
  </si>
  <si>
    <t>112.35</t>
  </si>
  <si>
    <t>112.58</t>
  </si>
  <si>
    <t>108.32</t>
  </si>
  <si>
    <t>121.92</t>
  </si>
  <si>
    <t>110.94</t>
  </si>
  <si>
    <t>120.25</t>
  </si>
  <si>
    <t>136.03</t>
  </si>
  <si>
    <t>125.14</t>
  </si>
  <si>
    <t>114.95</t>
  </si>
  <si>
    <t>115.66</t>
  </si>
  <si>
    <t>110.59</t>
  </si>
  <si>
    <t>93.83</t>
  </si>
  <si>
    <t>118.72</t>
  </si>
  <si>
    <t>94.48</t>
  </si>
  <si>
    <t>90.10</t>
  </si>
  <si>
    <t>82.94</t>
  </si>
  <si>
    <t>86.84</t>
  </si>
  <si>
    <t>81.76</t>
  </si>
  <si>
    <t>80.56</t>
  </si>
  <si>
    <t>93.76</t>
  </si>
  <si>
    <t>88.22</t>
  </si>
  <si>
    <t>67.41</t>
  </si>
  <si>
    <t>38.94</t>
  </si>
  <si>
    <t>35.07</t>
  </si>
  <si>
    <t>29.51</t>
  </si>
  <si>
    <t>85.70</t>
  </si>
  <si>
    <t>71.42</t>
  </si>
  <si>
    <t>76.27</t>
  </si>
  <si>
    <t>76.11</t>
  </si>
  <si>
    <t>102.47</t>
  </si>
  <si>
    <t>117.10</t>
  </si>
  <si>
    <t>91.77</t>
  </si>
  <si>
    <t>103.66</t>
  </si>
  <si>
    <t>58.55</t>
  </si>
  <si>
    <t>64.14</t>
  </si>
  <si>
    <t>59.54</t>
  </si>
  <si>
    <t>58.27</t>
  </si>
  <si>
    <t>22.31</t>
  </si>
  <si>
    <t>21.65</t>
  </si>
  <si>
    <t>46.39</t>
  </si>
  <si>
    <t>26.83</t>
  </si>
  <si>
    <t>49.92</t>
  </si>
  <si>
    <t>29.87</t>
  </si>
  <si>
    <t>118.39</t>
  </si>
  <si>
    <t>113.04</t>
  </si>
  <si>
    <t>127.76</t>
  </si>
  <si>
    <t>108.38</t>
  </si>
  <si>
    <t>133.76</t>
  </si>
  <si>
    <t>154.89</t>
  </si>
  <si>
    <t>139.72</t>
  </si>
  <si>
    <t>152.66</t>
  </si>
  <si>
    <t>88.40</t>
  </si>
  <si>
    <t>101.24</t>
  </si>
  <si>
    <t>96.41</t>
  </si>
  <si>
    <t>111.04</t>
  </si>
  <si>
    <t>27.53</t>
  </si>
  <si>
    <t>26.30</t>
  </si>
  <si>
    <t>54.95</t>
  </si>
  <si>
    <t>35.70</t>
  </si>
  <si>
    <t>72.27</t>
  </si>
  <si>
    <t>44.58</t>
  </si>
  <si>
    <t>128.86</t>
  </si>
  <si>
    <t>120.45</t>
  </si>
  <si>
    <t>163.58</t>
  </si>
  <si>
    <t>124.54</t>
  </si>
  <si>
    <t>120.33</t>
  </si>
  <si>
    <t>147.53</t>
  </si>
  <si>
    <t>138.12</t>
  </si>
  <si>
    <t>168.59</t>
  </si>
  <si>
    <t>89.25</t>
  </si>
  <si>
    <t>115.62</t>
  </si>
  <si>
    <t>91.82</t>
  </si>
  <si>
    <t>105.75</t>
  </si>
  <si>
    <t>5.00</t>
  </si>
  <si>
    <t>15.86</t>
  </si>
  <si>
    <t>25.54</t>
  </si>
  <si>
    <t>16.20</t>
  </si>
  <si>
    <t>24.44</t>
  </si>
  <si>
    <t>24.67</t>
  </si>
  <si>
    <t>30.71</t>
  </si>
  <si>
    <t>34.41</t>
  </si>
  <si>
    <t>28.17</t>
  </si>
  <si>
    <t>31.65</t>
  </si>
  <si>
    <t>0.55</t>
  </si>
  <si>
    <t>0.29</t>
  </si>
  <si>
    <t>0.28</t>
  </si>
  <si>
    <t>0.32</t>
  </si>
  <si>
    <t>13.00</t>
  </si>
  <si>
    <t>0.64</t>
  </si>
  <si>
    <t>0.90</t>
  </si>
  <si>
    <t>0.89</t>
  </si>
  <si>
    <t>15.59</t>
  </si>
  <si>
    <t>17.48</t>
  </si>
  <si>
    <t>13.22</t>
  </si>
  <si>
    <t>95.60</t>
  </si>
  <si>
    <t>80.49</t>
  </si>
  <si>
    <t>109.03</t>
  </si>
  <si>
    <t>89.51</t>
  </si>
  <si>
    <t>147.51</t>
  </si>
  <si>
    <t>133.90</t>
  </si>
  <si>
    <t>163.01</t>
  </si>
  <si>
    <t>156.37</t>
  </si>
  <si>
    <t>178.24</t>
  </si>
  <si>
    <t>158.98</t>
  </si>
  <si>
    <t>226.56</t>
  </si>
  <si>
    <t>97.19</t>
  </si>
  <si>
    <t>221.74</t>
  </si>
  <si>
    <t>111.14</t>
  </si>
  <si>
    <t>114.60</t>
  </si>
  <si>
    <t>107.80</t>
  </si>
  <si>
    <t>117.42</t>
  </si>
  <si>
    <t>112.79</t>
  </si>
  <si>
    <t>70.28</t>
  </si>
  <si>
    <t>66.60</t>
  </si>
  <si>
    <t>89.35</t>
  </si>
  <si>
    <t>67.78</t>
  </si>
  <si>
    <t>10.00</t>
  </si>
  <si>
    <t>13.20</t>
  </si>
  <si>
    <t>0.92</t>
  </si>
  <si>
    <t>0.87</t>
  </si>
  <si>
    <t>0.99</t>
  </si>
  <si>
    <t>46.69</t>
  </si>
  <si>
    <t>28.32</t>
  </si>
  <si>
    <t>50.88</t>
  </si>
  <si>
    <t>25.70</t>
  </si>
  <si>
    <t>45.03</t>
  </si>
  <si>
    <t>49.47</t>
  </si>
  <si>
    <t>45.52</t>
  </si>
  <si>
    <t>47.42</t>
  </si>
  <si>
    <t>17.28</t>
  </si>
  <si>
    <t>19.70</t>
  </si>
  <si>
    <t>13.97</t>
  </si>
  <si>
    <t>57.87</t>
  </si>
  <si>
    <t>48.48</t>
  </si>
  <si>
    <t>59.46</t>
  </si>
  <si>
    <t>50.46</t>
  </si>
  <si>
    <t>76.88</t>
  </si>
  <si>
    <t>69.28</t>
  </si>
  <si>
    <t>70.05</t>
  </si>
  <si>
    <t>69.83</t>
  </si>
  <si>
    <t>47.74</t>
  </si>
  <si>
    <t>43.58</t>
  </si>
  <si>
    <t>42.93</t>
  </si>
  <si>
    <t>39.76</t>
  </si>
  <si>
    <t>52.94</t>
  </si>
  <si>
    <t>55.18</t>
  </si>
  <si>
    <t>56.81</t>
  </si>
  <si>
    <t>54.99</t>
  </si>
  <si>
    <t>57.49</t>
  </si>
  <si>
    <t>58.40</t>
  </si>
  <si>
    <t>37.65</t>
  </si>
  <si>
    <t>40.49</t>
  </si>
  <si>
    <t>37.18</t>
  </si>
  <si>
    <t>39.85</t>
  </si>
  <si>
    <t>25.59</t>
  </si>
  <si>
    <t>15.32</t>
  </si>
  <si>
    <t>24.73</t>
  </si>
  <si>
    <t>33.35</t>
  </si>
  <si>
    <t>29.46</t>
  </si>
  <si>
    <t>34.00</t>
  </si>
  <si>
    <t>30.96</t>
  </si>
  <si>
    <t>14.86</t>
  </si>
  <si>
    <t>15.37</t>
  </si>
  <si>
    <t>82.86</t>
  </si>
  <si>
    <t>56.71</t>
  </si>
  <si>
    <t>88.09</t>
  </si>
  <si>
    <t>67.17</t>
  </si>
  <si>
    <t>119.93</t>
  </si>
  <si>
    <t>113.76</t>
  </si>
  <si>
    <t>121.80</t>
  </si>
  <si>
    <t>123.18</t>
  </si>
  <si>
    <t>65.27</t>
  </si>
  <si>
    <t>62.51</t>
  </si>
  <si>
    <t>63.40</t>
  </si>
  <si>
    <t>70.54</t>
  </si>
  <si>
    <t>20.80</t>
  </si>
  <si>
    <t>28.80</t>
  </si>
  <si>
    <t>29.29</t>
  </si>
  <si>
    <t>18.36</t>
  </si>
  <si>
    <t>14.59</t>
  </si>
  <si>
    <t>14.16</t>
  </si>
  <si>
    <t>46.15</t>
  </si>
  <si>
    <t>36.64</t>
  </si>
  <si>
    <t>41.95</t>
  </si>
  <si>
    <t>31.33</t>
  </si>
  <si>
    <t>47.68</t>
  </si>
  <si>
    <t>50.91</t>
  </si>
  <si>
    <t>42.38</t>
  </si>
  <si>
    <t>27.95</t>
  </si>
  <si>
    <t>25.30</t>
  </si>
  <si>
    <t>30.55</t>
  </si>
  <si>
    <t>25.82</t>
  </si>
  <si>
    <t>27.77</t>
  </si>
  <si>
    <t>29.36</t>
  </si>
  <si>
    <t>22.30</t>
  </si>
  <si>
    <t>19.53</t>
  </si>
  <si>
    <t>20.55</t>
  </si>
  <si>
    <t>19.85</t>
  </si>
  <si>
    <t>18.31</t>
  </si>
  <si>
    <t>16.53</t>
  </si>
  <si>
    <t>19.52</t>
  </si>
  <si>
    <t>30.52</t>
  </si>
  <si>
    <t>30.67</t>
  </si>
  <si>
    <t>33.79</t>
  </si>
  <si>
    <t>28.47</t>
  </si>
  <si>
    <t>28.36</t>
  </si>
  <si>
    <t>23.86</t>
  </si>
  <si>
    <t>21.30</t>
  </si>
  <si>
    <t>23.17</t>
  </si>
  <si>
    <t>21.95</t>
  </si>
  <si>
    <t>24.29</t>
  </si>
  <si>
    <t>30.18</t>
  </si>
  <si>
    <t>32.69</t>
  </si>
  <si>
    <t>32.72</t>
  </si>
  <si>
    <t>29.64</t>
  </si>
  <si>
    <t>43.59</t>
  </si>
  <si>
    <t>42.65</t>
  </si>
  <si>
    <t>40.75</t>
  </si>
  <si>
    <t>39.90</t>
  </si>
  <si>
    <t>29.91</t>
  </si>
  <si>
    <t>27.59</t>
  </si>
  <si>
    <t>21.98</t>
  </si>
  <si>
    <t>26.68</t>
  </si>
  <si>
    <t>13.56</t>
  </si>
  <si>
    <t>14.30</t>
  </si>
  <si>
    <t>19.35</t>
  </si>
  <si>
    <t>20.30</t>
  </si>
  <si>
    <t>14.44</t>
  </si>
  <si>
    <t>3.00</t>
  </si>
  <si>
    <t>16.29</t>
  </si>
  <si>
    <t>18.75</t>
  </si>
  <si>
    <t>22.85</t>
  </si>
  <si>
    <t>22.73</t>
  </si>
  <si>
    <t>18.99</t>
  </si>
  <si>
    <t>16.41</t>
  </si>
  <si>
    <t>14.43</t>
  </si>
  <si>
    <t>0.77</t>
  </si>
  <si>
    <t>30.28</t>
  </si>
  <si>
    <t>20.61</t>
  </si>
  <si>
    <t>32.22</t>
  </si>
  <si>
    <t>28.44</t>
  </si>
  <si>
    <t>26.66</t>
  </si>
  <si>
    <t>27.85</t>
  </si>
  <si>
    <t>13.27</t>
  </si>
  <si>
    <t>75.75</t>
  </si>
  <si>
    <t>60.69</t>
  </si>
  <si>
    <t>83.97</t>
  </si>
  <si>
    <t>128.40</t>
  </si>
  <si>
    <t>119.02</t>
  </si>
  <si>
    <t>133.47</t>
  </si>
  <si>
    <t>118.36</t>
  </si>
  <si>
    <t>57.93</t>
  </si>
  <si>
    <t>50.76</t>
  </si>
  <si>
    <t>62.74</t>
  </si>
  <si>
    <t>55.46</t>
  </si>
  <si>
    <t>23.83</t>
  </si>
  <si>
    <t>25.58</t>
  </si>
  <si>
    <t>21.87</t>
  </si>
  <si>
    <t>28.83</t>
  </si>
  <si>
    <t>22.71</t>
  </si>
  <si>
    <t>21.92</t>
  </si>
  <si>
    <t>16.61</t>
  </si>
  <si>
    <t>16.52</t>
  </si>
  <si>
    <t>13.70</t>
  </si>
  <si>
    <t>14.65</t>
  </si>
  <si>
    <t>16.55</t>
  </si>
  <si>
    <t>18.51</t>
  </si>
  <si>
    <t>15.90</t>
  </si>
  <si>
    <t>15.19</t>
  </si>
  <si>
    <t>20.36</t>
  </si>
  <si>
    <t>17.93</t>
  </si>
  <si>
    <t>19.29</t>
  </si>
  <si>
    <t>32.95</t>
  </si>
  <si>
    <t>27.00</t>
  </si>
  <si>
    <t>32.58</t>
  </si>
  <si>
    <t>23.85</t>
  </si>
  <si>
    <t>54.75</t>
  </si>
  <si>
    <t>53.41</t>
  </si>
  <si>
    <t>46.58</t>
  </si>
  <si>
    <t>50.94</t>
  </si>
  <si>
    <t>20.62</t>
  </si>
  <si>
    <t>23.80</t>
  </si>
  <si>
    <t>18.95</t>
  </si>
  <si>
    <t>18.39</t>
  </si>
  <si>
    <t>18.45</t>
  </si>
  <si>
    <t>28.33</t>
  </si>
  <si>
    <t>22.20</t>
  </si>
  <si>
    <t>41.80</t>
  </si>
  <si>
    <t>44.25</t>
  </si>
  <si>
    <t>41.29</t>
  </si>
  <si>
    <t>15.98</t>
  </si>
  <si>
    <t>15.28</t>
  </si>
  <si>
    <t>15.41</t>
  </si>
  <si>
    <t>15.57</t>
  </si>
  <si>
    <t>17.91</t>
  </si>
  <si>
    <t>17.66</t>
  </si>
  <si>
    <t>23.31</t>
  </si>
  <si>
    <t>20.32</t>
  </si>
  <si>
    <t>20.89</t>
  </si>
  <si>
    <t>19.63</t>
  </si>
  <si>
    <t>15.77</t>
  </si>
  <si>
    <t>20.95</t>
  </si>
  <si>
    <t>16.45</t>
  </si>
  <si>
    <t>16.70</t>
  </si>
  <si>
    <t>14.99</t>
  </si>
  <si>
    <t>14.67</t>
  </si>
  <si>
    <t>14.68</t>
  </si>
  <si>
    <t>17.98</t>
  </si>
  <si>
    <t>14.24</t>
  </si>
  <si>
    <t>18.52</t>
  </si>
  <si>
    <t>19.47</t>
  </si>
  <si>
    <t>19.56</t>
  </si>
  <si>
    <t>18.17</t>
  </si>
  <si>
    <t>22.34</t>
  </si>
  <si>
    <t>20.39</t>
  </si>
  <si>
    <t>14.97</t>
  </si>
  <si>
    <t>13.99</t>
  </si>
  <si>
    <t>14.39</t>
  </si>
  <si>
    <t>14.47</t>
  </si>
  <si>
    <t>0.66</t>
  </si>
  <si>
    <t>0.94</t>
  </si>
  <si>
    <t>0.52</t>
  </si>
  <si>
    <t>170.39</t>
  </si>
  <si>
    <t>38.61</t>
  </si>
  <si>
    <t>153.89</t>
  </si>
  <si>
    <t>35.91</t>
  </si>
  <si>
    <t>23.75</t>
  </si>
  <si>
    <t>26.27</t>
  </si>
  <si>
    <t>46.74</t>
  </si>
  <si>
    <t>410.72</t>
  </si>
  <si>
    <t>212.66</t>
  </si>
  <si>
    <t>420.14</t>
  </si>
  <si>
    <t>231.89</t>
  </si>
  <si>
    <t>15.74</t>
  </si>
  <si>
    <t>17.73</t>
  </si>
  <si>
    <t>18.32</t>
  </si>
  <si>
    <t>0.34</t>
  </si>
  <si>
    <t>0.24</t>
  </si>
  <si>
    <t>0.69</t>
  </si>
  <si>
    <t>0.17</t>
  </si>
  <si>
    <t>0.40</t>
  </si>
  <si>
    <t>0.37</t>
  </si>
  <si>
    <t>0.26</t>
  </si>
  <si>
    <t>0.14</t>
  </si>
  <si>
    <t>0.09</t>
  </si>
  <si>
    <t>0.33</t>
  </si>
  <si>
    <t>0.12</t>
  </si>
  <si>
    <t>0.65</t>
  </si>
  <si>
    <t>0.60</t>
  </si>
  <si>
    <t>0.18</t>
  </si>
  <si>
    <t>0.80</t>
  </si>
  <si>
    <t>0.10</t>
  </si>
  <si>
    <t>0.31</t>
  </si>
  <si>
    <t>0.07</t>
  </si>
  <si>
    <t>0.06</t>
  </si>
  <si>
    <t>0.16</t>
  </si>
  <si>
    <t>0.78</t>
  </si>
  <si>
    <t>0.35</t>
  </si>
  <si>
    <t>0.98</t>
  </si>
  <si>
    <t>0.50</t>
  </si>
  <si>
    <t>0.96</t>
  </si>
  <si>
    <t>19.79</t>
  </si>
  <si>
    <t>19.25</t>
  </si>
  <si>
    <t>22.23</t>
  </si>
  <si>
    <t>0.56</t>
  </si>
  <si>
    <t>0.79</t>
  </si>
  <si>
    <t>0.86</t>
  </si>
  <si>
    <t>0.30</t>
  </si>
  <si>
    <t>0.20</t>
  </si>
  <si>
    <t>535.63</t>
  </si>
  <si>
    <t>218.29</t>
  </si>
  <si>
    <t>501.20</t>
  </si>
  <si>
    <t>223.13</t>
  </si>
  <si>
    <t>73.85</t>
  </si>
  <si>
    <t>90.22</t>
  </si>
  <si>
    <t>69.26</t>
  </si>
  <si>
    <t>89.83</t>
  </si>
  <si>
    <t>19.84</t>
  </si>
  <si>
    <t>135.72</t>
  </si>
  <si>
    <t>68.97</t>
  </si>
  <si>
    <t>128.46</t>
  </si>
  <si>
    <t>60.94</t>
  </si>
  <si>
    <t>92.22</t>
  </si>
  <si>
    <t>115.86</t>
  </si>
  <si>
    <t>89.05</t>
  </si>
  <si>
    <t>115.29</t>
  </si>
  <si>
    <t>95.35</t>
  </si>
  <si>
    <t>108.47</t>
  </si>
  <si>
    <t>91.43</t>
  </si>
  <si>
    <t>116.29</t>
  </si>
  <si>
    <t>180.37</t>
  </si>
  <si>
    <t>43.26</t>
  </si>
  <si>
    <t>191.94</t>
  </si>
  <si>
    <t>52.13</t>
  </si>
  <si>
    <t>29.43</t>
  </si>
  <si>
    <t>27.25</t>
  </si>
  <si>
    <t>25.85</t>
  </si>
  <si>
    <t>33.06</t>
  </si>
  <si>
    <t>14.80</t>
  </si>
  <si>
    <t>35.68</t>
  </si>
  <si>
    <t>41.20</t>
  </si>
  <si>
    <t>34.91</t>
  </si>
  <si>
    <t>43.57</t>
  </si>
  <si>
    <t>33.19</t>
  </si>
  <si>
    <t>45.09</t>
  </si>
  <si>
    <t>42.43</t>
  </si>
  <si>
    <t>246.69</t>
  </si>
  <si>
    <t>61.59</t>
  </si>
  <si>
    <t>220.81</t>
  </si>
  <si>
    <t>57.28</t>
  </si>
  <si>
    <t>23.70</t>
  </si>
  <si>
    <t>29.70</t>
  </si>
  <si>
    <t>25.66</t>
  </si>
  <si>
    <t>27.72</t>
  </si>
  <si>
    <t>25.29</t>
  </si>
  <si>
    <t>34.58</t>
  </si>
  <si>
    <t>24.52</t>
  </si>
  <si>
    <t>30.93</t>
  </si>
  <si>
    <t>33.28</t>
  </si>
  <si>
    <t>41.56</t>
  </si>
  <si>
    <t>31.54</t>
  </si>
  <si>
    <t>114.27</t>
  </si>
  <si>
    <t>91.09</t>
  </si>
  <si>
    <t>106.53</t>
  </si>
  <si>
    <t>90.86</t>
  </si>
  <si>
    <t>112.17</t>
  </si>
  <si>
    <t>132.91</t>
  </si>
  <si>
    <t>107.22</t>
  </si>
  <si>
    <t>123.58</t>
  </si>
  <si>
    <t>158.15</t>
  </si>
  <si>
    <t>134.12</t>
  </si>
  <si>
    <t>151.04</t>
  </si>
  <si>
    <t>127.07</t>
  </si>
  <si>
    <t>149.65</t>
  </si>
  <si>
    <t>109.88</t>
  </si>
  <si>
    <t>159.84</t>
  </si>
  <si>
    <t>118.52</t>
  </si>
  <si>
    <t>105.27</t>
  </si>
  <si>
    <t>101.93</t>
  </si>
  <si>
    <t>117.92</t>
  </si>
  <si>
    <t>98.27</t>
  </si>
  <si>
    <t>94.22</t>
  </si>
  <si>
    <t>97.11</t>
  </si>
  <si>
    <t>96.58</t>
  </si>
  <si>
    <t>23.98</t>
  </si>
  <si>
    <t>19.96</t>
  </si>
  <si>
    <t>27.68</t>
  </si>
  <si>
    <t>21.64</t>
  </si>
  <si>
    <t>18.78</t>
  </si>
  <si>
    <t>18.00</t>
  </si>
  <si>
    <t>22.70</t>
  </si>
  <si>
    <t>22.63</t>
  </si>
  <si>
    <t>19.58</t>
  </si>
  <si>
    <t>11.00</t>
  </si>
  <si>
    <t>17.88</t>
  </si>
  <si>
    <t>14.38</t>
  </si>
  <si>
    <t>14.70</t>
  </si>
  <si>
    <t>14.14</t>
  </si>
  <si>
    <t>16.40</t>
  </si>
  <si>
    <t>34.18</t>
  </si>
  <si>
    <t>30.19</t>
  </si>
  <si>
    <t>33.87</t>
  </si>
  <si>
    <t>26.89</t>
  </si>
  <si>
    <t>33.43</t>
  </si>
  <si>
    <t>27.23</t>
  </si>
  <si>
    <t>39.87</t>
  </si>
  <si>
    <t>31.45</t>
  </si>
  <si>
    <t>41.69</t>
  </si>
  <si>
    <t>38.78</t>
  </si>
  <si>
    <t>40.91</t>
  </si>
  <si>
    <t>31.67</t>
  </si>
  <si>
    <t>37.12</t>
  </si>
  <si>
    <t>37.70</t>
  </si>
  <si>
    <t>42.21</t>
  </si>
  <si>
    <t>18.61</t>
  </si>
  <si>
    <t>15.48</t>
  </si>
  <si>
    <t>13.47</t>
  </si>
  <si>
    <t>14.82</t>
  </si>
  <si>
    <t>15.35</t>
  </si>
  <si>
    <t>18.70</t>
  </si>
  <si>
    <t>15.52</t>
  </si>
  <si>
    <t>33.10</t>
  </si>
  <si>
    <t>25.47</t>
  </si>
  <si>
    <t>28.23</t>
  </si>
  <si>
    <t>29.27</t>
  </si>
  <si>
    <t>30.60</t>
  </si>
  <si>
    <t>26.55</t>
  </si>
  <si>
    <t>42.83</t>
  </si>
  <si>
    <t>30.27</t>
  </si>
  <si>
    <t>35.42</t>
  </si>
  <si>
    <t>29.79</t>
  </si>
  <si>
    <t>38.55</t>
  </si>
  <si>
    <t>27.94</t>
  </si>
  <si>
    <t>28.27</t>
  </si>
  <si>
    <t>29.26</t>
  </si>
  <si>
    <t>38.04</t>
  </si>
  <si>
    <t>25.67</t>
  </si>
  <si>
    <t>24.65</t>
  </si>
  <si>
    <t>29.73</t>
  </si>
  <si>
    <t>27.39</t>
  </si>
  <si>
    <t>28.22</t>
  </si>
  <si>
    <t>17.70</t>
  </si>
  <si>
    <t>18.59</t>
  </si>
  <si>
    <t>20.90</t>
  </si>
  <si>
    <t>21.99</t>
  </si>
  <si>
    <t>21.49</t>
  </si>
  <si>
    <t>22.94</t>
  </si>
  <si>
    <t>19.37</t>
  </si>
  <si>
    <t>19.30</t>
  </si>
  <si>
    <t>19.99</t>
  </si>
  <si>
    <t>0.58</t>
  </si>
  <si>
    <t>0.19</t>
  </si>
  <si>
    <t>32.31</t>
  </si>
  <si>
    <t>14.49</t>
  </si>
  <si>
    <t>40.66</t>
  </si>
  <si>
    <t>38.46</t>
  </si>
  <si>
    <t>69.64</t>
  </si>
  <si>
    <t>60.27</t>
  </si>
  <si>
    <t>40.86</t>
  </si>
  <si>
    <t>42.28</t>
  </si>
  <si>
    <t>52.23</t>
  </si>
  <si>
    <t>58.20</t>
  </si>
  <si>
    <t>17.77</t>
  </si>
  <si>
    <t>20.71</t>
  </si>
  <si>
    <t>15.18</t>
  </si>
  <si>
    <t>15.53</t>
  </si>
  <si>
    <t>0.46</t>
  </si>
  <si>
    <t>1.41</t>
  </si>
  <si>
    <t>2.22</t>
  </si>
  <si>
    <t>1.47</t>
  </si>
  <si>
    <t>1.27</t>
  </si>
  <si>
    <t>1.80</t>
  </si>
  <si>
    <t>1.99</t>
  </si>
  <si>
    <t>5.26</t>
  </si>
  <si>
    <t>4.74</t>
  </si>
  <si>
    <t>6.02</t>
  </si>
  <si>
    <t>4.75</t>
  </si>
  <si>
    <t>4.50</t>
  </si>
  <si>
    <t>4.39</t>
  </si>
  <si>
    <t>5.91</t>
  </si>
  <si>
    <t>4.30</t>
  </si>
  <si>
    <t>2.52</t>
  </si>
  <si>
    <t>3.19</t>
  </si>
  <si>
    <t>2.82</t>
  </si>
  <si>
    <t>4.27</t>
  </si>
  <si>
    <t>1.25</t>
  </si>
  <si>
    <t>1.44</t>
  </si>
  <si>
    <t>2.37</t>
  </si>
  <si>
    <t>1.19</t>
  </si>
  <si>
    <t>1.87</t>
  </si>
  <si>
    <t>2.01</t>
  </si>
  <si>
    <t>2.34</t>
  </si>
  <si>
    <t>1.28</t>
  </si>
  <si>
    <t>2.45</t>
  </si>
  <si>
    <t>2.42</t>
  </si>
  <si>
    <t>3.12</t>
  </si>
  <si>
    <t>2.11</t>
  </si>
  <si>
    <t>4.51</t>
  </si>
  <si>
    <t>3.97</t>
  </si>
  <si>
    <t>5.03</t>
  </si>
  <si>
    <t>5.87</t>
  </si>
  <si>
    <t>2.98</t>
  </si>
  <si>
    <t>3.01</t>
  </si>
  <si>
    <t>4.05</t>
  </si>
  <si>
    <t>2.17</t>
  </si>
  <si>
    <t>2.55</t>
  </si>
  <si>
    <t>1.49</t>
  </si>
  <si>
    <t>3.80</t>
  </si>
  <si>
    <t>2.44</t>
  </si>
  <si>
    <t>4.48</t>
  </si>
  <si>
    <t>2.78</t>
  </si>
  <si>
    <t>4.10</t>
  </si>
  <si>
    <t>4.52</t>
  </si>
  <si>
    <t>4.09</t>
  </si>
  <si>
    <t>3.90</t>
  </si>
  <si>
    <t>3.43</t>
  </si>
  <si>
    <t>9.68</t>
  </si>
  <si>
    <t>5.07</t>
  </si>
  <si>
    <t>11.81</t>
  </si>
  <si>
    <t>6.53</t>
  </si>
  <si>
    <t>8.07</t>
  </si>
  <si>
    <t>7.14</t>
  </si>
  <si>
    <t>7.52</t>
  </si>
  <si>
    <t>11.50</t>
  </si>
  <si>
    <t>3.89</t>
  </si>
  <si>
    <t>5.02</t>
  </si>
  <si>
    <t>3.08</t>
  </si>
  <si>
    <t>4.68</t>
  </si>
  <si>
    <t>3.27</t>
  </si>
  <si>
    <t>2.07</t>
  </si>
  <si>
    <t>5.05</t>
  </si>
  <si>
    <t>5.28</t>
  </si>
  <si>
    <t>3.26</t>
  </si>
  <si>
    <t>3.23</t>
  </si>
  <si>
    <t>3.31</t>
  </si>
  <si>
    <t>2.92</t>
  </si>
  <si>
    <t>2.59</t>
  </si>
  <si>
    <t>3.58</t>
  </si>
  <si>
    <t>1.95</t>
  </si>
  <si>
    <t>5.30</t>
  </si>
  <si>
    <t>5.19</t>
  </si>
  <si>
    <t>6.18</t>
  </si>
  <si>
    <t>5.24</t>
  </si>
  <si>
    <t>6.41</t>
  </si>
  <si>
    <t>4.85</t>
  </si>
  <si>
    <t>4.83</t>
  </si>
  <si>
    <t>4.91</t>
  </si>
  <si>
    <t>3.44</t>
  </si>
  <si>
    <t>7.23</t>
  </si>
  <si>
    <t>6.16</t>
  </si>
  <si>
    <t>4.67</t>
  </si>
  <si>
    <t>12.99</t>
  </si>
  <si>
    <t>14.06</t>
  </si>
  <si>
    <t>11.93</t>
  </si>
  <si>
    <t>11.51</t>
  </si>
  <si>
    <t>25.04</t>
  </si>
  <si>
    <t>24.09</t>
  </si>
  <si>
    <t>9.34</t>
  </si>
  <si>
    <t>10.59</t>
  </si>
  <si>
    <t>12.64</t>
  </si>
  <si>
    <t>12.79</t>
  </si>
  <si>
    <t>11.29</t>
  </si>
  <si>
    <t>11.75</t>
  </si>
  <si>
    <t>11.82</t>
  </si>
  <si>
    <t>24.08</t>
  </si>
  <si>
    <t>27.11</t>
  </si>
  <si>
    <t>3.68</t>
  </si>
  <si>
    <t>1.01</t>
  </si>
  <si>
    <t>1.59</t>
  </si>
  <si>
    <t>1.33</t>
  </si>
  <si>
    <t>1.03</t>
  </si>
  <si>
    <t>1.82</t>
  </si>
  <si>
    <t>1.08</t>
  </si>
  <si>
    <t>1.26</t>
  </si>
  <si>
    <t>1.32</t>
  </si>
  <si>
    <t>4.32</t>
  </si>
  <si>
    <t>2.27</t>
  </si>
  <si>
    <t>3.17</t>
  </si>
  <si>
    <t>3.66</t>
  </si>
  <si>
    <t>1.13</t>
  </si>
  <si>
    <t>1.67</t>
  </si>
  <si>
    <t>1.51</t>
  </si>
  <si>
    <t>2.35</t>
  </si>
  <si>
    <t>1.43</t>
  </si>
  <si>
    <t>1.42</t>
  </si>
  <si>
    <t>1.07</t>
  </si>
  <si>
    <t>1.55</t>
  </si>
  <si>
    <t>1.88</t>
  </si>
  <si>
    <t>1.11</t>
  </si>
  <si>
    <t>3.56</t>
  </si>
  <si>
    <t>2.38</t>
  </si>
  <si>
    <t>4.31</t>
  </si>
  <si>
    <t>2.66</t>
  </si>
  <si>
    <t>3.09</t>
  </si>
  <si>
    <t>5.41</t>
  </si>
  <si>
    <t>4.90</t>
  </si>
  <si>
    <t>3.48</t>
  </si>
  <si>
    <t>2.65</t>
  </si>
  <si>
    <t>2.03</t>
  </si>
  <si>
    <t>2.56</t>
  </si>
  <si>
    <t>1.90</t>
  </si>
  <si>
    <t>1.86</t>
  </si>
  <si>
    <t>1.70</t>
  </si>
  <si>
    <t>2.25</t>
  </si>
  <si>
    <t>1.48</t>
  </si>
  <si>
    <t>1.93</t>
  </si>
  <si>
    <t>4.97</t>
  </si>
  <si>
    <t>5.11</t>
  </si>
  <si>
    <t>2.61</t>
  </si>
  <si>
    <t>3.45</t>
  </si>
  <si>
    <t>3.07</t>
  </si>
  <si>
    <t>6.15</t>
  </si>
  <si>
    <t>5.63</t>
  </si>
  <si>
    <t>6.62</t>
  </si>
  <si>
    <t>5.44</t>
  </si>
  <si>
    <t>4.66</t>
  </si>
  <si>
    <t>4.64</t>
  </si>
  <si>
    <t>2.48</t>
  </si>
  <si>
    <t>6.12</t>
  </si>
  <si>
    <t>5.52</t>
  </si>
  <si>
    <t>3.10</t>
  </si>
  <si>
    <t>6.60</t>
  </si>
  <si>
    <t>4.16</t>
  </si>
  <si>
    <t>1.69</t>
  </si>
  <si>
    <t>4.35</t>
  </si>
  <si>
    <t>6.57</t>
  </si>
  <si>
    <t>10.36</t>
  </si>
  <si>
    <t>10.27</t>
  </si>
  <si>
    <t>9.23</t>
  </si>
  <si>
    <t>9.46</t>
  </si>
  <si>
    <t>15.09</t>
  </si>
  <si>
    <t>15.01</t>
  </si>
  <si>
    <t>3.62</t>
  </si>
  <si>
    <t>7.33</t>
  </si>
  <si>
    <t>8.95</t>
  </si>
  <si>
    <t>10.32</t>
  </si>
  <si>
    <t>10.50</t>
  </si>
  <si>
    <t>23.03</t>
  </si>
  <si>
    <t>11.32</t>
  </si>
  <si>
    <t>12.37</t>
  </si>
  <si>
    <t>9.49</t>
  </si>
  <si>
    <t>8.06</t>
  </si>
  <si>
    <t>9.28</t>
  </si>
  <si>
    <t>10.73</t>
  </si>
  <si>
    <t>4.24</t>
  </si>
  <si>
    <t>2.06</t>
  </si>
  <si>
    <t>3.46</t>
  </si>
  <si>
    <t>5.38</t>
  </si>
  <si>
    <t>3.04</t>
  </si>
  <si>
    <t>2.69</t>
  </si>
  <si>
    <t>12.27</t>
  </si>
  <si>
    <t>8.48</t>
  </si>
  <si>
    <t>7.89</t>
  </si>
  <si>
    <t>6.74</t>
  </si>
  <si>
    <t>12.23</t>
  </si>
  <si>
    <t>13.04</t>
  </si>
  <si>
    <t>10.02</t>
  </si>
  <si>
    <t>8.57</t>
  </si>
  <si>
    <t>6.46</t>
  </si>
  <si>
    <t>6.64</t>
  </si>
  <si>
    <t>1.52</t>
  </si>
  <si>
    <t>6.85</t>
  </si>
  <si>
    <t>4.73</t>
  </si>
  <si>
    <t>5.99</t>
  </si>
  <si>
    <t>3.36</t>
  </si>
  <si>
    <t>2.54</t>
  </si>
  <si>
    <t>3.67</t>
  </si>
  <si>
    <t>1.61</t>
  </si>
  <si>
    <t>7.03</t>
  </si>
  <si>
    <t>4.99</t>
  </si>
  <si>
    <t>10.67</t>
  </si>
  <si>
    <t>8.02</t>
  </si>
  <si>
    <t>8.22</t>
  </si>
  <si>
    <t>10.37</t>
  </si>
  <si>
    <t>4.70</t>
  </si>
  <si>
    <t>8.85</t>
  </si>
  <si>
    <t>6.43</t>
  </si>
  <si>
    <t>3.72</t>
  </si>
  <si>
    <t>2.91</t>
  </si>
  <si>
    <t>4.65</t>
  </si>
  <si>
    <t>2.16</t>
  </si>
  <si>
    <t>4.56</t>
  </si>
  <si>
    <t>13.12</t>
  </si>
  <si>
    <t>12.26</t>
  </si>
  <si>
    <t>12.90</t>
  </si>
  <si>
    <t>20.06</t>
  </si>
  <si>
    <t>19.11</t>
  </si>
  <si>
    <t>5.97</t>
  </si>
  <si>
    <t>6.42</t>
  </si>
  <si>
    <t>8.58</t>
  </si>
  <si>
    <t>7.18</t>
  </si>
  <si>
    <t>10.40</t>
  </si>
  <si>
    <t>11.02</t>
  </si>
  <si>
    <t>10.64</t>
  </si>
  <si>
    <t>11.36</t>
  </si>
  <si>
    <t>2.05</t>
  </si>
  <si>
    <t>1.65</t>
  </si>
  <si>
    <t>3.02</t>
  </si>
  <si>
    <t>1.89</t>
  </si>
  <si>
    <t>2.12</t>
  </si>
  <si>
    <t>2.51</t>
  </si>
  <si>
    <t>3.61</t>
  </si>
  <si>
    <t>4.84</t>
  </si>
  <si>
    <t>5.67</t>
  </si>
  <si>
    <t>5.83</t>
  </si>
  <si>
    <t>10.25</t>
  </si>
  <si>
    <t>8.67</t>
  </si>
  <si>
    <t>9.66</t>
  </si>
  <si>
    <t>7.97</t>
  </si>
  <si>
    <t>7.79</t>
  </si>
  <si>
    <t>6.26</t>
  </si>
  <si>
    <t>8.79</t>
  </si>
  <si>
    <t>7.63</t>
  </si>
  <si>
    <t>5.65</t>
  </si>
  <si>
    <t>6.09</t>
  </si>
  <si>
    <t>6.05</t>
  </si>
  <si>
    <t>4.61</t>
  </si>
  <si>
    <t>4.49</t>
  </si>
  <si>
    <t>3.05</t>
  </si>
  <si>
    <t>6.35</t>
  </si>
  <si>
    <t>5.96</t>
  </si>
  <si>
    <t>6.25</t>
  </si>
  <si>
    <t>9.75</t>
  </si>
  <si>
    <t>8.62</t>
  </si>
  <si>
    <t>10.45</t>
  </si>
  <si>
    <t>8.20</t>
  </si>
  <si>
    <t>11.71</t>
  </si>
  <si>
    <t>7.04</t>
  </si>
  <si>
    <t>12.25</t>
  </si>
  <si>
    <t>18.02</t>
  </si>
  <si>
    <t>20.09</t>
  </si>
  <si>
    <t>12.02</t>
  </si>
  <si>
    <t>18.12</t>
  </si>
  <si>
    <t>5.69</t>
  </si>
  <si>
    <t>5.73</t>
  </si>
  <si>
    <t>6.83</t>
  </si>
  <si>
    <t>6.23</t>
  </si>
  <si>
    <t>6.32</t>
  </si>
  <si>
    <t>9.37</t>
  </si>
  <si>
    <t>10.08</t>
  </si>
  <si>
    <t>9.95</t>
  </si>
  <si>
    <t>11.21</t>
  </si>
  <si>
    <t>9.04</t>
  </si>
  <si>
    <t>12.10</t>
  </si>
  <si>
    <t>11.61</t>
  </si>
  <si>
    <t>1.71</t>
  </si>
  <si>
    <t>1.60</t>
  </si>
  <si>
    <t>1.10</t>
  </si>
  <si>
    <t>2.15</t>
  </si>
  <si>
    <t>2.63</t>
  </si>
  <si>
    <t>2.62</t>
  </si>
  <si>
    <t>4.53</t>
  </si>
  <si>
    <t>5.93</t>
  </si>
  <si>
    <t>6.21</t>
  </si>
  <si>
    <t>6.48</t>
  </si>
  <si>
    <t>5.64</t>
  </si>
  <si>
    <t>7.57</t>
  </si>
  <si>
    <t>5.71</t>
  </si>
  <si>
    <t>7.02</t>
  </si>
  <si>
    <t>1.04</t>
  </si>
  <si>
    <t>1.92</t>
  </si>
  <si>
    <t>3.40</t>
  </si>
  <si>
    <t>1.36</t>
  </si>
  <si>
    <t>7.98</t>
  </si>
  <si>
    <t>4.33</t>
  </si>
  <si>
    <t>9.14</t>
  </si>
  <si>
    <t>4.25</t>
  </si>
  <si>
    <t>5.82</t>
  </si>
  <si>
    <t>6.50</t>
  </si>
  <si>
    <t>11.14</t>
  </si>
  <si>
    <t>8.15</t>
  </si>
  <si>
    <t>2.87</t>
  </si>
  <si>
    <t>3.76</t>
  </si>
  <si>
    <t>3.83</t>
  </si>
  <si>
    <t>5.60</t>
  </si>
  <si>
    <t>1.06</t>
  </si>
  <si>
    <t>3.14</t>
  </si>
  <si>
    <t>1.50</t>
  </si>
  <si>
    <t>3.42</t>
  </si>
  <si>
    <t>2.70</t>
  </si>
  <si>
    <t>2.86</t>
  </si>
  <si>
    <t>2.57</t>
  </si>
  <si>
    <t>2.08</t>
  </si>
  <si>
    <t>3.15</t>
  </si>
  <si>
    <t>7.16</t>
  </si>
  <si>
    <t>5.95</t>
  </si>
  <si>
    <t>8.23</t>
  </si>
  <si>
    <t>10.86</t>
  </si>
  <si>
    <t>11.38</t>
  </si>
  <si>
    <t>9.30</t>
  </si>
  <si>
    <t>16.04</t>
  </si>
  <si>
    <t>23.02</t>
  </si>
  <si>
    <t>11.79</t>
  </si>
  <si>
    <t>19.12</t>
  </si>
  <si>
    <t>8.59</t>
  </si>
  <si>
    <t>10.66</t>
  </si>
  <si>
    <t>11.45</t>
  </si>
  <si>
    <t>10.80</t>
  </si>
  <si>
    <t>6.65</t>
  </si>
  <si>
    <t>7.38</t>
  </si>
  <si>
    <t>6.19</t>
  </si>
  <si>
    <t>11.70</t>
  </si>
  <si>
    <t>7.68</t>
  </si>
  <si>
    <t>8.47</t>
  </si>
  <si>
    <t>7.72</t>
  </si>
  <si>
    <t>12.91</t>
  </si>
  <si>
    <t>11.19</t>
  </si>
  <si>
    <t>6.67</t>
  </si>
  <si>
    <t>13.05</t>
  </si>
  <si>
    <t>9.88</t>
  </si>
  <si>
    <t>10.72</t>
  </si>
  <si>
    <t>6.39</t>
  </si>
  <si>
    <t>7.29</t>
  </si>
  <si>
    <t>7.43</t>
  </si>
  <si>
    <t>6.58</t>
  </si>
  <si>
    <t>6.93</t>
  </si>
  <si>
    <t>2.76</t>
  </si>
  <si>
    <t>2.90</t>
  </si>
  <si>
    <t>5.23</t>
  </si>
  <si>
    <t>6.56</t>
  </si>
  <si>
    <t>6.69</t>
  </si>
  <si>
    <t>6.44</t>
  </si>
  <si>
    <t>8.89</t>
  </si>
  <si>
    <t>6.95</t>
  </si>
  <si>
    <t>9.56</t>
  </si>
  <si>
    <t>6.47</t>
  </si>
  <si>
    <t>7.10</t>
  </si>
  <si>
    <t>6.52</t>
  </si>
  <si>
    <t>4.76</t>
  </si>
  <si>
    <t>4.44</t>
  </si>
  <si>
    <t>3.69</t>
  </si>
  <si>
    <t>11.69</t>
  </si>
  <si>
    <t>8.77</t>
  </si>
  <si>
    <t>11.54</t>
  </si>
  <si>
    <t>9.10</t>
  </si>
  <si>
    <t>7.96</t>
  </si>
  <si>
    <t>6.61</t>
  </si>
  <si>
    <t>6.37</t>
  </si>
  <si>
    <t>7.94</t>
  </si>
  <si>
    <t>22.09</t>
  </si>
  <si>
    <t>6.11</t>
  </si>
  <si>
    <t>6.82</t>
  </si>
  <si>
    <t>7.61</t>
  </si>
  <si>
    <t>6.54</t>
  </si>
  <si>
    <t>8.49</t>
  </si>
  <si>
    <t>9.58</t>
  </si>
  <si>
    <t>21.03</t>
  </si>
  <si>
    <t>26.09</t>
  </si>
  <si>
    <t>4.28</t>
  </si>
  <si>
    <t>4.62</t>
  </si>
  <si>
    <t>4.82</t>
  </si>
  <si>
    <t>5.47</t>
  </si>
  <si>
    <t>9.20</t>
  </si>
  <si>
    <t>5.36</t>
  </si>
  <si>
    <t>11.66</t>
  </si>
  <si>
    <t>16.07</t>
  </si>
  <si>
    <t>23.11</t>
  </si>
  <si>
    <t>25.12</t>
  </si>
  <si>
    <t>10.89</t>
  </si>
  <si>
    <t>5.14</t>
  </si>
  <si>
    <t>4.81</t>
  </si>
  <si>
    <t>8.78</t>
  </si>
  <si>
    <t>11.90</t>
  </si>
  <si>
    <t>8.76</t>
  </si>
  <si>
    <t>9.89</t>
  </si>
  <si>
    <t>12.43</t>
  </si>
  <si>
    <t>9.76</t>
  </si>
  <si>
    <t>19.05</t>
  </si>
  <si>
    <t>8.14</t>
  </si>
  <si>
    <t>9.98</t>
  </si>
  <si>
    <t>10.29</t>
  </si>
  <si>
    <t>9.69</t>
  </si>
  <si>
    <t>9.40</t>
  </si>
  <si>
    <t>7.71</t>
  </si>
  <si>
    <t>3.16</t>
  </si>
  <si>
    <t>1.09</t>
  </si>
  <si>
    <t>11.28</t>
  </si>
  <si>
    <t>8.34</t>
  </si>
  <si>
    <t>6.30</t>
  </si>
  <si>
    <t>4.80</t>
  </si>
  <si>
    <t>8.01</t>
  </si>
  <si>
    <t>1.12</t>
  </si>
  <si>
    <t>1.83</t>
  </si>
  <si>
    <t>2.19</t>
  </si>
  <si>
    <t>4.22</t>
  </si>
  <si>
    <t>5.58</t>
  </si>
  <si>
    <t>5.20</t>
  </si>
  <si>
    <t>18.06</t>
  </si>
  <si>
    <t>6.06</t>
  </si>
  <si>
    <t>6.07</t>
  </si>
  <si>
    <t>21.06</t>
  </si>
  <si>
    <t>30.05</t>
  </si>
  <si>
    <t>17.09</t>
  </si>
  <si>
    <t>12.61</t>
  </si>
  <si>
    <t>12.62</t>
  </si>
  <si>
    <t>11.59</t>
  </si>
  <si>
    <t>10.71</t>
  </si>
  <si>
    <t>12.34</t>
  </si>
  <si>
    <t>8.68</t>
  </si>
  <si>
    <t>12.53</t>
  </si>
  <si>
    <t>12.70</t>
  </si>
  <si>
    <t>24.06</t>
  </si>
  <si>
    <t>6.87</t>
  </si>
  <si>
    <t>10.28</t>
  </si>
  <si>
    <t>9.17</t>
  </si>
  <si>
    <t>11.97</t>
  </si>
  <si>
    <t>11.03</t>
  </si>
  <si>
    <t>30.03</t>
  </si>
  <si>
    <t>13.02</t>
  </si>
  <si>
    <t>12.78</t>
  </si>
  <si>
    <t>11.65</t>
  </si>
  <si>
    <t>12.56</t>
  </si>
  <si>
    <t>3.41</t>
  </si>
  <si>
    <t>3.03</t>
  </si>
  <si>
    <t>3.35</t>
  </si>
  <si>
    <t>3.73</t>
  </si>
  <si>
    <t>3.64</t>
  </si>
  <si>
    <t>12.84</t>
  </si>
  <si>
    <t>12.58</t>
  </si>
  <si>
    <t>10.31</t>
  </si>
  <si>
    <t>2.50</t>
  </si>
  <si>
    <t>2.32</t>
  </si>
  <si>
    <t>1.75</t>
  </si>
  <si>
    <t>2.23</t>
  </si>
  <si>
    <t>8.40</t>
  </si>
  <si>
    <t>12.94</t>
  </si>
  <si>
    <t>4.36</t>
  </si>
  <si>
    <t>3.63</t>
  </si>
  <si>
    <t>2.29</t>
  </si>
  <si>
    <t>1.30</t>
  </si>
  <si>
    <t>2.68</t>
  </si>
  <si>
    <t>4.63</t>
  </si>
  <si>
    <t>12.29</t>
  </si>
  <si>
    <t>6.72</t>
  </si>
  <si>
    <t>8.56</t>
  </si>
  <si>
    <t>9.67</t>
  </si>
  <si>
    <t>7.22</t>
  </si>
  <si>
    <t>7.20</t>
  </si>
  <si>
    <t>9.25</t>
  </si>
  <si>
    <t>7.11</t>
  </si>
  <si>
    <t>11.39</t>
  </si>
  <si>
    <t>3.70</t>
  </si>
  <si>
    <t>3.79</t>
  </si>
  <si>
    <t>3.85</t>
  </si>
  <si>
    <t>5.46</t>
  </si>
  <si>
    <t>3.99</t>
  </si>
  <si>
    <t>5.94</t>
  </si>
  <si>
    <t>4.94</t>
  </si>
  <si>
    <t>5.31</t>
  </si>
  <si>
    <t>6.01</t>
  </si>
  <si>
    <t>6.29</t>
  </si>
  <si>
    <t>4.15</t>
  </si>
  <si>
    <t>8.37</t>
  </si>
  <si>
    <t>5.74</t>
  </si>
  <si>
    <t>4.02</t>
  </si>
  <si>
    <t>5.16</t>
  </si>
  <si>
    <t>6.20</t>
  </si>
  <si>
    <t>6.84</t>
  </si>
  <si>
    <t>4.46</t>
  </si>
  <si>
    <t>5.51</t>
  </si>
  <si>
    <t>8.96</t>
  </si>
  <si>
    <t>9.12</t>
  </si>
  <si>
    <t>9.19</t>
  </si>
  <si>
    <t>24.05</t>
  </si>
  <si>
    <t>3.24</t>
  </si>
  <si>
    <t>1.56</t>
  </si>
  <si>
    <t>1.66</t>
  </si>
  <si>
    <t>1.73</t>
  </si>
  <si>
    <t>1.20</t>
  </si>
  <si>
    <t>1.18</t>
  </si>
  <si>
    <t>1.63</t>
  </si>
  <si>
    <t>1.98</t>
  </si>
  <si>
    <t>1.79</t>
  </si>
  <si>
    <t>1.39</t>
  </si>
  <si>
    <t>1.34</t>
  </si>
  <si>
    <t>1.31</t>
  </si>
  <si>
    <t>2.31</t>
  </si>
  <si>
    <t>1.85</t>
  </si>
  <si>
    <t>2.30</t>
  </si>
  <si>
    <t>2.74</t>
  </si>
  <si>
    <t>2.14</t>
  </si>
  <si>
    <t>2.33</t>
  </si>
  <si>
    <t>2.43</t>
  </si>
  <si>
    <t>6.68</t>
  </si>
  <si>
    <t>6.49</t>
  </si>
  <si>
    <t>7.47</t>
  </si>
  <si>
    <t>5.84</t>
  </si>
  <si>
    <t>13.09</t>
  </si>
  <si>
    <t>11.37</t>
  </si>
  <si>
    <t>12.13</t>
  </si>
  <si>
    <t>11.35</t>
  </si>
  <si>
    <t>11.52</t>
  </si>
  <si>
    <t>2.58</t>
  </si>
  <si>
    <t>1.81</t>
  </si>
  <si>
    <t>2.64</t>
  </si>
  <si>
    <t>3.57</t>
  </si>
  <si>
    <t>3.87</t>
  </si>
  <si>
    <t>4.12</t>
  </si>
  <si>
    <t>3.52</t>
  </si>
  <si>
    <t>7.06</t>
  </si>
  <si>
    <t>3.82</t>
  </si>
  <si>
    <t>3.34</t>
  </si>
  <si>
    <t>4.96</t>
  </si>
  <si>
    <t>4.45</t>
  </si>
  <si>
    <t>3.93</t>
  </si>
  <si>
    <t>9.15</t>
  </si>
  <si>
    <t>6.99</t>
  </si>
  <si>
    <t>6.94</t>
  </si>
  <si>
    <t>12.39</t>
  </si>
  <si>
    <t>7.93</t>
  </si>
  <si>
    <t>6.63</t>
  </si>
  <si>
    <t>6.45</t>
  </si>
  <si>
    <t>10.35</t>
  </si>
  <si>
    <t>7.78</t>
  </si>
  <si>
    <t>8.39</t>
  </si>
  <si>
    <t>8.53</t>
  </si>
  <si>
    <t>9.35</t>
  </si>
  <si>
    <t>9.82</t>
  </si>
  <si>
    <t>10.55</t>
  </si>
  <si>
    <t>11.11</t>
  </si>
  <si>
    <t>11.17</t>
  </si>
  <si>
    <t>12.20</t>
  </si>
  <si>
    <t>12.30</t>
  </si>
  <si>
    <t>10.33</t>
  </si>
  <si>
    <t>12.92</t>
  </si>
  <si>
    <t>12.06</t>
  </si>
  <si>
    <t>11.98</t>
  </si>
  <si>
    <t>2.36</t>
  </si>
  <si>
    <t>5.48</t>
  </si>
  <si>
    <t>8.21</t>
  </si>
  <si>
    <t>4.23</t>
  </si>
  <si>
    <t>4.93</t>
  </si>
  <si>
    <t>5.92</t>
  </si>
  <si>
    <t>7.95</t>
  </si>
  <si>
    <t>6.76</t>
  </si>
  <si>
    <t>7.48</t>
  </si>
  <si>
    <t>8.10</t>
  </si>
  <si>
    <t>3.11</t>
  </si>
  <si>
    <t>5.80</t>
  </si>
  <si>
    <t>5.17</t>
  </si>
  <si>
    <t>1.57</t>
  </si>
  <si>
    <t>1.29</t>
  </si>
  <si>
    <t>2.13</t>
  </si>
  <si>
    <t>1.58</t>
  </si>
  <si>
    <t>3.28</t>
  </si>
  <si>
    <t>7.25</t>
  </si>
  <si>
    <t>5.15</t>
  </si>
  <si>
    <t>5.88</t>
  </si>
  <si>
    <t>5.81</t>
  </si>
  <si>
    <t>5.12</t>
  </si>
  <si>
    <t>2.04</t>
  </si>
  <si>
    <t>8.03</t>
  </si>
  <si>
    <t>8.88</t>
  </si>
  <si>
    <t>8.86</t>
  </si>
  <si>
    <t>6.51</t>
  </si>
  <si>
    <t>1.02</t>
  </si>
  <si>
    <t>4.17</t>
  </si>
  <si>
    <t>2.28</t>
  </si>
  <si>
    <t>4.13</t>
  </si>
  <si>
    <t>4.86</t>
  </si>
  <si>
    <t>3.71</t>
  </si>
  <si>
    <t>1.46</t>
  </si>
  <si>
    <t>8.60</t>
  </si>
  <si>
    <t>7.77</t>
  </si>
  <si>
    <t>4.87</t>
  </si>
  <si>
    <t>5.76</t>
  </si>
  <si>
    <t>6.31</t>
  </si>
  <si>
    <t>4.11</t>
  </si>
  <si>
    <t>2.77</t>
  </si>
  <si>
    <t>9.93</t>
  </si>
  <si>
    <t>11.22</t>
  </si>
  <si>
    <t>11.34</t>
  </si>
  <si>
    <t>7.83</t>
  </si>
  <si>
    <t>12.72</t>
  </si>
  <si>
    <t>10.30</t>
  </si>
  <si>
    <t>12.42</t>
  </si>
  <si>
    <t>8.38</t>
  </si>
  <si>
    <t>10.10</t>
  </si>
  <si>
    <t>11.04</t>
  </si>
  <si>
    <t>10.17</t>
  </si>
  <si>
    <t>2.95</t>
  </si>
  <si>
    <t>2.20</t>
  </si>
  <si>
    <t>1.53</t>
  </si>
  <si>
    <t>1.24</t>
  </si>
  <si>
    <t>12.14</t>
  </si>
  <si>
    <t>22.01</t>
  </si>
  <si>
    <t>24.04</t>
  </si>
  <si>
    <t>28.06</t>
  </si>
  <si>
    <t>9.50</t>
  </si>
  <si>
    <t>11.31</t>
  </si>
  <si>
    <t>8.91</t>
  </si>
  <si>
    <t>9.11</t>
  </si>
  <si>
    <t>10.51</t>
  </si>
  <si>
    <t>12.69</t>
  </si>
  <si>
    <t>12.19</t>
  </si>
  <si>
    <t>5.22</t>
  </si>
  <si>
    <t>10.60</t>
  </si>
  <si>
    <t>14.07</t>
  </si>
  <si>
    <t>9.27</t>
  </si>
  <si>
    <t>1.35</t>
  </si>
  <si>
    <t>1.40</t>
  </si>
  <si>
    <t>2.93</t>
  </si>
  <si>
    <t>9.03</t>
  </si>
  <si>
    <t>9.44</t>
  </si>
  <si>
    <t>16.05</t>
  </si>
  <si>
    <t>10.39</t>
  </si>
  <si>
    <t>3.59</t>
  </si>
  <si>
    <t>2.46</t>
  </si>
  <si>
    <t>3.91</t>
  </si>
  <si>
    <t>3.53</t>
  </si>
  <si>
    <t>12.96</t>
  </si>
  <si>
    <t>11.16</t>
  </si>
  <si>
    <t>22.05</t>
  </si>
  <si>
    <t>4.43</t>
  </si>
  <si>
    <t>5.13</t>
  </si>
  <si>
    <t>5.04</t>
  </si>
  <si>
    <t>21.08</t>
  </si>
  <si>
    <t>10.88</t>
  </si>
  <si>
    <t>11.27</t>
  </si>
  <si>
    <t>10.61</t>
  </si>
  <si>
    <t>9.48</t>
  </si>
  <si>
    <t>7.24</t>
  </si>
  <si>
    <t>9.81</t>
  </si>
  <si>
    <t>8.71</t>
  </si>
  <si>
    <t>6.13</t>
  </si>
  <si>
    <t>5.70</t>
  </si>
  <si>
    <t>5.34</t>
  </si>
  <si>
    <t>4.07</t>
  </si>
  <si>
    <t>6.86</t>
  </si>
  <si>
    <t>8.65</t>
  </si>
  <si>
    <t>5.45</t>
  </si>
  <si>
    <t>7.91</t>
  </si>
  <si>
    <t>7.35</t>
  </si>
  <si>
    <t>3.95</t>
  </si>
  <si>
    <t>6.34</t>
  </si>
  <si>
    <t>18.11</t>
  </si>
  <si>
    <t>28.09</t>
  </si>
  <si>
    <t>2.96</t>
  </si>
  <si>
    <t>2.84</t>
  </si>
  <si>
    <t>2.81</t>
  </si>
  <si>
    <t>2.47</t>
  </si>
  <si>
    <t>3.92</t>
  </si>
  <si>
    <t>2.99</t>
  </si>
  <si>
    <t>8.72</t>
  </si>
  <si>
    <t>7.28</t>
  </si>
  <si>
    <t>6.73</t>
  </si>
  <si>
    <t>7.88</t>
  </si>
  <si>
    <t>5.68</t>
  </si>
  <si>
    <t>7.34</t>
  </si>
  <si>
    <t>6.33</t>
  </si>
  <si>
    <t>2.21</t>
  </si>
  <si>
    <t>16.06</t>
  </si>
  <si>
    <t>16.11</t>
  </si>
  <si>
    <t>11.40</t>
  </si>
  <si>
    <t>12.52</t>
  </si>
  <si>
    <t>24.11</t>
  </si>
  <si>
    <t>12.80</t>
  </si>
  <si>
    <t>12.65</t>
  </si>
  <si>
    <t>20.11</t>
  </si>
  <si>
    <t>20.03</t>
  </si>
  <si>
    <t>12.88</t>
  </si>
  <si>
    <t>11.72</t>
  </si>
  <si>
    <t>12.38</t>
  </si>
  <si>
    <t>4.34</t>
  </si>
  <si>
    <t>3.30</t>
  </si>
  <si>
    <t>1.91</t>
  </si>
  <si>
    <t>3.37</t>
  </si>
  <si>
    <t>3.47</t>
  </si>
  <si>
    <t>3.20</t>
  </si>
  <si>
    <t>1.37</t>
  </si>
  <si>
    <t>1.14</t>
  </si>
  <si>
    <t>2.26</t>
  </si>
  <si>
    <t>4.20</t>
  </si>
  <si>
    <t>3.75</t>
  </si>
  <si>
    <t>9.05</t>
  </si>
  <si>
    <t>6.59</t>
  </si>
  <si>
    <t>11.41</t>
  </si>
  <si>
    <t>10.43</t>
  </si>
  <si>
    <t>9.78</t>
  </si>
  <si>
    <t>11.60</t>
  </si>
  <si>
    <t>7.80</t>
  </si>
  <si>
    <t>10.52</t>
  </si>
  <si>
    <t>1.77</t>
  </si>
  <si>
    <t>4.60</t>
  </si>
  <si>
    <t>2.89</t>
  </si>
  <si>
    <t>2.40</t>
  </si>
  <si>
    <t>5.98</t>
  </si>
  <si>
    <t>6.88</t>
  </si>
  <si>
    <t>7.27</t>
  </si>
  <si>
    <t>2.09</t>
  </si>
  <si>
    <t>1.97</t>
  </si>
  <si>
    <t>1.96</t>
  </si>
  <si>
    <t>1.64</t>
  </si>
  <si>
    <t>1.72</t>
  </si>
  <si>
    <t>2.53</t>
  </si>
  <si>
    <t>2.67</t>
  </si>
  <si>
    <t>7.84</t>
  </si>
  <si>
    <t>6.14</t>
  </si>
  <si>
    <t>7.26</t>
  </si>
  <si>
    <t>3.39</t>
  </si>
  <si>
    <t>2.71</t>
  </si>
  <si>
    <t>6.97</t>
  </si>
  <si>
    <t>7.55</t>
  </si>
  <si>
    <t>7.87</t>
  </si>
  <si>
    <t>7.60</t>
  </si>
  <si>
    <t>5.39</t>
  </si>
  <si>
    <t>6.75</t>
  </si>
  <si>
    <t>3.65</t>
  </si>
  <si>
    <t>6.89</t>
  </si>
  <si>
    <t>9.26</t>
  </si>
  <si>
    <t>8.82</t>
  </si>
  <si>
    <t>9.57</t>
  </si>
  <si>
    <t>1.68</t>
  </si>
  <si>
    <t>1.74</t>
  </si>
  <si>
    <t>1.76</t>
  </si>
  <si>
    <t>2.97</t>
  </si>
  <si>
    <t>1.17</t>
  </si>
  <si>
    <t>5.79</t>
  </si>
  <si>
    <t>1.15</t>
  </si>
  <si>
    <t>2.83</t>
  </si>
  <si>
    <t>5.78</t>
  </si>
  <si>
    <t>4.29</t>
  </si>
  <si>
    <t>7.40</t>
  </si>
  <si>
    <t>4.04</t>
  </si>
  <si>
    <t>5.62</t>
  </si>
  <si>
    <t>1.38</t>
  </si>
  <si>
    <t>2.18</t>
  </si>
  <si>
    <t>5.54</t>
  </si>
  <si>
    <t>3.49</t>
  </si>
  <si>
    <t>4.69</t>
  </si>
  <si>
    <t>1.23</t>
  </si>
  <si>
    <t>1.16</t>
  </si>
  <si>
    <t>15.11</t>
  </si>
  <si>
    <t>5.35</t>
  </si>
  <si>
    <t>6.91</t>
  </si>
  <si>
    <t>16.08</t>
  </si>
  <si>
    <t>4.18</t>
  </si>
  <si>
    <t>9.43</t>
  </si>
  <si>
    <t>2.41</t>
  </si>
  <si>
    <t>2.60</t>
  </si>
  <si>
    <t>2.85</t>
  </si>
  <si>
    <t>1.05</t>
  </si>
  <si>
    <t>1.62</t>
  </si>
  <si>
    <t>3.22</t>
  </si>
  <si>
    <t>3.32</t>
  </si>
  <si>
    <t>1.45</t>
  </si>
  <si>
    <t>1.22</t>
  </si>
  <si>
    <t>2.80</t>
  </si>
  <si>
    <t>3.96</t>
  </si>
  <si>
    <t>2.75</t>
  </si>
  <si>
    <t>3.78</t>
  </si>
  <si>
    <t>4.78</t>
  </si>
  <si>
    <t>4.38</t>
  </si>
  <si>
    <t>3.98</t>
  </si>
  <si>
    <t>3.81</t>
  </si>
  <si>
    <t>1.21</t>
  </si>
  <si>
    <t>1.94</t>
  </si>
  <si>
    <t>1.78</t>
  </si>
  <si>
    <t>2.02</t>
  </si>
  <si>
    <t>3.18</t>
  </si>
  <si>
    <t>9.92</t>
  </si>
  <si>
    <t>11.53</t>
  </si>
  <si>
    <t>9.08</t>
  </si>
  <si>
    <t>11.44</t>
  </si>
  <si>
    <t>12.46</t>
  </si>
  <si>
    <t>5.10</t>
  </si>
  <si>
    <t>6.24</t>
  </si>
  <si>
    <t>8.43</t>
  </si>
  <si>
    <t>7.30</t>
  </si>
  <si>
    <t>10.16</t>
  </si>
  <si>
    <t>14.05</t>
  </si>
  <si>
    <t>8.64</t>
  </si>
  <si>
    <t>6.38</t>
  </si>
  <si>
    <t>5.50</t>
  </si>
  <si>
    <t>4.89</t>
  </si>
  <si>
    <t>5.86</t>
  </si>
  <si>
    <t>12.22</t>
  </si>
  <si>
    <t>14.10</t>
  </si>
  <si>
    <t>4.58</t>
  </si>
  <si>
    <t>8.74</t>
  </si>
  <si>
    <t>7.50</t>
  </si>
  <si>
    <t>9.55</t>
  </si>
  <si>
    <t>10.24</t>
  </si>
  <si>
    <t>11.68</t>
  </si>
  <si>
    <t>12.44</t>
  </si>
  <si>
    <t>10.82</t>
  </si>
  <si>
    <t>12.73</t>
  </si>
  <si>
    <t>9.24</t>
  </si>
  <si>
    <t>4.47</t>
  </si>
  <si>
    <t>5.66</t>
  </si>
  <si>
    <t>7.12</t>
  </si>
  <si>
    <t>7.56</t>
  </si>
  <si>
    <t>8.54</t>
  </si>
  <si>
    <t>9.65</t>
  </si>
  <si>
    <t>10.57</t>
  </si>
  <si>
    <t>11.85</t>
  </si>
  <si>
    <t>12.82</t>
  </si>
  <si>
    <t>12.48</t>
  </si>
  <si>
    <t>9.96</t>
  </si>
  <si>
    <t>8.42</t>
  </si>
  <si>
    <t>20.08</t>
  </si>
  <si>
    <t>16.01</t>
  </si>
  <si>
    <t>1.54</t>
  </si>
  <si>
    <t>12.71</t>
  </si>
  <si>
    <t>4.14</t>
  </si>
  <si>
    <t>9.70</t>
  </si>
  <si>
    <t>7.76</t>
  </si>
  <si>
    <t>9.47</t>
  </si>
  <si>
    <t>1.84</t>
  </si>
  <si>
    <t>3.60</t>
  </si>
  <si>
    <t>3.06</t>
  </si>
  <si>
    <t>5.55</t>
  </si>
  <si>
    <t>2.94</t>
  </si>
  <si>
    <t>7.07</t>
  </si>
  <si>
    <t>8.70</t>
  </si>
  <si>
    <t>4.26</t>
  </si>
  <si>
    <t>8.80</t>
  </si>
  <si>
    <t>3.13</t>
  </si>
  <si>
    <t>3.88</t>
  </si>
  <si>
    <t>4.19</t>
  </si>
  <si>
    <t>5.42</t>
  </si>
  <si>
    <t>9.90</t>
  </si>
  <si>
    <t>11.86</t>
  </si>
  <si>
    <t>7.82</t>
  </si>
  <si>
    <t>5.61</t>
  </si>
  <si>
    <t>7.01</t>
  </si>
  <si>
    <t>3.33</t>
  </si>
  <si>
    <t>5.53</t>
  </si>
  <si>
    <t>2.79</t>
  </si>
  <si>
    <t>5.77</t>
  </si>
  <si>
    <t>6.36</t>
  </si>
  <si>
    <t>8.28</t>
  </si>
  <si>
    <t>4.98</t>
  </si>
  <si>
    <t>6.55</t>
  </si>
  <si>
    <t>5.37</t>
  </si>
  <si>
    <t>5.72</t>
  </si>
  <si>
    <t>3.38</t>
  </si>
  <si>
    <t>5.18</t>
  </si>
  <si>
    <t>3.94</t>
  </si>
  <si>
    <t>34.09</t>
  </si>
  <si>
    <t>-1.4797</t>
  </si>
  <si>
    <t>8.40E-05</t>
  </si>
  <si>
    <t>4.72E-04</t>
  </si>
  <si>
    <t>3.00E-10</t>
  </si>
  <si>
    <t>0.0329</t>
  </si>
  <si>
    <t>9.08E-01</t>
  </si>
  <si>
    <t>-0.4198</t>
  </si>
  <si>
    <t>1.28E-01</t>
  </si>
  <si>
    <t>-0.0524</t>
  </si>
  <si>
    <t>9.27E-01</t>
  </si>
  <si>
    <t>0.3185</t>
  </si>
  <si>
    <t>5.41E-01</t>
  </si>
  <si>
    <t>0.7163</t>
  </si>
  <si>
    <t>3.40E-02</t>
  </si>
  <si>
    <t>-0.5442</t>
  </si>
  <si>
    <t>1.35E-01</t>
  </si>
  <si>
    <t>-0.0506</t>
  </si>
  <si>
    <t>9.38E-01</t>
  </si>
  <si>
    <t>14.42</t>
  </si>
  <si>
    <t>-0.0934</t>
  </si>
  <si>
    <t>8.52E-01</t>
  </si>
  <si>
    <t>0.9298</t>
  </si>
  <si>
    <t>1.58E-02</t>
  </si>
  <si>
    <t>-0.1948</t>
  </si>
  <si>
    <t>5.53E-01</t>
  </si>
  <si>
    <t>-0.8469</t>
  </si>
  <si>
    <t>2.06E-02</t>
  </si>
  <si>
    <t>0.0152</t>
  </si>
  <si>
    <t>9.82E-01</t>
  </si>
  <si>
    <t>56.35</t>
  </si>
  <si>
    <t>-0.5171</t>
  </si>
  <si>
    <t>2.66E-02</t>
  </si>
  <si>
    <t>0.7873</t>
  </si>
  <si>
    <t>3.58E-04</t>
  </si>
  <si>
    <t>-0.0819</t>
  </si>
  <si>
    <t>6.87E-01</t>
  </si>
  <si>
    <t>-0.0161</t>
  </si>
  <si>
    <t>9.52E-01</t>
  </si>
  <si>
    <t>0.1361</t>
  </si>
  <si>
    <t>6.13E-01</t>
  </si>
  <si>
    <t>142.31</t>
  </si>
  <si>
    <t>0.0042</t>
  </si>
  <si>
    <t>9.89E-01</t>
  </si>
  <si>
    <t>1.0230</t>
  </si>
  <si>
    <t>8.21E-05</t>
  </si>
  <si>
    <t>3.93E-08</t>
  </si>
  <si>
    <t>-2.4280</t>
  </si>
  <si>
    <t>5.42E-24</t>
  </si>
  <si>
    <t>-0.1257</t>
  </si>
  <si>
    <t>7.33E-01</t>
  </si>
  <si>
    <t>134.80</t>
  </si>
  <si>
    <t>0.1391</t>
  </si>
  <si>
    <t>6.58E-01</t>
  </si>
  <si>
    <t>0.9679</t>
  </si>
  <si>
    <t>1.91E-04</t>
  </si>
  <si>
    <t>1.1810</t>
  </si>
  <si>
    <t>3.43E-07</t>
  </si>
  <si>
    <t>-1.9260</t>
  </si>
  <si>
    <t>5.28E-16</t>
  </si>
  <si>
    <t>-0.3891</t>
  </si>
  <si>
    <t>2.16E-01</t>
  </si>
  <si>
    <t>197.44</t>
  </si>
  <si>
    <t>0.1930</t>
  </si>
  <si>
    <t>4.26E-01</t>
  </si>
  <si>
    <t>0.9223</t>
  </si>
  <si>
    <t>6.97E-06</t>
  </si>
  <si>
    <t>0.9237</t>
  </si>
  <si>
    <t>6.80E-07</t>
  </si>
  <si>
    <t>-1.2720</t>
  </si>
  <si>
    <t>2.26E-11</t>
  </si>
  <si>
    <t>-0.3349</t>
  </si>
  <si>
    <t>1.64E-01</t>
  </si>
  <si>
    <t>190.36</t>
  </si>
  <si>
    <t>0.1147</t>
  </si>
  <si>
    <t>5.06E-01</t>
  </si>
  <si>
    <t>0.6584</t>
  </si>
  <si>
    <t>2.58E-06</t>
  </si>
  <si>
    <t>0.6964</t>
  </si>
  <si>
    <t>6.57E-09</t>
  </si>
  <si>
    <t>-0.7803</t>
  </si>
  <si>
    <t>2.78E-10</t>
  </si>
  <si>
    <t>-0.2463</t>
  </si>
  <si>
    <t>1.31E-01</t>
  </si>
  <si>
    <t>290.95</t>
  </si>
  <si>
    <t>0.3387</t>
  </si>
  <si>
    <t>5.31E-03</t>
  </si>
  <si>
    <t>0.4397</t>
  </si>
  <si>
    <t>6.77E-05</t>
  </si>
  <si>
    <t>0.9577</t>
  </si>
  <si>
    <t>3.16E-26</t>
  </si>
  <si>
    <t>-0.3960</t>
  </si>
  <si>
    <t>1.77E-05</t>
  </si>
  <si>
    <t>-0.3466</t>
  </si>
  <si>
    <t>1.50E-03</t>
  </si>
  <si>
    <t>382.46</t>
  </si>
  <si>
    <t>0.2851</t>
  </si>
  <si>
    <t>7.17E-03</t>
  </si>
  <si>
    <t>0.4848</t>
  </si>
  <si>
    <t>3.23E-07</t>
  </si>
  <si>
    <t>0.9224</t>
  </si>
  <si>
    <t>1.17E-31</t>
  </si>
  <si>
    <t>-0.4626</t>
  </si>
  <si>
    <t>6.65E-09</t>
  </si>
  <si>
    <t>-0.2226</t>
  </si>
  <si>
    <t>2.45E-02</t>
  </si>
  <si>
    <t>510.44</t>
  </si>
  <si>
    <t>0.0519</t>
  </si>
  <si>
    <t>7.81E-01</t>
  </si>
  <si>
    <t>0.6996</t>
  </si>
  <si>
    <t>3.36E-06</t>
  </si>
  <si>
    <t>0.9926</t>
  </si>
  <si>
    <t>4.83E-13</t>
  </si>
  <si>
    <t>-0.4230</t>
  </si>
  <si>
    <t>3.77E-03</t>
  </si>
  <si>
    <t>-0.2719</t>
  </si>
  <si>
    <t>1.01E-01</t>
  </si>
  <si>
    <t>542.24</t>
  </si>
  <si>
    <t>-0.2601</t>
  </si>
  <si>
    <t>1.18E-02</t>
  </si>
  <si>
    <t>0.6669</t>
  </si>
  <si>
    <t>1.88E-12</t>
  </si>
  <si>
    <t>3.82E-52</t>
  </si>
  <si>
    <t>-0.6599</t>
  </si>
  <si>
    <t>2.93E-16</t>
  </si>
  <si>
    <t>-0.2783</t>
  </si>
  <si>
    <t>3.98E-03</t>
  </si>
  <si>
    <t>-1.3262</t>
  </si>
  <si>
    <t>-0.0204</t>
  </si>
  <si>
    <t>9.74E-01</t>
  </si>
  <si>
    <t>-1.1430</t>
  </si>
  <si>
    <t>1.31E-02</t>
  </si>
  <si>
    <t>0.5412</t>
  </si>
  <si>
    <t>3.40E-01</t>
  </si>
  <si>
    <t>0.2152</t>
  </si>
  <si>
    <t>7.69E-01</t>
  </si>
  <si>
    <t>-1.8493</t>
  </si>
  <si>
    <t>4.77E-07</t>
  </si>
  <si>
    <t>0.5537</t>
  </si>
  <si>
    <t>2.20E-01</t>
  </si>
  <si>
    <t>-1.1145</t>
  </si>
  <si>
    <t>2.88E-03</t>
  </si>
  <si>
    <t>-0.3416</t>
  </si>
  <si>
    <t>5.31E-01</t>
  </si>
  <si>
    <t>1.77E-02</t>
  </si>
  <si>
    <t>-0.1759</t>
  </si>
  <si>
    <t>6.71E-01</t>
  </si>
  <si>
    <t>-0.5053</t>
  </si>
  <si>
    <t>2.22E-01</t>
  </si>
  <si>
    <t>-0.7138</t>
  </si>
  <si>
    <t>6.02E-02</t>
  </si>
  <si>
    <t>-0.1054</t>
  </si>
  <si>
    <t>8.49E-01</t>
  </si>
  <si>
    <t>-0.2041</t>
  </si>
  <si>
    <t>7.73E-01</t>
  </si>
  <si>
    <t>18.89</t>
  </si>
  <si>
    <t>-0.1574</t>
  </si>
  <si>
    <t>7.16E-01</t>
  </si>
  <si>
    <t>0.1360</t>
  </si>
  <si>
    <t>-0.6299</t>
  </si>
  <si>
    <t>7.24E-02</t>
  </si>
  <si>
    <t>0.4106</t>
  </si>
  <si>
    <t>3.08E-01</t>
  </si>
  <si>
    <t>-0.0152</t>
  </si>
  <si>
    <t>9.79E-01</t>
  </si>
  <si>
    <t>613.82</t>
  </si>
  <si>
    <t>-0.0570</t>
  </si>
  <si>
    <t>7.19E-01</t>
  </si>
  <si>
    <t>0.0561</t>
  </si>
  <si>
    <t>7.48E-01</t>
  </si>
  <si>
    <t>-0.2029</t>
  </si>
  <si>
    <t>1.29E-01</t>
  </si>
  <si>
    <t>0.0477</t>
  </si>
  <si>
    <t>-0.2256</t>
  </si>
  <si>
    <t>1.49E-01</t>
  </si>
  <si>
    <t>155.45</t>
  </si>
  <si>
    <t>0.5160</t>
  </si>
  <si>
    <t>2.12E-04</t>
  </si>
  <si>
    <t>0.6289</t>
  </si>
  <si>
    <t>2.65E-07</t>
  </si>
  <si>
    <t>0.0183</t>
  </si>
  <si>
    <t>8.82E-01</t>
  </si>
  <si>
    <t>-0.5283</t>
  </si>
  <si>
    <t>4.22E-06</t>
  </si>
  <si>
    <t>-0.3388</t>
  </si>
  <si>
    <t>2.48E-02</t>
  </si>
  <si>
    <t>83.85</t>
  </si>
  <si>
    <t>0.7739</t>
  </si>
  <si>
    <t>1.27E-04</t>
  </si>
  <si>
    <t>0.8021</t>
  </si>
  <si>
    <t>2.70E-06</t>
  </si>
  <si>
    <t>-0.0510</t>
  </si>
  <si>
    <t>7.59E-01</t>
  </si>
  <si>
    <t>-0.5021</t>
  </si>
  <si>
    <t>2.03E-03</t>
  </si>
  <si>
    <t>-0.2520</t>
  </si>
  <si>
    <t>2.52E-01</t>
  </si>
  <si>
    <t>-0.2167</t>
  </si>
  <si>
    <t>6.12E-01</t>
  </si>
  <si>
    <t>1.1199</t>
  </si>
  <si>
    <t>1.42E-03</t>
  </si>
  <si>
    <t>0.0726</t>
  </si>
  <si>
    <t>8.25E-01</t>
  </si>
  <si>
    <t>-0.9786</t>
  </si>
  <si>
    <t>2.63E-03</t>
  </si>
  <si>
    <t>0.4894</t>
  </si>
  <si>
    <t>2.34E-01</t>
  </si>
  <si>
    <t>20.34</t>
  </si>
  <si>
    <t>0.2874</t>
  </si>
  <si>
    <t>5.04E-01</t>
  </si>
  <si>
    <t>1.0012</t>
  </si>
  <si>
    <t>3.76E-03</t>
  </si>
  <si>
    <t>-0.6043</t>
  </si>
  <si>
    <t>4.35E-02</t>
  </si>
  <si>
    <t>-0.9856</t>
  </si>
  <si>
    <t>6.10E-03</t>
  </si>
  <si>
    <t>0.4602</t>
  </si>
  <si>
    <t>3.36E-01</t>
  </si>
  <si>
    <t>221.42</t>
  </si>
  <si>
    <t>0.5788</t>
  </si>
  <si>
    <t>1.91E-06</t>
  </si>
  <si>
    <t>0.7459</t>
  </si>
  <si>
    <t>1.58E-12</t>
  </si>
  <si>
    <t>-0.5175</t>
  </si>
  <si>
    <t>2.41E-07</t>
  </si>
  <si>
    <t>-0.4364</t>
  </si>
  <si>
    <t>5.32E-04</t>
  </si>
  <si>
    <t>164.30</t>
  </si>
  <si>
    <t>0.9913</t>
  </si>
  <si>
    <t>1.75E-07</t>
  </si>
  <si>
    <t>0.9818</t>
  </si>
  <si>
    <t>6.33E-09</t>
  </si>
  <si>
    <t>-0.2524</t>
  </si>
  <si>
    <t>1.23E-01</t>
  </si>
  <si>
    <t>-0.3005</t>
  </si>
  <si>
    <t>8.95E-02</t>
  </si>
  <si>
    <t>-0.3209</t>
  </si>
  <si>
    <t>1.14E-01</t>
  </si>
  <si>
    <t>5.27E-18</t>
  </si>
  <si>
    <t>0.5839</t>
  </si>
  <si>
    <t>1.60E-04</t>
  </si>
  <si>
    <t>-0.4322</t>
  </si>
  <si>
    <t>2.60E-03</t>
  </si>
  <si>
    <t>-0.4556</t>
  </si>
  <si>
    <t>3.65E-03</t>
  </si>
  <si>
    <t>-0.1821</t>
  </si>
  <si>
    <t>3.74E-01</t>
  </si>
  <si>
    <t>199.35</t>
  </si>
  <si>
    <t>5.19E-17</t>
  </si>
  <si>
    <t>0.5972</t>
  </si>
  <si>
    <t>1.75E-03</t>
  </si>
  <si>
    <t>-0.7249</t>
  </si>
  <si>
    <t>4.17E-05</t>
  </si>
  <si>
    <t>-0.3508</t>
  </si>
  <si>
    <t>8.03E-02</t>
  </si>
  <si>
    <t>-0.0504</t>
  </si>
  <si>
    <t>8.59E-01</t>
  </si>
  <si>
    <t>959.84</t>
  </si>
  <si>
    <t>0.0281</t>
  </si>
  <si>
    <t>8.83E-01</t>
  </si>
  <si>
    <t>1.00E-19</t>
  </si>
  <si>
    <t>0.4747</t>
  </si>
  <si>
    <t>1.05E-03</t>
  </si>
  <si>
    <t>-0.8591</t>
  </si>
  <si>
    <t>3.92E-09</t>
  </si>
  <si>
    <t>-0.7156</t>
  </si>
  <si>
    <t>3.84E-06</t>
  </si>
  <si>
    <t>58.71</t>
  </si>
  <si>
    <t>0.0581</t>
  </si>
  <si>
    <t>8.40E-01</t>
  </si>
  <si>
    <t>0.7988</t>
  </si>
  <si>
    <t>1.39E-04</t>
  </si>
  <si>
    <t>0.5945</t>
  </si>
  <si>
    <t>1.81E-04</t>
  </si>
  <si>
    <t>-0.1161</t>
  </si>
  <si>
    <t>5.27E-01</t>
  </si>
  <si>
    <t>-0.2431</t>
  </si>
  <si>
    <t>2.60E-01</t>
  </si>
  <si>
    <t>32.15</t>
  </si>
  <si>
    <t>0.4367</t>
  </si>
  <si>
    <t>1.84E-01</t>
  </si>
  <si>
    <t>0.2215</t>
  </si>
  <si>
    <t>5.01E-01</t>
  </si>
  <si>
    <t>0.4827</t>
  </si>
  <si>
    <t>3.36E-02</t>
  </si>
  <si>
    <t>0.3137</t>
  </si>
  <si>
    <t>1.74E-01</t>
  </si>
  <si>
    <t>0.2565</t>
  </si>
  <si>
    <t>43.18</t>
  </si>
  <si>
    <t>-0.0604</t>
  </si>
  <si>
    <t>8.53E-01</t>
  </si>
  <si>
    <t>0.3018</t>
  </si>
  <si>
    <t>2.93E-01</t>
  </si>
  <si>
    <t>0.2762</t>
  </si>
  <si>
    <t>1.99E-01</t>
  </si>
  <si>
    <t>0.8184</t>
  </si>
  <si>
    <t>1.45E-05</t>
  </si>
  <si>
    <t>0.1184</t>
  </si>
  <si>
    <t>6.41E-01</t>
  </si>
  <si>
    <t>40.07</t>
  </si>
  <si>
    <t>0.7030</t>
  </si>
  <si>
    <t>3.73E-02</t>
  </si>
  <si>
    <t>0.4697</t>
  </si>
  <si>
    <t>1.10E-01</t>
  </si>
  <si>
    <t>0.5981</t>
  </si>
  <si>
    <t>4.10E-03</t>
  </si>
  <si>
    <t>0.7119</t>
  </si>
  <si>
    <t>1.24E-04</t>
  </si>
  <si>
    <t>0.2212</t>
  </si>
  <si>
    <t>3.30E-01</t>
  </si>
  <si>
    <t>2.30E-02</t>
  </si>
  <si>
    <t>0.0021</t>
  </si>
  <si>
    <t>9.97E-01</t>
  </si>
  <si>
    <t>1.70E-03</t>
  </si>
  <si>
    <t>0.3867</t>
  </si>
  <si>
    <t>3.09E-01</t>
  </si>
  <si>
    <t>-0.7769</t>
  </si>
  <si>
    <t>8.65E-02</t>
  </si>
  <si>
    <t>0.9605</t>
  </si>
  <si>
    <t>1.75E-01</t>
  </si>
  <si>
    <t>-0.3799</t>
  </si>
  <si>
    <t>5.97E-01</t>
  </si>
  <si>
    <t>2.45E-03</t>
  </si>
  <si>
    <t>-0.5959</t>
  </si>
  <si>
    <t>2.24E-01</t>
  </si>
  <si>
    <t>-0.0015</t>
  </si>
  <si>
    <t>9.99E-01</t>
  </si>
  <si>
    <t>41.52</t>
  </si>
  <si>
    <t>0.2970</t>
  </si>
  <si>
    <t>2.75E-01</t>
  </si>
  <si>
    <t>0.7128</t>
  </si>
  <si>
    <t>1.62E-03</t>
  </si>
  <si>
    <t>-0.3016</t>
  </si>
  <si>
    <t>1.26E-01</t>
  </si>
  <si>
    <t>-0.2891</t>
  </si>
  <si>
    <t>2.07E-01</t>
  </si>
  <si>
    <t>-0.3490</t>
  </si>
  <si>
    <t>2.39E-01</t>
  </si>
  <si>
    <t>24.87</t>
  </si>
  <si>
    <t>0.1980</t>
  </si>
  <si>
    <t>5.66E-01</t>
  </si>
  <si>
    <t>0.3952</t>
  </si>
  <si>
    <t>2.01E-01</t>
  </si>
  <si>
    <t>-0.5457</t>
  </si>
  <si>
    <t>3.16E-02</t>
  </si>
  <si>
    <t>0.0489</t>
  </si>
  <si>
    <t>8.93E-01</t>
  </si>
  <si>
    <t>-0.2674</t>
  </si>
  <si>
    <t>64.97</t>
  </si>
  <si>
    <t>0.2786</t>
  </si>
  <si>
    <t>1.67E-01</t>
  </si>
  <si>
    <t>0.3109</t>
  </si>
  <si>
    <t>9.62E-02</t>
  </si>
  <si>
    <t>0.1331</t>
  </si>
  <si>
    <t>3.92E-01</t>
  </si>
  <si>
    <t>-0.1665</t>
  </si>
  <si>
    <t>3.29E-01</t>
  </si>
  <si>
    <t>-0.2819</t>
  </si>
  <si>
    <t>1.83E-01</t>
  </si>
  <si>
    <t>280.95</t>
  </si>
  <si>
    <t>-0.8196</t>
  </si>
  <si>
    <t>1.25E-06</t>
  </si>
  <si>
    <t>7.78E-17</t>
  </si>
  <si>
    <t>0.8984</t>
  </si>
  <si>
    <t>7.71E-11</t>
  </si>
  <si>
    <t>0.2490</t>
  </si>
  <si>
    <t>9.75E-02</t>
  </si>
  <si>
    <t>-0.6848</t>
  </si>
  <si>
    <t>4.31E-06</t>
  </si>
  <si>
    <t>48.00</t>
  </si>
  <si>
    <t>0.0762</t>
  </si>
  <si>
    <t>8.15E-01</t>
  </si>
  <si>
    <t>1.0086</t>
  </si>
  <si>
    <t>1.21E-05</t>
  </si>
  <si>
    <t>0.7189</t>
  </si>
  <si>
    <t>1.28E-05</t>
  </si>
  <si>
    <t>-0.1994</t>
  </si>
  <si>
    <t>2.71E-01</t>
  </si>
  <si>
    <t>-0.4223</t>
  </si>
  <si>
    <t>5.48E-02</t>
  </si>
  <si>
    <t>39.34</t>
  </si>
  <si>
    <t>-0.0677</t>
  </si>
  <si>
    <t>8.54E-01</t>
  </si>
  <si>
    <t>1.1619</t>
  </si>
  <si>
    <t>8.15E-06</t>
  </si>
  <si>
    <t>0.4284</t>
  </si>
  <si>
    <t>2.49E-02</t>
  </si>
  <si>
    <t>0.1475</t>
  </si>
  <si>
    <t>4.90E-01</t>
  </si>
  <si>
    <t>-0.3651</t>
  </si>
  <si>
    <t>1.36E-01</t>
  </si>
  <si>
    <t>228.61</t>
  </si>
  <si>
    <t>0.6618</t>
  </si>
  <si>
    <t>-0.1435</t>
  </si>
  <si>
    <t>8.33E-01</t>
  </si>
  <si>
    <t>4.62E-09</t>
  </si>
  <si>
    <t>-3.0346</t>
  </si>
  <si>
    <t>7.01E-10</t>
  </si>
  <si>
    <t>0.1229</t>
  </si>
  <si>
    <t>8.67E-01</t>
  </si>
  <si>
    <t>123.38</t>
  </si>
  <si>
    <t>0.1964</t>
  </si>
  <si>
    <t>8.26E-01</t>
  </si>
  <si>
    <t>2.27E-06</t>
  </si>
  <si>
    <t>2.11E-21</t>
  </si>
  <si>
    <t>-3.9547</t>
  </si>
  <si>
    <t>3.20E-18</t>
  </si>
  <si>
    <t>9.00E-02</t>
  </si>
  <si>
    <t>188.79</t>
  </si>
  <si>
    <t>7.45E-02</t>
  </si>
  <si>
    <t>9.84E-07</t>
  </si>
  <si>
    <t>9.91E-15</t>
  </si>
  <si>
    <t>-3.5361</t>
  </si>
  <si>
    <t>4.41E-12</t>
  </si>
  <si>
    <t>-1.2299</t>
  </si>
  <si>
    <t>4.20E-02</t>
  </si>
  <si>
    <t>169.61</t>
  </si>
  <si>
    <t>-0.6367</t>
  </si>
  <si>
    <t>2.43E-04</t>
  </si>
  <si>
    <t>1.37E-23</t>
  </si>
  <si>
    <t>0.3794</t>
  </si>
  <si>
    <t>4.60E-03</t>
  </si>
  <si>
    <t>-0.5120</t>
  </si>
  <si>
    <t>2.29E-04</t>
  </si>
  <si>
    <t>-0.2818</t>
  </si>
  <si>
    <t>1.03E-01</t>
  </si>
  <si>
    <t>-0.4714</t>
  </si>
  <si>
    <t>5.22E-02</t>
  </si>
  <si>
    <t>2.24E-15</t>
  </si>
  <si>
    <t>-0.0602</t>
  </si>
  <si>
    <t>7.51E-01</t>
  </si>
  <si>
    <t>-0.9367</t>
  </si>
  <si>
    <t>4.87E-07</t>
  </si>
  <si>
    <t>0.2274</t>
  </si>
  <si>
    <t>3.80E-01</t>
  </si>
  <si>
    <t>50.81</t>
  </si>
  <si>
    <t>0.1525</t>
  </si>
  <si>
    <t>1.12E-07</t>
  </si>
  <si>
    <t>0.2179</t>
  </si>
  <si>
    <t>3.24E-01</t>
  </si>
  <si>
    <t>-1.4050</t>
  </si>
  <si>
    <t>8.19E-10</t>
  </si>
  <si>
    <t>-0.0001</t>
  </si>
  <si>
    <t>1.00E+00</t>
  </si>
  <si>
    <t>183.51</t>
  </si>
  <si>
    <t>-0.1803</t>
  </si>
  <si>
    <t>5.14E-01</t>
  </si>
  <si>
    <t>0.2405</t>
  </si>
  <si>
    <t>3.90E-01</t>
  </si>
  <si>
    <t>4.79E-48</t>
  </si>
  <si>
    <t>0.2446</t>
  </si>
  <si>
    <t>2.19E-01</t>
  </si>
  <si>
    <t>-1.4408</t>
  </si>
  <si>
    <t>1.79E-14</t>
  </si>
  <si>
    <t>45.94</t>
  </si>
  <si>
    <t>-2.5932</t>
  </si>
  <si>
    <t>3.74E-03</t>
  </si>
  <si>
    <t>2.1416</t>
  </si>
  <si>
    <t>2.32E-02</t>
  </si>
  <si>
    <t>2.11E-29</t>
  </si>
  <si>
    <t>-0.0058</t>
  </si>
  <si>
    <t>-1.5763</t>
  </si>
  <si>
    <t>8.36E-07</t>
  </si>
  <si>
    <t>65.08</t>
  </si>
  <si>
    <t>-1.2688</t>
  </si>
  <si>
    <t>1.46E-02</t>
  </si>
  <si>
    <t>1.01E-02</t>
  </si>
  <si>
    <t>5.54E-35</t>
  </si>
  <si>
    <t>-0.2534</t>
  </si>
  <si>
    <t>3.93E-01</t>
  </si>
  <si>
    <t>-1.5632</t>
  </si>
  <si>
    <t>7.28E-08</t>
  </si>
  <si>
    <t>293.29</t>
  </si>
  <si>
    <t>-0.2009</t>
  </si>
  <si>
    <t>6.92E-02</t>
  </si>
  <si>
    <t>-0.0508</t>
  </si>
  <si>
    <t>7.07E-01</t>
  </si>
  <si>
    <t>-0.4570</t>
  </si>
  <si>
    <t>4.65E-06</t>
  </si>
  <si>
    <t>-0.1334</t>
  </si>
  <si>
    <t>2.69E-01</t>
  </si>
  <si>
    <t>0.1344</t>
  </si>
  <si>
    <t>3.38E-01</t>
  </si>
  <si>
    <t>125.75</t>
  </si>
  <si>
    <t>-0.6878</t>
  </si>
  <si>
    <t>5.53E-03</t>
  </si>
  <si>
    <t>1.44E-20</t>
  </si>
  <si>
    <t>1.0360</t>
  </si>
  <si>
    <t>5.33E-15</t>
  </si>
  <si>
    <t>0.5797</t>
  </si>
  <si>
    <t>2.49E-06</t>
  </si>
  <si>
    <t>-0.6031</t>
  </si>
  <si>
    <t>763.60</t>
  </si>
  <si>
    <t>-1.7007</t>
  </si>
  <si>
    <t>8.93E-25</t>
  </si>
  <si>
    <t>2.0869</t>
  </si>
  <si>
    <t>9.67E-38</t>
  </si>
  <si>
    <t>4.94E-23</t>
  </si>
  <si>
    <t>1.65E-03</t>
  </si>
  <si>
    <t>-0.3590</t>
  </si>
  <si>
    <t>2.56E-02</t>
  </si>
  <si>
    <t>205.09</t>
  </si>
  <si>
    <t>-1.7772</t>
  </si>
  <si>
    <t>1.00E-15</t>
  </si>
  <si>
    <t>2.60E-26</t>
  </si>
  <si>
    <t>1.1664</t>
  </si>
  <si>
    <t>1.32E-13</t>
  </si>
  <si>
    <t>0.2509</t>
  </si>
  <si>
    <t>1.44E-01</t>
  </si>
  <si>
    <t>-0.3227</t>
  </si>
  <si>
    <t>7.84E-02</t>
  </si>
  <si>
    <t>71.93</t>
  </si>
  <si>
    <t>0.1627</t>
  </si>
  <si>
    <t>5.24E-01</t>
  </si>
  <si>
    <t>0.0536</t>
  </si>
  <si>
    <t>8.55E-01</t>
  </si>
  <si>
    <t>-0.1710</t>
  </si>
  <si>
    <t>4.31E-01</t>
  </si>
  <si>
    <t>-0.0646</t>
  </si>
  <si>
    <t>8.10E-01</t>
  </si>
  <si>
    <t>0.4987</t>
  </si>
  <si>
    <t>3.98E-02</t>
  </si>
  <si>
    <t>188.59</t>
  </si>
  <si>
    <t>-0.3293</t>
  </si>
  <si>
    <t>9.52E-02</t>
  </si>
  <si>
    <t>0.7800</t>
  </si>
  <si>
    <t>1.08E-05</t>
  </si>
  <si>
    <t>0.9905</t>
  </si>
  <si>
    <t>3.25E-12</t>
  </si>
  <si>
    <t>0.4129</t>
  </si>
  <si>
    <t>3.58E-03</t>
  </si>
  <si>
    <t>0.5204</t>
  </si>
  <si>
    <t>3.28E-04</t>
  </si>
  <si>
    <t>-0.8238</t>
  </si>
  <si>
    <t>1.57E-01</t>
  </si>
  <si>
    <t>2.87E-09</t>
  </si>
  <si>
    <t>1.1507</t>
  </si>
  <si>
    <t>2.48E-03</t>
  </si>
  <si>
    <t>-1.8197</t>
  </si>
  <si>
    <t>4.08E-06</t>
  </si>
  <si>
    <t>-0.1832</t>
  </si>
  <si>
    <t>7.52E-01</t>
  </si>
  <si>
    <t>-0.8259</t>
  </si>
  <si>
    <t>0.3716</t>
  </si>
  <si>
    <t>0.4481</t>
  </si>
  <si>
    <t>1.52E-01</t>
  </si>
  <si>
    <t>-0.3430</t>
  </si>
  <si>
    <t>3.23E-01</t>
  </si>
  <si>
    <t>-0.3253</t>
  </si>
  <si>
    <t>4.87E-01</t>
  </si>
  <si>
    <t>79.02</t>
  </si>
  <si>
    <t>-0.2963</t>
  </si>
  <si>
    <t>2.44E-01</t>
  </si>
  <si>
    <t>-0.3030</t>
  </si>
  <si>
    <t>2.76E-01</t>
  </si>
  <si>
    <t>1.79E-13</t>
  </si>
  <si>
    <t>9.91E-18</t>
  </si>
  <si>
    <t>-0.0764</t>
  </si>
  <si>
    <t>7.12E-01</t>
  </si>
  <si>
    <t>42.06</t>
  </si>
  <si>
    <t>-0.6257</t>
  </si>
  <si>
    <t>1.50E-02</t>
  </si>
  <si>
    <t>0.1002</t>
  </si>
  <si>
    <t>7.65E-01</t>
  </si>
  <si>
    <t>0.3584</t>
  </si>
  <si>
    <t>1.19E-01</t>
  </si>
  <si>
    <t>0.5057</t>
  </si>
  <si>
    <t>2.14E-02</t>
  </si>
  <si>
    <t>-0.0783</t>
  </si>
  <si>
    <t>8.05E-01</t>
  </si>
  <si>
    <t>495.25</t>
  </si>
  <si>
    <t>0.3505</t>
  </si>
  <si>
    <t>8.60E-02</t>
  </si>
  <si>
    <t>-0.0345</t>
  </si>
  <si>
    <t>8.98E-01</t>
  </si>
  <si>
    <t>-0.1973</t>
  </si>
  <si>
    <t>3.22E-01</t>
  </si>
  <si>
    <t>-0.3659</t>
  </si>
  <si>
    <t>7.55E-02</t>
  </si>
  <si>
    <t>-0.4361</t>
  </si>
  <si>
    <t>4.65E-02</t>
  </si>
  <si>
    <t>37.58</t>
  </si>
  <si>
    <t>0.1919</t>
  </si>
  <si>
    <t>4.82E-01</t>
  </si>
  <si>
    <t>0.0171</t>
  </si>
  <si>
    <t>9.57E-01</t>
  </si>
  <si>
    <t>0.3260</t>
  </si>
  <si>
    <t>1.11E-01</t>
  </si>
  <si>
    <t>-0.6271</t>
  </si>
  <si>
    <t>4.03E-03</t>
  </si>
  <si>
    <t>0.5447</t>
  </si>
  <si>
    <t>3.93E-02</t>
  </si>
  <si>
    <t>-0.0535</t>
  </si>
  <si>
    <t>7.71E-01</t>
  </si>
  <si>
    <t>-0.0061</t>
  </si>
  <si>
    <t>9.76E-01</t>
  </si>
  <si>
    <t>-0.0192</t>
  </si>
  <si>
    <t>9.02E-01</t>
  </si>
  <si>
    <t>0.0087</t>
  </si>
  <si>
    <t>9.64E-01</t>
  </si>
  <si>
    <t>0.2910</t>
  </si>
  <si>
    <t>9.05E-02</t>
  </si>
  <si>
    <t>18.57</t>
  </si>
  <si>
    <t>0.2099</t>
  </si>
  <si>
    <t>5.96E-01</t>
  </si>
  <si>
    <t>-0.0849</t>
  </si>
  <si>
    <t>8.48E-01</t>
  </si>
  <si>
    <t>-0.1449</t>
  </si>
  <si>
    <t>6.66E-01</t>
  </si>
  <si>
    <t>-0.1268</t>
  </si>
  <si>
    <t>7.50E-01</t>
  </si>
  <si>
    <t>0.0588</t>
  </si>
  <si>
    <t>9.15E-01</t>
  </si>
  <si>
    <t>46.91</t>
  </si>
  <si>
    <t>-0.2452</t>
  </si>
  <si>
    <t>4.53E-01</t>
  </si>
  <si>
    <t>1.82E-01</t>
  </si>
  <si>
    <t>1.1167</t>
  </si>
  <si>
    <t>1.97E-07</t>
  </si>
  <si>
    <t>0.2672</t>
  </si>
  <si>
    <t>-0.0451</t>
  </si>
  <si>
    <t>8.85E-01</t>
  </si>
  <si>
    <t>-0.6451</t>
  </si>
  <si>
    <t>1.24E-01</t>
  </si>
  <si>
    <t>0.8391</t>
  </si>
  <si>
    <t>3.85E-02</t>
  </si>
  <si>
    <t>9.31E-07</t>
  </si>
  <si>
    <t>0.2704</t>
  </si>
  <si>
    <t>3.35E-01</t>
  </si>
  <si>
    <t>-0.3835</t>
  </si>
  <si>
    <t>2.31E-01</t>
  </si>
  <si>
    <t>-0.4497</t>
  </si>
  <si>
    <t>3.62E-01</t>
  </si>
  <si>
    <t>0.5992</t>
  </si>
  <si>
    <t>2.11E-01</t>
  </si>
  <si>
    <t>1.1815</t>
  </si>
  <si>
    <t>2.23E-04</t>
  </si>
  <si>
    <t>0.3006</t>
  </si>
  <si>
    <t>3.53E-01</t>
  </si>
  <si>
    <t>-0.5593</t>
  </si>
  <si>
    <t>179.09</t>
  </si>
  <si>
    <t>-0.9638</t>
  </si>
  <si>
    <t>3.35E-06</t>
  </si>
  <si>
    <t>0.3374</t>
  </si>
  <si>
    <t>1.59E-01</t>
  </si>
  <si>
    <t>5.08E-37</t>
  </si>
  <si>
    <t>0.4678</t>
  </si>
  <si>
    <t>5.38E-03</t>
  </si>
  <si>
    <t>-1.3160</t>
  </si>
  <si>
    <t>2.16E-14</t>
  </si>
  <si>
    <t>519.08</t>
  </si>
  <si>
    <t>0.0929</t>
  </si>
  <si>
    <t>-0.8583</t>
  </si>
  <si>
    <t>8.45E-33</t>
  </si>
  <si>
    <t>0.1829</t>
  </si>
  <si>
    <t>1.36E-02</t>
  </si>
  <si>
    <t>0.1343</t>
  </si>
  <si>
    <t>8.93E-02</t>
  </si>
  <si>
    <t>-0.3688</t>
  </si>
  <si>
    <t>1.42E-05</t>
  </si>
  <si>
    <t>108.20</t>
  </si>
  <si>
    <t>-0.7283</t>
  </si>
  <si>
    <t>3.10E-03</t>
  </si>
  <si>
    <t>0.6552</t>
  </si>
  <si>
    <t>8.80E-03</t>
  </si>
  <si>
    <t>4.03E-25</t>
  </si>
  <si>
    <t>0.8051</t>
  </si>
  <si>
    <t>3.24E-07</t>
  </si>
  <si>
    <t>-1.4780</t>
  </si>
  <si>
    <t>2.50E-17</t>
  </si>
  <si>
    <t>438.48</t>
  </si>
  <si>
    <t>-0.8463</t>
  </si>
  <si>
    <t>4.88E-08</t>
  </si>
  <si>
    <t>0.4078</t>
  </si>
  <si>
    <t>1.56E-02</t>
  </si>
  <si>
    <t>4.12E-72</t>
  </si>
  <si>
    <t>0.8562</t>
  </si>
  <si>
    <t>2.09E-13</t>
  </si>
  <si>
    <t>-0.6825</t>
  </si>
  <si>
    <t>2.99E-08</t>
  </si>
  <si>
    <t>93.25</t>
  </si>
  <si>
    <t>-0.9731</t>
  </si>
  <si>
    <t>1.67E-03</t>
  </si>
  <si>
    <t>0.5355</t>
  </si>
  <si>
    <t>1.12E-25</t>
  </si>
  <si>
    <t>0.8690</t>
  </si>
  <si>
    <t>1.46E-05</t>
  </si>
  <si>
    <t>-1.1255</t>
  </si>
  <si>
    <t>1.50E-07</t>
  </si>
  <si>
    <t>223.12</t>
  </si>
  <si>
    <t>0.0052</t>
  </si>
  <si>
    <t>0.3001</t>
  </si>
  <si>
    <t>6.10E-02</t>
  </si>
  <si>
    <t>1.1582</t>
  </si>
  <si>
    <t>6.18E-21</t>
  </si>
  <si>
    <t>6.96E-04</t>
  </si>
  <si>
    <t>-0.5821</t>
  </si>
  <si>
    <t>8.29E-06</t>
  </si>
  <si>
    <t>219.89</t>
  </si>
  <si>
    <t>-0.2421</t>
  </si>
  <si>
    <t>-0.2661</t>
  </si>
  <si>
    <t>3.20E-01</t>
  </si>
  <si>
    <t>0.4853</t>
  </si>
  <si>
    <t>3.03E-02</t>
  </si>
  <si>
    <t>-0.0329</t>
  </si>
  <si>
    <t>9.14E-01</t>
  </si>
  <si>
    <t>-0.0675</t>
  </si>
  <si>
    <t>8.36E-01</t>
  </si>
  <si>
    <t>186.43</t>
  </si>
  <si>
    <t>-0.0989</t>
  </si>
  <si>
    <t>0.6423</t>
  </si>
  <si>
    <t>3.57E-05</t>
  </si>
  <si>
    <t>5.79E-26</t>
  </si>
  <si>
    <t>0.5771</t>
  </si>
  <si>
    <t>7.03E-08</t>
  </si>
  <si>
    <t>-0.4593</t>
  </si>
  <si>
    <t>1.34E-04</t>
  </si>
  <si>
    <t>66.13</t>
  </si>
  <si>
    <t>-0.9661</t>
  </si>
  <si>
    <t>4.83E-03</t>
  </si>
  <si>
    <t>0.8663</t>
  </si>
  <si>
    <t>1.29E-02</t>
  </si>
  <si>
    <t>2.1826</t>
  </si>
  <si>
    <t>6.86E-24</t>
  </si>
  <si>
    <t>0.7514</t>
  </si>
  <si>
    <t>1.27E-05</t>
  </si>
  <si>
    <t>-0.5350</t>
  </si>
  <si>
    <t>6.58E-03</t>
  </si>
  <si>
    <t>91.26</t>
  </si>
  <si>
    <t>-0.1490</t>
  </si>
  <si>
    <t>5.87E-01</t>
  </si>
  <si>
    <t>-0.0428</t>
  </si>
  <si>
    <t>8.96E-01</t>
  </si>
  <si>
    <t>5.57E-25</t>
  </si>
  <si>
    <t>0.7026</t>
  </si>
  <si>
    <t>3.28E-06</t>
  </si>
  <si>
    <t>-0.4006</t>
  </si>
  <si>
    <t>2.24E-02</t>
  </si>
  <si>
    <t>112.43</t>
  </si>
  <si>
    <t>-1.4799</t>
  </si>
  <si>
    <t>5.00E-09</t>
  </si>
  <si>
    <t>1.1153</t>
  </si>
  <si>
    <t>1.94E-05</t>
  </si>
  <si>
    <t>3.52E-43</t>
  </si>
  <si>
    <t>0.2689</t>
  </si>
  <si>
    <t>9.20E-02</t>
  </si>
  <si>
    <t>-1.1095</t>
  </si>
  <si>
    <t>2.17E-11</t>
  </si>
  <si>
    <t>403.16</t>
  </si>
  <si>
    <t>-1.0306</t>
  </si>
  <si>
    <t>4.78E-10</t>
  </si>
  <si>
    <t>0.3229</t>
  </si>
  <si>
    <t>9.41E-02</t>
  </si>
  <si>
    <t>3.0128</t>
  </si>
  <si>
    <t>3.30E-121</t>
  </si>
  <si>
    <t>1.0023</t>
  </si>
  <si>
    <t>1.87E-22</t>
  </si>
  <si>
    <t>-0.9520</t>
  </si>
  <si>
    <t>1.47E-18</t>
  </si>
  <si>
    <t>118.78</t>
  </si>
  <si>
    <t>-0.6354</t>
  </si>
  <si>
    <t>6.16E-03</t>
  </si>
  <si>
    <t>-0.5386</t>
  </si>
  <si>
    <t>3.91E-02</t>
  </si>
  <si>
    <t>9.11E-27</t>
  </si>
  <si>
    <t>0.4508</t>
  </si>
  <si>
    <t>2.08E-02</t>
  </si>
  <si>
    <t>-0.3194</t>
  </si>
  <si>
    <t>1.51E-01</t>
  </si>
  <si>
    <t>80.93</t>
  </si>
  <si>
    <t>-0.6723</t>
  </si>
  <si>
    <t>1.60E-02</t>
  </si>
  <si>
    <t>0.5316</t>
  </si>
  <si>
    <t>6.84E-02</t>
  </si>
  <si>
    <t>2.39E-12</t>
  </si>
  <si>
    <t>0.8076</t>
  </si>
  <si>
    <t>4.20E-06</t>
  </si>
  <si>
    <t>0.3360</t>
  </si>
  <si>
    <t>9.25E-02</t>
  </si>
  <si>
    <t>179.39</t>
  </si>
  <si>
    <t>-0.7694</t>
  </si>
  <si>
    <t>3.01E-06</t>
  </si>
  <si>
    <t>0.1161</t>
  </si>
  <si>
    <t>5.89E-01</t>
  </si>
  <si>
    <t>1.45E-50</t>
  </si>
  <si>
    <t>0.9759</t>
  </si>
  <si>
    <t>1.39E-21</t>
  </si>
  <si>
    <t>-1.1401</t>
  </si>
  <si>
    <t>3.71E-23</t>
  </si>
  <si>
    <t>141.69</t>
  </si>
  <si>
    <t>-1.6343</t>
  </si>
  <si>
    <t>1.57E-12</t>
  </si>
  <si>
    <t>0.4839</t>
  </si>
  <si>
    <t>8.16E-02</t>
  </si>
  <si>
    <t>1.27E-51</t>
  </si>
  <si>
    <t>0.9489</t>
  </si>
  <si>
    <t>4.29E-12</t>
  </si>
  <si>
    <t>-1.2525</t>
  </si>
  <si>
    <t>5.76E-17</t>
  </si>
  <si>
    <t>162.27</t>
  </si>
  <si>
    <t>-0.0071</t>
  </si>
  <si>
    <t>9.63E-01</t>
  </si>
  <si>
    <t>0.2486</t>
  </si>
  <si>
    <t>4.22E-02</t>
  </si>
  <si>
    <t>-0.4909</t>
  </si>
  <si>
    <t>2.34E-06</t>
  </si>
  <si>
    <t>9.06E-01</t>
  </si>
  <si>
    <t>-0.0644</t>
  </si>
  <si>
    <t>7.08E-01</t>
  </si>
  <si>
    <t>150.62</t>
  </si>
  <si>
    <t>0.0206</t>
  </si>
  <si>
    <t>8.92E-01</t>
  </si>
  <si>
    <t>0.0228</t>
  </si>
  <si>
    <t>-0.4024</t>
  </si>
  <si>
    <t>3.16E-04</t>
  </si>
  <si>
    <t>-0.1897</t>
  </si>
  <si>
    <t>1.56E-01</t>
  </si>
  <si>
    <t>-0.0865</t>
  </si>
  <si>
    <t>6.39E-01</t>
  </si>
  <si>
    <t>207.11</t>
  </si>
  <si>
    <t>-0.7619</t>
  </si>
  <si>
    <t>1.79E-01</t>
  </si>
  <si>
    <t>1.89E-06</t>
  </si>
  <si>
    <t>3.35E-24</t>
  </si>
  <si>
    <t>-4.4231</t>
  </si>
  <si>
    <t>5.16E-26</t>
  </si>
  <si>
    <t>-1.0330</t>
  </si>
  <si>
    <t>5.15E-02</t>
  </si>
  <si>
    <t>514.26</t>
  </si>
  <si>
    <t>-0.4860</t>
  </si>
  <si>
    <t>1.91E-01</t>
  </si>
  <si>
    <t>5.40E-34</t>
  </si>
  <si>
    <t>2.58E-31</t>
  </si>
  <si>
    <t>-4.0012</t>
  </si>
  <si>
    <t>8.25E-54</t>
  </si>
  <si>
    <t>-1.7687</t>
  </si>
  <si>
    <t>8.93E-09</t>
  </si>
  <si>
    <t>0.1163</t>
  </si>
  <si>
    <t>0.6307</t>
  </si>
  <si>
    <t>3.52E-01</t>
  </si>
  <si>
    <t>0.3070</t>
  </si>
  <si>
    <t>5.45E-01</t>
  </si>
  <si>
    <t>0.2852</t>
  </si>
  <si>
    <t>5.94E-01</t>
  </si>
  <si>
    <t>-0.7274</t>
  </si>
  <si>
    <t>2.59E-01</t>
  </si>
  <si>
    <t>-0.7672</t>
  </si>
  <si>
    <t>3.21E-01</t>
  </si>
  <si>
    <t>4.10E-04</t>
  </si>
  <si>
    <t>0.1854</t>
  </si>
  <si>
    <t>6.50E-01</t>
  </si>
  <si>
    <t>-0.4567</t>
  </si>
  <si>
    <t>3.03E-01</t>
  </si>
  <si>
    <t>0.3920</t>
  </si>
  <si>
    <t>4.75E-01</t>
  </si>
  <si>
    <t>56.57</t>
  </si>
  <si>
    <t>-0.5345</t>
  </si>
  <si>
    <t>5.33E-02</t>
  </si>
  <si>
    <t>0.4817</t>
  </si>
  <si>
    <t>0.7837</t>
  </si>
  <si>
    <t>1.72E-04</t>
  </si>
  <si>
    <t>0.6948</t>
  </si>
  <si>
    <t>3.21E-04</t>
  </si>
  <si>
    <t>-0.0549</t>
  </si>
  <si>
    <t>8.46E-01</t>
  </si>
  <si>
    <t>-0.8529</t>
  </si>
  <si>
    <t>1.69E-01</t>
  </si>
  <si>
    <t>1.0447</t>
  </si>
  <si>
    <t>8.35E-02</t>
  </si>
  <si>
    <t>0.0803</t>
  </si>
  <si>
    <t>8.62E-01</t>
  </si>
  <si>
    <t>0.7556</t>
  </si>
  <si>
    <t>6.55E-02</t>
  </si>
  <si>
    <t>0.3805</t>
  </si>
  <si>
    <t>4.25E-01</t>
  </si>
  <si>
    <t>-1.0647</t>
  </si>
  <si>
    <t>2.83E-01</t>
  </si>
  <si>
    <t>1.78E-02</t>
  </si>
  <si>
    <t>0.1049</t>
  </si>
  <si>
    <t>8.66E-01</t>
  </si>
  <si>
    <t>0.0026</t>
  </si>
  <si>
    <t>9.98E-01</t>
  </si>
  <si>
    <t>61.92</t>
  </si>
  <si>
    <t>-0.7166</t>
  </si>
  <si>
    <t>3.62E-04</t>
  </si>
  <si>
    <t>-0.4284</t>
  </si>
  <si>
    <t>7.19E-02</t>
  </si>
  <si>
    <t>0.7879</t>
  </si>
  <si>
    <t>3.39E-05</t>
  </si>
  <si>
    <t>0.6205</t>
  </si>
  <si>
    <t>2.63E-04</t>
  </si>
  <si>
    <t>0.2838</t>
  </si>
  <si>
    <t>1.55E-01</t>
  </si>
  <si>
    <t>15.67</t>
  </si>
  <si>
    <t>-0.6901</t>
  </si>
  <si>
    <t>1.15E-01</t>
  </si>
  <si>
    <t>0.5784</t>
  </si>
  <si>
    <t>2.05E-01</t>
  </si>
  <si>
    <t>0.7723</t>
  </si>
  <si>
    <t>1.15E-02</t>
  </si>
  <si>
    <t>0.1932</t>
  </si>
  <si>
    <t>5.50E-01</t>
  </si>
  <si>
    <t>-0.2105</t>
  </si>
  <si>
    <t>6.10E-01</t>
  </si>
  <si>
    <t>42.68</t>
  </si>
  <si>
    <t>-0.6376</t>
  </si>
  <si>
    <t>2.34E-02</t>
  </si>
  <si>
    <t>0.3363</t>
  </si>
  <si>
    <t>2.88E-01</t>
  </si>
  <si>
    <t>1.0255</t>
  </si>
  <si>
    <t>1.93E-06</t>
  </si>
  <si>
    <t>0.4219</t>
  </si>
  <si>
    <t>4.09E-02</t>
  </si>
  <si>
    <t>-0.7588</t>
  </si>
  <si>
    <t>64.16</t>
  </si>
  <si>
    <t>-0.3627</t>
  </si>
  <si>
    <t>0.2861</t>
  </si>
  <si>
    <t>2.35E-01</t>
  </si>
  <si>
    <t>0.8101</t>
  </si>
  <si>
    <t>0.3132</t>
  </si>
  <si>
    <t>6.37E-02</t>
  </si>
  <si>
    <t>-0.3182</t>
  </si>
  <si>
    <t>1.17E-01</t>
  </si>
  <si>
    <t>85.16</t>
  </si>
  <si>
    <t>-0.7472</t>
  </si>
  <si>
    <t>5.29E-03</t>
  </si>
  <si>
    <t>0.8666</t>
  </si>
  <si>
    <t>1.11E-03</t>
  </si>
  <si>
    <t>0.9165</t>
  </si>
  <si>
    <t>3.25E-05</t>
  </si>
  <si>
    <t>0.0359</t>
  </si>
  <si>
    <t>9.04E-01</t>
  </si>
  <si>
    <t>-0.7050</t>
  </si>
  <si>
    <t>5.23E-03</t>
  </si>
  <si>
    <t>29.02</t>
  </si>
  <si>
    <t>0.3761</t>
  </si>
  <si>
    <t>6.00E-01</t>
  </si>
  <si>
    <t>0.2293</t>
  </si>
  <si>
    <t>7.67E-01</t>
  </si>
  <si>
    <t>6.72E-07</t>
  </si>
  <si>
    <t>-2.7360</t>
  </si>
  <si>
    <t>6.12E-07</t>
  </si>
  <si>
    <t>0.5736</t>
  </si>
  <si>
    <t>0.4966</t>
  </si>
  <si>
    <t>4.28E-01</t>
  </si>
  <si>
    <t>0.0656</t>
  </si>
  <si>
    <t>9.29E-01</t>
  </si>
  <si>
    <t>1.39E-03</t>
  </si>
  <si>
    <t>-1.6126</t>
  </si>
  <si>
    <t>1.27E-03</t>
  </si>
  <si>
    <t>0.3337</t>
  </si>
  <si>
    <t>6.30E-01</t>
  </si>
  <si>
    <t>28.24</t>
  </si>
  <si>
    <t>0.3268</t>
  </si>
  <si>
    <t>4.80E-01</t>
  </si>
  <si>
    <t>0.4512</t>
  </si>
  <si>
    <t>0.9113</t>
  </si>
  <si>
    <t>2.62E-03</t>
  </si>
  <si>
    <t>0.4375</t>
  </si>
  <si>
    <t>18.21</t>
  </si>
  <si>
    <t>0.1544</t>
  </si>
  <si>
    <t>7.64E-01</t>
  </si>
  <si>
    <t>0.8554</t>
  </si>
  <si>
    <t>2.96E-02</t>
  </si>
  <si>
    <t>0.6625</t>
  </si>
  <si>
    <t>0.0598</t>
  </si>
  <si>
    <t>8.61E-01</t>
  </si>
  <si>
    <t>-0.3709</t>
  </si>
  <si>
    <t>0.2268</t>
  </si>
  <si>
    <t>5.77E-01</t>
  </si>
  <si>
    <t>0.5641</t>
  </si>
  <si>
    <t>1.04E-01</t>
  </si>
  <si>
    <t>0.5717</t>
  </si>
  <si>
    <t>3.02E-02</t>
  </si>
  <si>
    <t>-0.0382</t>
  </si>
  <si>
    <t>9.13E-01</t>
  </si>
  <si>
    <t>-0.2615</t>
  </si>
  <si>
    <t>4.63E-01</t>
  </si>
  <si>
    <t>0.9019</t>
  </si>
  <si>
    <t>-0.1365</t>
  </si>
  <si>
    <t>0.4165</t>
  </si>
  <si>
    <t>4.33E-01</t>
  </si>
  <si>
    <t>0.6382</t>
  </si>
  <si>
    <t>1.95E-01</t>
  </si>
  <si>
    <t>-0.1282</t>
  </si>
  <si>
    <t>8.56E-01</t>
  </si>
  <si>
    <t>1706.99</t>
  </si>
  <si>
    <t>-2.4893</t>
  </si>
  <si>
    <t>1.13E-21</t>
  </si>
  <si>
    <t>-2.4469</t>
  </si>
  <si>
    <t>3.91E-20</t>
  </si>
  <si>
    <t>3.74E-19</t>
  </si>
  <si>
    <t>0.2413</t>
  </si>
  <si>
    <t>4.42E-01</t>
  </si>
  <si>
    <t>0.1878</t>
  </si>
  <si>
    <t>5.90E-01</t>
  </si>
  <si>
    <t>363.57</t>
  </si>
  <si>
    <t>-2.4867</t>
  </si>
  <si>
    <t>3.34E-10</t>
  </si>
  <si>
    <t>-2.2802</t>
  </si>
  <si>
    <t>4.27E-08</t>
  </si>
  <si>
    <t>4.34E-06</t>
  </si>
  <si>
    <t>0.7403</t>
  </si>
  <si>
    <t>9.09E-02</t>
  </si>
  <si>
    <t>0.2923</t>
  </si>
  <si>
    <t>5.73E-01</t>
  </si>
  <si>
    <t>403.24</t>
  </si>
  <si>
    <t>-2.7425</t>
  </si>
  <si>
    <t>1.49E-16</t>
  </si>
  <si>
    <t>-2.6707</t>
  </si>
  <si>
    <t>5.42E-14</t>
  </si>
  <si>
    <t>8.76E-06</t>
  </si>
  <si>
    <t>0.9944</t>
  </si>
  <si>
    <t>5.68E-03</t>
  </si>
  <si>
    <t>0.4599</t>
  </si>
  <si>
    <t>2.61E-01</t>
  </si>
  <si>
    <t>1221.58</t>
  </si>
  <si>
    <t>-0.0694</t>
  </si>
  <si>
    <t>0.1119</t>
  </si>
  <si>
    <t>3.16E-01</t>
  </si>
  <si>
    <t>-0.3057</t>
  </si>
  <si>
    <t>9.33E-04</t>
  </si>
  <si>
    <t>-0.1869</t>
  </si>
  <si>
    <t>6.62E-02</t>
  </si>
  <si>
    <t>0.0666</t>
  </si>
  <si>
    <t>-0.1163</t>
  </si>
  <si>
    <t>7.09E-01</t>
  </si>
  <si>
    <t>-0.1127</t>
  </si>
  <si>
    <t>7.41E-01</t>
  </si>
  <si>
    <t>0.5174</t>
  </si>
  <si>
    <t>0.0125</t>
  </si>
  <si>
    <t>9.67E-01</t>
  </si>
  <si>
    <t>-0.1202</t>
  </si>
  <si>
    <t>7.25E-01</t>
  </si>
  <si>
    <t>-0.2781</t>
  </si>
  <si>
    <t>0.3192</t>
  </si>
  <si>
    <t>4.74E-01</t>
  </si>
  <si>
    <t>0.1933</t>
  </si>
  <si>
    <t>5.67E-01</t>
  </si>
  <si>
    <t>0.6884</t>
  </si>
  <si>
    <t>2.36E-02</t>
  </si>
  <si>
    <t>-0.3570</t>
  </si>
  <si>
    <t>3.60E-01</t>
  </si>
  <si>
    <t>-0.3804</t>
  </si>
  <si>
    <t>3.46E-01</t>
  </si>
  <si>
    <t>-0.1748</t>
  </si>
  <si>
    <t>0.3846</t>
  </si>
  <si>
    <t>5.78E-02</t>
  </si>
  <si>
    <t>-0.3467</t>
  </si>
  <si>
    <t>4.03E-01</t>
  </si>
  <si>
    <t>33.84</t>
  </si>
  <si>
    <t>-0.0159</t>
  </si>
  <si>
    <t>9.66E-01</t>
  </si>
  <si>
    <t>0.3011</t>
  </si>
  <si>
    <t>3.44E-01</t>
  </si>
  <si>
    <t>0.4783</t>
  </si>
  <si>
    <t>3.52E-02</t>
  </si>
  <si>
    <t>0.3245</t>
  </si>
  <si>
    <t>1.60E-01</t>
  </si>
  <si>
    <t>0.0127</t>
  </si>
  <si>
    <t>9.73E-01</t>
  </si>
  <si>
    <t>-0.8271</t>
  </si>
  <si>
    <t>0.8563</t>
  </si>
  <si>
    <t>9.08E-02</t>
  </si>
  <si>
    <t>0.4262</t>
  </si>
  <si>
    <t>2.29E-01</t>
  </si>
  <si>
    <t>0.2573</t>
  </si>
  <si>
    <t>4.92E-01</t>
  </si>
  <si>
    <t>-0.4205</t>
  </si>
  <si>
    <t>3.67E-01</t>
  </si>
  <si>
    <t>0.0331</t>
  </si>
  <si>
    <t>9.43E-01</t>
  </si>
  <si>
    <t>0.1216</t>
  </si>
  <si>
    <t>7.94E-01</t>
  </si>
  <si>
    <t>0.5302</t>
  </si>
  <si>
    <t>8.49E-02</t>
  </si>
  <si>
    <t>0.1251</t>
  </si>
  <si>
    <t>7.23E-01</t>
  </si>
  <si>
    <t>0.0064</t>
  </si>
  <si>
    <t>9.91E-01</t>
  </si>
  <si>
    <t>99.82</t>
  </si>
  <si>
    <t>-1.4521</t>
  </si>
  <si>
    <t>3.33E-17</t>
  </si>
  <si>
    <t>0.4245</t>
  </si>
  <si>
    <t>3.10E-02</t>
  </si>
  <si>
    <t>-1.4812</t>
  </si>
  <si>
    <t>1.08E-16</t>
  </si>
  <si>
    <t>0.4011</t>
  </si>
  <si>
    <t>6.26E-02</t>
  </si>
  <si>
    <t>0.0743</t>
  </si>
  <si>
    <t>8.07E-01</t>
  </si>
  <si>
    <t>90.75</t>
  </si>
  <si>
    <t>-1.4010</t>
  </si>
  <si>
    <t>6.31E-15</t>
  </si>
  <si>
    <t>0.2717</t>
  </si>
  <si>
    <t>2.13E-01</t>
  </si>
  <si>
    <t>-1.2334</t>
  </si>
  <si>
    <t>3.25E-11</t>
  </si>
  <si>
    <t>-0.1116</t>
  </si>
  <si>
    <t>6.69E-01</t>
  </si>
  <si>
    <t>0.0783</t>
  </si>
  <si>
    <t>8.18E-01</t>
  </si>
  <si>
    <t>255.85</t>
  </si>
  <si>
    <t>0.9953</t>
  </si>
  <si>
    <t>3.26E-12</t>
  </si>
  <si>
    <t>-0.1873</t>
  </si>
  <si>
    <t>0.4055</t>
  </si>
  <si>
    <t>3.20E-03</t>
  </si>
  <si>
    <t>0.1513</t>
  </si>
  <si>
    <t>195.38</t>
  </si>
  <si>
    <t>-0.2699</t>
  </si>
  <si>
    <t>0.7019</t>
  </si>
  <si>
    <t>6.62E-06</t>
  </si>
  <si>
    <t>-0.2982</t>
  </si>
  <si>
    <t>0.5032</t>
  </si>
  <si>
    <t>6.41E-04</t>
  </si>
  <si>
    <t>0.0358</t>
  </si>
  <si>
    <t>8.68E-01</t>
  </si>
  <si>
    <t>142.69</t>
  </si>
  <si>
    <t>0.6756</t>
  </si>
  <si>
    <t>5.47E-05</t>
  </si>
  <si>
    <t>-0.0353</t>
  </si>
  <si>
    <t>8.72E-01</t>
  </si>
  <si>
    <t>0.0753</t>
  </si>
  <si>
    <t>6.46E-01</t>
  </si>
  <si>
    <t>0.1859</t>
  </si>
  <si>
    <t>2.68E-01</t>
  </si>
  <si>
    <t>-0.0996</t>
  </si>
  <si>
    <t>138.20</t>
  </si>
  <si>
    <t>0.2952</t>
  </si>
  <si>
    <t>7.39E-02</t>
  </si>
  <si>
    <t>0.1520</t>
  </si>
  <si>
    <t>3.94E-01</t>
  </si>
  <si>
    <t>0.0343</t>
  </si>
  <si>
    <t>-0.0179</t>
  </si>
  <si>
    <t>9.26E-01</t>
  </si>
  <si>
    <t>-0.2490</t>
  </si>
  <si>
    <t>204.16</t>
  </si>
  <si>
    <t>-0.3782</t>
  </si>
  <si>
    <t>1.13E-02</t>
  </si>
  <si>
    <t>-0.6267</t>
  </si>
  <si>
    <t>3.37E-05</t>
  </si>
  <si>
    <t>-0.5355</t>
  </si>
  <si>
    <t>0.5512</t>
  </si>
  <si>
    <t>3.78E-04</t>
  </si>
  <si>
    <t>0.0807</t>
  </si>
  <si>
    <t>7.01E-01</t>
  </si>
  <si>
    <t>-0.1861</t>
  </si>
  <si>
    <t>8.03E-01</t>
  </si>
  <si>
    <t>0.3269</t>
  </si>
  <si>
    <t>6.60E-01</t>
  </si>
  <si>
    <t>1.0502</t>
  </si>
  <si>
    <t>0.0066</t>
  </si>
  <si>
    <t>-0.1746</t>
  </si>
  <si>
    <t>7.92E-01</t>
  </si>
  <si>
    <t>38.26</t>
  </si>
  <si>
    <t>-0.4693</t>
  </si>
  <si>
    <t>0.1534</t>
  </si>
  <si>
    <t>8.58E-01</t>
  </si>
  <si>
    <t>1.01E-08</t>
  </si>
  <si>
    <t>1.69E-07</t>
  </si>
  <si>
    <t>0.0829</t>
  </si>
  <si>
    <t>8.63E-01</t>
  </si>
  <si>
    <t>142.35</t>
  </si>
  <si>
    <t>-0.8820</t>
  </si>
  <si>
    <t>1.19E-07</t>
  </si>
  <si>
    <t>0.2421</t>
  </si>
  <si>
    <t>0.2466</t>
  </si>
  <si>
    <t>1.21E-01</t>
  </si>
  <si>
    <t>8.72E-19</t>
  </si>
  <si>
    <t>-0.0716</t>
  </si>
  <si>
    <t>7.10E-01</t>
  </si>
  <si>
    <t>20.65</t>
  </si>
  <si>
    <t>0.4036</t>
  </si>
  <si>
    <t>-0.3561</t>
  </si>
  <si>
    <t>3.68E-01</t>
  </si>
  <si>
    <t>0.7032</t>
  </si>
  <si>
    <t>1.93E-02</t>
  </si>
  <si>
    <t>0.1368</t>
  </si>
  <si>
    <t>-0.1840</t>
  </si>
  <si>
    <t>6.57E-01</t>
  </si>
  <si>
    <t>22.60</t>
  </si>
  <si>
    <t>-0.3764</t>
  </si>
  <si>
    <t>0.2721</t>
  </si>
  <si>
    <t>4.64E-01</t>
  </si>
  <si>
    <t>0.7145</t>
  </si>
  <si>
    <t>3.54E-03</t>
  </si>
  <si>
    <t>-0.1830</t>
  </si>
  <si>
    <t>5.05E-01</t>
  </si>
  <si>
    <t>0.0215</t>
  </si>
  <si>
    <t>9.61E-01</t>
  </si>
  <si>
    <t>-0.2242</t>
  </si>
  <si>
    <t>6.27E-01</t>
  </si>
  <si>
    <t>0.4139</t>
  </si>
  <si>
    <t>1.27E-06</t>
  </si>
  <si>
    <t>0.0693</t>
  </si>
  <si>
    <t>8.44E-01</t>
  </si>
  <si>
    <t>-0.7889</t>
  </si>
  <si>
    <t>2.10E-02</t>
  </si>
  <si>
    <t>44.99</t>
  </si>
  <si>
    <t>0.3032</t>
  </si>
  <si>
    <t>3.70E-01</t>
  </si>
  <si>
    <t>0.7087</t>
  </si>
  <si>
    <t>9.78E-03</t>
  </si>
  <si>
    <t>0.9952</t>
  </si>
  <si>
    <t>3.78E-07</t>
  </si>
  <si>
    <t>0.2593</t>
  </si>
  <si>
    <t>1.94E-01</t>
  </si>
  <si>
    <t>-0.5836</t>
  </si>
  <si>
    <t>9.50E-03</t>
  </si>
  <si>
    <t>-0.6032</t>
  </si>
  <si>
    <t>0.9882</t>
  </si>
  <si>
    <t>4.87E-03</t>
  </si>
  <si>
    <t>0.7721</t>
  </si>
  <si>
    <t>1.53E-03</t>
  </si>
  <si>
    <t>0.4851</t>
  </si>
  <si>
    <t>3.65E-02</t>
  </si>
  <si>
    <t>-0.0225</t>
  </si>
  <si>
    <t>9.53E-01</t>
  </si>
  <si>
    <t>33.18</t>
  </si>
  <si>
    <t>-1.0623</t>
  </si>
  <si>
    <t>7.81E-03</t>
  </si>
  <si>
    <t>0.8035</t>
  </si>
  <si>
    <t>5.69E-02</t>
  </si>
  <si>
    <t>2.53E-11</t>
  </si>
  <si>
    <t>0.5872</t>
  </si>
  <si>
    <t>2.95E-03</t>
  </si>
  <si>
    <t>0.0538</t>
  </si>
  <si>
    <t>23.63</t>
  </si>
  <si>
    <t>-0.7302</t>
  </si>
  <si>
    <t>1.09E-01</t>
  </si>
  <si>
    <t>0.6187</t>
  </si>
  <si>
    <t>1.93E-01</t>
  </si>
  <si>
    <t>1.12E-04</t>
  </si>
  <si>
    <t>0.7034</t>
  </si>
  <si>
    <t>1.03E-02</t>
  </si>
  <si>
    <t>-0.0408</t>
  </si>
  <si>
    <t>9.23E-01</t>
  </si>
  <si>
    <t>26.37</t>
  </si>
  <si>
    <t>-0.5232</t>
  </si>
  <si>
    <t>3.42E-01</t>
  </si>
  <si>
    <t>1.1078</t>
  </si>
  <si>
    <t>2.12E-02</t>
  </si>
  <si>
    <t>2.50E-05</t>
  </si>
  <si>
    <t>1.0016</t>
  </si>
  <si>
    <t>3.02E-05</t>
  </si>
  <si>
    <t>-0.0096</t>
  </si>
  <si>
    <t>-1</t>
  </si>
  <si>
    <t>1</t>
  </si>
  <si>
    <t>0</t>
  </si>
  <si>
    <t>1.3317</t>
  </si>
  <si>
    <t>1.4821</t>
  </si>
  <si>
    <t>10.65</t>
  </si>
  <si>
    <t>1.2785</t>
  </si>
  <si>
    <t>1.2267</t>
  </si>
  <si>
    <t>10.15</t>
  </si>
  <si>
    <t>1.2411</t>
  </si>
  <si>
    <t>27.07</t>
  </si>
  <si>
    <t>1.4841</t>
  </si>
  <si>
    <t>1.6470</t>
  </si>
  <si>
    <t>1.3276</t>
  </si>
  <si>
    <t>1.5305</t>
  </si>
  <si>
    <t>1.2359</t>
  </si>
  <si>
    <t>6.90</t>
  </si>
  <si>
    <t>1.4641</t>
  </si>
  <si>
    <t>1.3397</t>
  </si>
  <si>
    <t>2.8215</t>
  </si>
  <si>
    <t>2.9125</t>
  </si>
  <si>
    <t>4.2800</t>
  </si>
  <si>
    <t>1.3958</t>
  </si>
  <si>
    <t>2.9155</t>
  </si>
  <si>
    <t>3.8829</t>
  </si>
  <si>
    <t>1.5700</t>
  </si>
  <si>
    <t>1.6399</t>
  </si>
  <si>
    <t>1.3067</t>
  </si>
  <si>
    <t>2.7771</t>
  </si>
  <si>
    <t>4.5401</t>
  </si>
  <si>
    <t>1.3327</t>
  </si>
  <si>
    <t>3.8082</t>
  </si>
  <si>
    <t>1.9502</t>
  </si>
  <si>
    <t>1.4022</t>
  </si>
  <si>
    <t>2.2698</t>
  </si>
  <si>
    <t>2.9137</t>
  </si>
  <si>
    <t>1.4297</t>
  </si>
  <si>
    <t>1.2775</t>
  </si>
  <si>
    <t>1.3477</t>
  </si>
  <si>
    <t>19.07</t>
  </si>
  <si>
    <t>2.2021</t>
  </si>
  <si>
    <t>1.8434</t>
  </si>
  <si>
    <t>2.2954</t>
  </si>
  <si>
    <t>2.4159</t>
  </si>
  <si>
    <t>1.2342</t>
  </si>
  <si>
    <t>1.8690</t>
  </si>
  <si>
    <t>2.3590</t>
  </si>
  <si>
    <t>2.2168</t>
  </si>
  <si>
    <t>1.4110</t>
  </si>
  <si>
    <t>1.9405</t>
  </si>
  <si>
    <t>2.6817</t>
  </si>
  <si>
    <t>2.3792</t>
  </si>
  <si>
    <t>4.1986</t>
  </si>
  <si>
    <t>3.6752</t>
  </si>
  <si>
    <t>2.9775</t>
  </si>
  <si>
    <t>7.15</t>
  </si>
  <si>
    <t>2.2216</t>
  </si>
  <si>
    <t>9.94</t>
  </si>
  <si>
    <t>1.3572</t>
  </si>
  <si>
    <t>1.2923</t>
  </si>
  <si>
    <t>2.6325</t>
  </si>
  <si>
    <t>1.5211</t>
  </si>
  <si>
    <t>2.3493</t>
  </si>
  <si>
    <t>1.8669</t>
  </si>
  <si>
    <t>1.5768</t>
  </si>
  <si>
    <t>2.6469</t>
  </si>
  <si>
    <t>1.7643</t>
  </si>
  <si>
    <t>1.2261</t>
  </si>
  <si>
    <t>1.4294</t>
  </si>
  <si>
    <t>1.6713</t>
  </si>
  <si>
    <t>1.1998</t>
  </si>
  <si>
    <t>1.2416</t>
  </si>
  <si>
    <r>
      <t>Maryna Vasylkiv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*, Katerina Jureckova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Barbora Bran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Karel Sedlar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Jan Kolek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Ivo Provaznik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Petra Patakova</t>
    </r>
    <r>
      <rPr>
        <vertAlign val="superscript"/>
        <sz val="10"/>
        <color theme="1"/>
        <rFont val="Arial"/>
        <family val="2"/>
        <charset val="238"/>
      </rPr>
      <t>1</t>
    </r>
  </si>
  <si>
    <t>Xylose ABC transporter XylFGH substrate-binding protein</t>
  </si>
  <si>
    <t>Xylose ABC transporter XylFGH nucleotide-binding protein</t>
  </si>
  <si>
    <t>Xylose ABC transporter XylFGH membrane-spanning protein</t>
  </si>
  <si>
    <r>
      <t xml:space="preserve">S6 File. Other genes encoding putative carbohydrate transporters in </t>
    </r>
    <r>
      <rPr>
        <b/>
        <i/>
        <sz val="10"/>
        <color rgb="FF000000"/>
        <rFont val="Arial"/>
        <family val="2"/>
        <charset val="238"/>
      </rPr>
      <t>C. beijerinckii</t>
    </r>
    <r>
      <rPr>
        <b/>
        <sz val="10"/>
        <color rgb="FF000000"/>
        <rFont val="Arial"/>
        <family val="2"/>
        <charset val="238"/>
      </rPr>
      <t xml:space="preserve"> NRRL B-598</t>
    </r>
    <r>
      <rPr>
        <b/>
        <sz val="10"/>
        <color theme="1"/>
        <rFont val="Arial"/>
        <family val="2"/>
        <charset val="238"/>
      </rPr>
      <t>.</t>
    </r>
  </si>
  <si>
    <r>
      <t xml:space="preserve">Transcriptional analysis of amino acid, metal ion, vitamin and carbohydrate uptake in butanol-producing </t>
    </r>
    <r>
      <rPr>
        <b/>
        <i/>
        <sz val="10"/>
        <color theme="1"/>
        <rFont val="Arial"/>
        <family val="2"/>
        <charset val="238"/>
      </rPr>
      <t>Clostridium beijerinckii</t>
    </r>
    <r>
      <rPr>
        <b/>
        <sz val="10"/>
        <color theme="1"/>
        <rFont val="Arial"/>
        <family val="2"/>
        <charset val="238"/>
      </rPr>
      <t xml:space="preserve"> NRRL B-59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2" x14ac:knownFonts="1">
    <font>
      <sz val="11"/>
      <color theme="1"/>
      <name val="Calibri"/>
      <family val="2"/>
      <charset val="238"/>
      <scheme val="minor"/>
    </font>
    <font>
      <i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i/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0"/>
      <name val="Arial"/>
      <family val="2"/>
      <charset val="238"/>
    </font>
    <font>
      <i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2" fontId="0" fillId="0" borderId="0" xfId="0" applyNumberFormat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49" fontId="0" fillId="0" borderId="6" xfId="0" applyNumberFormat="1" applyBorder="1" applyAlignment="1">
      <alignment horizontal="right" vertical="center"/>
    </xf>
    <xf numFmtId="49" fontId="0" fillId="0" borderId="0" xfId="0" applyNumberFormat="1" applyBorder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 applyAlignment="1">
      <alignment horizontal="right" vertical="center"/>
    </xf>
    <xf numFmtId="49" fontId="0" fillId="0" borderId="7" xfId="0" applyNumberFormat="1" applyBorder="1" applyAlignment="1">
      <alignment horizontal="right" vertical="center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64" fontId="2" fillId="0" borderId="3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64" fontId="2" fillId="0" borderId="0" xfId="0" applyNumberFormat="1" applyFont="1" applyAlignment="1">
      <alignment vertical="center"/>
    </xf>
    <xf numFmtId="11" fontId="0" fillId="0" borderId="0" xfId="0" applyNumberForma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164" fontId="2" fillId="0" borderId="6" xfId="0" applyNumberFormat="1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164" fontId="2" fillId="0" borderId="6" xfId="0" applyNumberFormat="1" applyFont="1" applyBorder="1" applyAlignment="1">
      <alignment horizontal="right" vertical="center"/>
    </xf>
    <xf numFmtId="11" fontId="2" fillId="0" borderId="0" xfId="0" applyNumberFormat="1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49" fontId="0" fillId="0" borderId="6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49" fontId="0" fillId="0" borderId="0" xfId="0" applyNumberFormat="1" applyAlignment="1">
      <alignment horizontal="right" vertical="center"/>
    </xf>
    <xf numFmtId="49" fontId="0" fillId="0" borderId="6" xfId="0" applyNumberFormat="1" applyBorder="1" applyAlignment="1">
      <alignment horizontal="right" vertical="center"/>
    </xf>
    <xf numFmtId="49" fontId="0" fillId="0" borderId="0" xfId="0" applyNumberFormat="1" applyBorder="1" applyAlignment="1">
      <alignment horizontal="right" vertical="center"/>
    </xf>
    <xf numFmtId="49" fontId="0" fillId="0" borderId="7" xfId="0" applyNumberFormat="1" applyBorder="1" applyAlignment="1">
      <alignment horizontal="right" vertical="center"/>
    </xf>
    <xf numFmtId="0" fontId="0" fillId="0" borderId="6" xfId="0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164" fontId="0" fillId="0" borderId="6" xfId="0" applyNumberForma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right" vertical="center"/>
    </xf>
    <xf numFmtId="2" fontId="2" fillId="0" borderId="4" xfId="0" applyNumberFormat="1" applyFont="1" applyBorder="1" applyAlignment="1">
      <alignment horizontal="right" vertical="center"/>
    </xf>
  </cellXfs>
  <cellStyles count="1">
    <cellStyle name="Normální" xfId="0" builtinId="0"/>
  </cellStyles>
  <dxfs count="1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3619</xdr:colOff>
      <xdr:row>167</xdr:row>
      <xdr:rowOff>56031</xdr:rowOff>
    </xdr:from>
    <xdr:to>
      <xdr:col>8</xdr:col>
      <xdr:colOff>582706</xdr:colOff>
      <xdr:row>174</xdr:row>
      <xdr:rowOff>141817</xdr:rowOff>
    </xdr:to>
    <xdr:pic>
      <xdr:nvPicPr>
        <xdr:cNvPr id="2" name="Obráze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71148" y="32396207"/>
          <a:ext cx="3518646" cy="1419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7"/>
  <sheetViews>
    <sheetView tabSelected="1" zoomScaleNormal="100" workbookViewId="0">
      <selection activeCell="A2" sqref="A2"/>
    </sheetView>
  </sheetViews>
  <sheetFormatPr defaultColWidth="8.88671875" defaultRowHeight="15" customHeight="1" x14ac:dyDescent="0.3"/>
  <cols>
    <col min="1" max="1" width="9.109375" style="14" customWidth="1"/>
    <col min="2" max="2" width="63.109375" style="4" customWidth="1"/>
    <col min="3" max="3" width="11" style="4" customWidth="1"/>
    <col min="4" max="27" width="9.109375" style="9" customWidth="1"/>
    <col min="28" max="16384" width="8.88671875" style="9"/>
  </cols>
  <sheetData>
    <row r="1" spans="1:27" ht="15" customHeight="1" x14ac:dyDescent="0.3">
      <c r="A1" s="4"/>
      <c r="B1" s="8"/>
      <c r="D1" s="4"/>
      <c r="E1" s="4"/>
      <c r="F1" s="4"/>
      <c r="G1" s="4"/>
      <c r="H1" s="4"/>
      <c r="I1" s="4"/>
    </row>
    <row r="2" spans="1:27" ht="15" customHeight="1" x14ac:dyDescent="0.3">
      <c r="A2" s="36" t="s">
        <v>3497</v>
      </c>
      <c r="B2" s="8"/>
      <c r="D2" s="4"/>
      <c r="E2" s="4"/>
      <c r="F2" s="4"/>
      <c r="G2" s="4"/>
      <c r="H2" s="4"/>
      <c r="I2" s="4"/>
    </row>
    <row r="3" spans="1:27" ht="15" customHeight="1" x14ac:dyDescent="0.3">
      <c r="A3" s="4"/>
      <c r="B3" s="8"/>
      <c r="D3" s="4"/>
      <c r="E3" s="4"/>
      <c r="F3" s="4"/>
      <c r="G3" s="4"/>
      <c r="H3" s="4"/>
      <c r="I3" s="4"/>
    </row>
    <row r="4" spans="1:27" ht="15" customHeight="1" x14ac:dyDescent="0.3">
      <c r="A4" s="42" t="s">
        <v>3492</v>
      </c>
      <c r="B4" s="8"/>
      <c r="D4" s="4"/>
      <c r="E4" s="4"/>
      <c r="F4" s="4"/>
      <c r="G4" s="4"/>
      <c r="H4" s="4"/>
      <c r="I4" s="4"/>
    </row>
    <row r="5" spans="1:27" ht="15" customHeight="1" x14ac:dyDescent="0.3">
      <c r="A5" s="4"/>
      <c r="B5" s="8"/>
      <c r="D5" s="4"/>
      <c r="E5" s="4"/>
      <c r="F5" s="4"/>
      <c r="G5" s="4"/>
      <c r="H5" s="4"/>
      <c r="I5" s="4"/>
    </row>
    <row r="6" spans="1:27" ht="15" customHeight="1" x14ac:dyDescent="0.3">
      <c r="A6" s="3" t="s">
        <v>224</v>
      </c>
      <c r="B6" s="8"/>
      <c r="D6" s="4"/>
      <c r="E6" s="4"/>
      <c r="F6" s="4"/>
      <c r="G6" s="4"/>
      <c r="H6" s="4"/>
      <c r="I6" s="4"/>
    </row>
    <row r="7" spans="1:27" ht="15" customHeight="1" x14ac:dyDescent="0.3">
      <c r="A7" s="3" t="s">
        <v>225</v>
      </c>
      <c r="B7" s="8"/>
      <c r="D7" s="4"/>
      <c r="E7" s="4"/>
      <c r="F7" s="4"/>
      <c r="G7" s="4"/>
      <c r="H7" s="4"/>
      <c r="I7" s="4"/>
    </row>
    <row r="8" spans="1:27" ht="15" customHeight="1" x14ac:dyDescent="0.3">
      <c r="A8" s="4" t="s">
        <v>226</v>
      </c>
      <c r="B8" s="8"/>
      <c r="D8" s="4"/>
      <c r="E8" s="4"/>
      <c r="F8" s="4"/>
      <c r="G8" s="4"/>
      <c r="H8" s="4"/>
      <c r="I8" s="4"/>
    </row>
    <row r="9" spans="1:27" ht="15" customHeight="1" x14ac:dyDescent="0.3">
      <c r="A9" s="4" t="s">
        <v>227</v>
      </c>
      <c r="B9" s="8"/>
      <c r="D9" s="4"/>
      <c r="E9" s="4"/>
      <c r="F9" s="4"/>
      <c r="G9" s="4"/>
      <c r="H9" s="4"/>
      <c r="I9" s="4"/>
    </row>
    <row r="10" spans="1:27" ht="15" customHeight="1" x14ac:dyDescent="0.3">
      <c r="A10" s="4"/>
      <c r="B10" s="8"/>
      <c r="D10" s="4"/>
      <c r="E10" s="4"/>
      <c r="F10" s="4"/>
      <c r="G10" s="4"/>
      <c r="H10" s="4"/>
      <c r="I10" s="4"/>
    </row>
    <row r="11" spans="1:27" ht="29.1" customHeight="1" x14ac:dyDescent="0.3">
      <c r="A11" s="34" t="s">
        <v>3496</v>
      </c>
      <c r="B11" s="8"/>
      <c r="D11" s="4"/>
      <c r="E11" s="4"/>
      <c r="F11" s="4"/>
      <c r="G11" s="4"/>
      <c r="H11" s="4"/>
      <c r="I11" s="4"/>
    </row>
    <row r="12" spans="1:27" ht="29.1" customHeight="1" x14ac:dyDescent="0.3">
      <c r="A12" s="5" t="s">
        <v>228</v>
      </c>
      <c r="B12" s="8"/>
      <c r="D12" s="4"/>
      <c r="E12" s="4"/>
      <c r="F12" s="4"/>
      <c r="G12" s="4"/>
      <c r="H12" s="4"/>
      <c r="I12" s="4"/>
    </row>
    <row r="13" spans="1:27" ht="15" customHeight="1" x14ac:dyDescent="0.3">
      <c r="A13" s="6"/>
      <c r="B13" s="6"/>
      <c r="C13" s="6"/>
      <c r="D13" s="86" t="s">
        <v>164</v>
      </c>
      <c r="E13" s="87"/>
      <c r="F13" s="87"/>
      <c r="G13" s="88"/>
      <c r="H13" s="87" t="s">
        <v>165</v>
      </c>
      <c r="I13" s="87"/>
      <c r="J13" s="87"/>
      <c r="K13" s="87"/>
      <c r="L13" s="86" t="s">
        <v>166</v>
      </c>
      <c r="M13" s="87"/>
      <c r="N13" s="87"/>
      <c r="O13" s="88"/>
      <c r="P13" s="87" t="s">
        <v>167</v>
      </c>
      <c r="Q13" s="87"/>
      <c r="R13" s="87"/>
      <c r="S13" s="87"/>
      <c r="T13" s="86" t="s">
        <v>168</v>
      </c>
      <c r="U13" s="87"/>
      <c r="V13" s="87"/>
      <c r="W13" s="88"/>
      <c r="X13" s="86" t="s">
        <v>169</v>
      </c>
      <c r="Y13" s="87"/>
      <c r="Z13" s="87"/>
      <c r="AA13" s="88"/>
    </row>
    <row r="14" spans="1:27" ht="15" customHeight="1" x14ac:dyDescent="0.3">
      <c r="A14" s="10" t="s">
        <v>229</v>
      </c>
      <c r="B14" s="10" t="s">
        <v>230</v>
      </c>
      <c r="C14" s="10" t="s">
        <v>231</v>
      </c>
      <c r="D14" s="11" t="s">
        <v>232</v>
      </c>
      <c r="E14" s="12" t="s">
        <v>233</v>
      </c>
      <c r="F14" s="12" t="s">
        <v>234</v>
      </c>
      <c r="G14" s="13" t="s">
        <v>235</v>
      </c>
      <c r="H14" s="12" t="s">
        <v>236</v>
      </c>
      <c r="I14" s="12" t="s">
        <v>237</v>
      </c>
      <c r="J14" s="12" t="s">
        <v>238</v>
      </c>
      <c r="K14" s="12" t="s">
        <v>239</v>
      </c>
      <c r="L14" s="11" t="s">
        <v>240</v>
      </c>
      <c r="M14" s="12" t="s">
        <v>241</v>
      </c>
      <c r="N14" s="12" t="s">
        <v>242</v>
      </c>
      <c r="O14" s="13" t="s">
        <v>243</v>
      </c>
      <c r="P14" s="12" t="s">
        <v>244</v>
      </c>
      <c r="Q14" s="12" t="s">
        <v>245</v>
      </c>
      <c r="R14" s="12" t="s">
        <v>246</v>
      </c>
      <c r="S14" s="12" t="s">
        <v>247</v>
      </c>
      <c r="T14" s="11" t="s">
        <v>248</v>
      </c>
      <c r="U14" s="12" t="s">
        <v>249</v>
      </c>
      <c r="V14" s="12" t="s">
        <v>250</v>
      </c>
      <c r="W14" s="13" t="s">
        <v>251</v>
      </c>
      <c r="X14" s="11" t="s">
        <v>252</v>
      </c>
      <c r="Y14" s="12" t="s">
        <v>253</v>
      </c>
      <c r="Z14" s="12" t="s">
        <v>254</v>
      </c>
      <c r="AA14" s="13" t="s">
        <v>255</v>
      </c>
    </row>
    <row r="15" spans="1:27" ht="15" customHeight="1" x14ac:dyDescent="0.3">
      <c r="B15" s="15"/>
      <c r="D15" s="25"/>
      <c r="E15" s="4"/>
      <c r="F15" s="4"/>
      <c r="G15" s="30"/>
      <c r="L15" s="25"/>
      <c r="M15" s="4"/>
      <c r="N15" s="4"/>
      <c r="O15" s="30"/>
      <c r="T15" s="25"/>
      <c r="U15" s="4"/>
      <c r="V15" s="4"/>
      <c r="W15" s="30"/>
      <c r="X15" s="25"/>
      <c r="Y15" s="4"/>
      <c r="Z15" s="4"/>
      <c r="AA15" s="30"/>
    </row>
    <row r="16" spans="1:27" ht="15" customHeight="1" x14ac:dyDescent="0.3">
      <c r="B16" s="6" t="s">
        <v>0</v>
      </c>
      <c r="D16" s="25"/>
      <c r="E16" s="4"/>
      <c r="F16" s="4"/>
      <c r="G16" s="30"/>
      <c r="L16" s="25"/>
      <c r="M16" s="4"/>
      <c r="N16" s="4"/>
      <c r="O16" s="30"/>
      <c r="T16" s="25"/>
      <c r="U16" s="4"/>
      <c r="V16" s="4"/>
      <c r="W16" s="30"/>
      <c r="X16" s="25"/>
      <c r="Y16" s="4"/>
      <c r="Z16" s="4"/>
      <c r="AA16" s="30"/>
    </row>
    <row r="17" spans="1:28" ht="15" customHeight="1" x14ac:dyDescent="0.3">
      <c r="B17" s="16"/>
      <c r="D17" s="25"/>
      <c r="E17" s="4"/>
      <c r="F17" s="4"/>
      <c r="G17" s="30"/>
      <c r="L17" s="25"/>
      <c r="M17" s="4"/>
      <c r="N17" s="4"/>
      <c r="O17" s="30"/>
      <c r="T17" s="25"/>
      <c r="U17" s="4"/>
      <c r="V17" s="4"/>
      <c r="W17" s="30"/>
      <c r="X17" s="25"/>
      <c r="Y17" s="4"/>
      <c r="Z17" s="4"/>
      <c r="AA17" s="30"/>
    </row>
    <row r="18" spans="1:28" ht="15" customHeight="1" x14ac:dyDescent="0.3">
      <c r="B18" s="6" t="s">
        <v>210</v>
      </c>
      <c r="D18" s="26"/>
      <c r="E18" s="27"/>
      <c r="F18" s="27"/>
      <c r="G18" s="31"/>
      <c r="H18" s="17"/>
      <c r="I18" s="17"/>
      <c r="J18" s="17"/>
      <c r="K18" s="17"/>
      <c r="L18" s="26"/>
      <c r="M18" s="27"/>
      <c r="N18" s="27"/>
      <c r="O18" s="31"/>
      <c r="P18" s="17"/>
      <c r="Q18" s="17"/>
      <c r="R18" s="17"/>
      <c r="S18" s="17"/>
      <c r="T18" s="26"/>
      <c r="U18" s="27"/>
      <c r="V18" s="27"/>
      <c r="W18" s="31"/>
      <c r="X18" s="26"/>
      <c r="Y18" s="27"/>
      <c r="Z18" s="27"/>
      <c r="AA18" s="31"/>
    </row>
    <row r="19" spans="1:28" ht="15" customHeight="1" x14ac:dyDescent="0.3">
      <c r="A19" s="14" t="s">
        <v>9</v>
      </c>
      <c r="B19" s="4" t="s">
        <v>185</v>
      </c>
      <c r="C19" s="4" t="s">
        <v>10</v>
      </c>
      <c r="D19" s="28" t="s">
        <v>1301</v>
      </c>
      <c r="E19" s="29" t="s">
        <v>258</v>
      </c>
      <c r="F19" s="29" t="s">
        <v>1302</v>
      </c>
      <c r="G19" s="32" t="s">
        <v>259</v>
      </c>
      <c r="H19" s="18" t="s">
        <v>260</v>
      </c>
      <c r="I19" s="18" t="s">
        <v>261</v>
      </c>
      <c r="J19" s="18" t="s">
        <v>262</v>
      </c>
      <c r="K19" s="18" t="s">
        <v>263</v>
      </c>
      <c r="L19" s="28" t="s">
        <v>1303</v>
      </c>
      <c r="M19" s="29" t="s">
        <v>1304</v>
      </c>
      <c r="N19" s="29" t="s">
        <v>1305</v>
      </c>
      <c r="O19" s="32" t="s">
        <v>1306</v>
      </c>
      <c r="P19" s="18" t="s">
        <v>1307</v>
      </c>
      <c r="Q19" s="18" t="s">
        <v>1308</v>
      </c>
      <c r="R19" s="18" t="s">
        <v>1309</v>
      </c>
      <c r="S19" s="18" t="s">
        <v>1310</v>
      </c>
      <c r="T19" s="28" t="s">
        <v>1311</v>
      </c>
      <c r="U19" s="29" t="s">
        <v>1312</v>
      </c>
      <c r="V19" s="29" t="s">
        <v>1313</v>
      </c>
      <c r="W19" s="32" t="s">
        <v>1314</v>
      </c>
      <c r="X19" s="28" t="s">
        <v>1315</v>
      </c>
      <c r="Y19" s="29" t="s">
        <v>1316</v>
      </c>
      <c r="Z19" s="29" t="s">
        <v>1317</v>
      </c>
      <c r="AA19" s="32" t="s">
        <v>1318</v>
      </c>
      <c r="AB19" s="19"/>
    </row>
    <row r="20" spans="1:28" ht="15" customHeight="1" x14ac:dyDescent="0.3">
      <c r="D20" s="26"/>
      <c r="E20" s="27"/>
      <c r="F20" s="27"/>
      <c r="G20" s="31"/>
      <c r="H20" s="17"/>
      <c r="I20" s="17"/>
      <c r="J20" s="17"/>
      <c r="K20" s="17"/>
      <c r="L20" s="26"/>
      <c r="M20" s="27"/>
      <c r="N20" s="27"/>
      <c r="O20" s="31"/>
      <c r="P20" s="17"/>
      <c r="Q20" s="17"/>
      <c r="R20" s="17"/>
      <c r="S20" s="17"/>
      <c r="T20" s="26"/>
      <c r="U20" s="27"/>
      <c r="V20" s="27"/>
      <c r="W20" s="31"/>
      <c r="X20" s="26"/>
      <c r="Y20" s="27"/>
      <c r="Z20" s="27"/>
      <c r="AA20" s="31"/>
    </row>
    <row r="21" spans="1:28" ht="15" customHeight="1" x14ac:dyDescent="0.3">
      <c r="A21" s="20"/>
      <c r="B21" s="6" t="s">
        <v>211</v>
      </c>
      <c r="D21" s="26"/>
      <c r="E21" s="27"/>
      <c r="F21" s="27"/>
      <c r="G21" s="31"/>
      <c r="H21" s="17"/>
      <c r="I21" s="17"/>
      <c r="J21" s="17"/>
      <c r="K21" s="17"/>
      <c r="L21" s="26"/>
      <c r="M21" s="27"/>
      <c r="N21" s="27"/>
      <c r="O21" s="31"/>
      <c r="P21" s="17"/>
      <c r="Q21" s="17"/>
      <c r="R21" s="17"/>
      <c r="S21" s="17"/>
      <c r="T21" s="26"/>
      <c r="U21" s="27"/>
      <c r="V21" s="27"/>
      <c r="W21" s="31"/>
      <c r="X21" s="26"/>
      <c r="Y21" s="27"/>
      <c r="Z21" s="27"/>
      <c r="AA21" s="31"/>
    </row>
    <row r="22" spans="1:28" ht="15" customHeight="1" x14ac:dyDescent="0.3">
      <c r="A22" s="14" t="s">
        <v>78</v>
      </c>
      <c r="B22" s="21" t="s">
        <v>186</v>
      </c>
      <c r="C22" s="4" t="s">
        <v>79</v>
      </c>
      <c r="D22" s="28" t="s">
        <v>1319</v>
      </c>
      <c r="E22" s="29" t="s">
        <v>1320</v>
      </c>
      <c r="F22" s="29" t="s">
        <v>1321</v>
      </c>
      <c r="G22" s="32" t="s">
        <v>1322</v>
      </c>
      <c r="H22" s="18" t="s">
        <v>1323</v>
      </c>
      <c r="I22" s="18" t="s">
        <v>1324</v>
      </c>
      <c r="J22" s="18" t="s">
        <v>1325</v>
      </c>
      <c r="K22" s="18" t="s">
        <v>1326</v>
      </c>
      <c r="L22" s="28" t="s">
        <v>1327</v>
      </c>
      <c r="M22" s="29" t="s">
        <v>1328</v>
      </c>
      <c r="N22" s="29" t="s">
        <v>1329</v>
      </c>
      <c r="O22" s="32" t="s">
        <v>1330</v>
      </c>
      <c r="P22" s="18" t="s">
        <v>1331</v>
      </c>
      <c r="Q22" s="18" t="s">
        <v>1332</v>
      </c>
      <c r="R22" s="18" t="s">
        <v>1333</v>
      </c>
      <c r="S22" s="18" t="s">
        <v>1334</v>
      </c>
      <c r="T22" s="28" t="s">
        <v>1335</v>
      </c>
      <c r="U22" s="29" t="s">
        <v>1336</v>
      </c>
      <c r="V22" s="29" t="s">
        <v>1337</v>
      </c>
      <c r="W22" s="32" t="s">
        <v>264</v>
      </c>
      <c r="X22" s="28" t="s">
        <v>1338</v>
      </c>
      <c r="Y22" s="29" t="s">
        <v>1339</v>
      </c>
      <c r="Z22" s="29" t="s">
        <v>1340</v>
      </c>
      <c r="AA22" s="32" t="s">
        <v>1341</v>
      </c>
      <c r="AB22" s="19"/>
    </row>
    <row r="23" spans="1:28" ht="15" customHeight="1" x14ac:dyDescent="0.3">
      <c r="A23" s="14" t="s">
        <v>80</v>
      </c>
      <c r="B23" s="21" t="s">
        <v>187</v>
      </c>
      <c r="C23" s="4" t="s">
        <v>81</v>
      </c>
      <c r="D23" s="28" t="s">
        <v>1342</v>
      </c>
      <c r="E23" s="29" t="s">
        <v>1343</v>
      </c>
      <c r="F23" s="29" t="s">
        <v>1344</v>
      </c>
      <c r="G23" s="32" t="s">
        <v>1345</v>
      </c>
      <c r="H23" s="18" t="s">
        <v>1346</v>
      </c>
      <c r="I23" s="18" t="s">
        <v>1347</v>
      </c>
      <c r="J23" s="18" t="s">
        <v>1348</v>
      </c>
      <c r="K23" s="18" t="s">
        <v>1349</v>
      </c>
      <c r="L23" s="28" t="s">
        <v>1350</v>
      </c>
      <c r="M23" s="29" t="s">
        <v>1351</v>
      </c>
      <c r="N23" s="29" t="s">
        <v>1352</v>
      </c>
      <c r="O23" s="32" t="s">
        <v>1353</v>
      </c>
      <c r="P23" s="18" t="s">
        <v>1354</v>
      </c>
      <c r="Q23" s="18" t="s">
        <v>1355</v>
      </c>
      <c r="R23" s="18" t="s">
        <v>1356</v>
      </c>
      <c r="S23" s="18" t="s">
        <v>1357</v>
      </c>
      <c r="T23" s="28" t="s">
        <v>1358</v>
      </c>
      <c r="U23" s="29" t="s">
        <v>1359</v>
      </c>
      <c r="V23" s="29" t="s">
        <v>1360</v>
      </c>
      <c r="W23" s="32" t="s">
        <v>1361</v>
      </c>
      <c r="X23" s="28" t="s">
        <v>1362</v>
      </c>
      <c r="Y23" s="29" t="s">
        <v>1363</v>
      </c>
      <c r="Z23" s="29" t="s">
        <v>1364</v>
      </c>
      <c r="AA23" s="32" t="s">
        <v>1365</v>
      </c>
      <c r="AB23" s="19"/>
    </row>
    <row r="24" spans="1:28" ht="15" customHeight="1" x14ac:dyDescent="0.3">
      <c r="A24" s="14" t="s">
        <v>82</v>
      </c>
      <c r="B24" s="21" t="s">
        <v>188</v>
      </c>
      <c r="C24" s="4" t="s">
        <v>83</v>
      </c>
      <c r="D24" s="28" t="s">
        <v>1344</v>
      </c>
      <c r="E24" s="29" t="s">
        <v>1366</v>
      </c>
      <c r="F24" s="29" t="s">
        <v>1367</v>
      </c>
      <c r="G24" s="32" t="s">
        <v>1368</v>
      </c>
      <c r="H24" s="18" t="s">
        <v>1369</v>
      </c>
      <c r="I24" s="18" t="s">
        <v>1370</v>
      </c>
      <c r="J24" s="18" t="s">
        <v>1371</v>
      </c>
      <c r="K24" s="18" t="s">
        <v>1372</v>
      </c>
      <c r="L24" s="28" t="s">
        <v>1307</v>
      </c>
      <c r="M24" s="29" t="s">
        <v>1373</v>
      </c>
      <c r="N24" s="29" t="s">
        <v>1374</v>
      </c>
      <c r="O24" s="32" t="s">
        <v>1359</v>
      </c>
      <c r="P24" s="18" t="s">
        <v>1375</v>
      </c>
      <c r="Q24" s="18" t="s">
        <v>1376</v>
      </c>
      <c r="R24" s="18" t="s">
        <v>1377</v>
      </c>
      <c r="S24" s="18" t="s">
        <v>1378</v>
      </c>
      <c r="T24" s="28" t="s">
        <v>1379</v>
      </c>
      <c r="U24" s="29" t="s">
        <v>1380</v>
      </c>
      <c r="V24" s="29" t="s">
        <v>1381</v>
      </c>
      <c r="W24" s="32" t="s">
        <v>1382</v>
      </c>
      <c r="X24" s="28" t="s">
        <v>1383</v>
      </c>
      <c r="Y24" s="29" t="s">
        <v>1384</v>
      </c>
      <c r="Z24" s="29" t="s">
        <v>1308</v>
      </c>
      <c r="AA24" s="32" t="s">
        <v>1341</v>
      </c>
      <c r="AB24" s="19"/>
    </row>
    <row r="25" spans="1:28" ht="15" customHeight="1" x14ac:dyDescent="0.3">
      <c r="B25" s="22"/>
      <c r="D25" s="26"/>
      <c r="E25" s="27"/>
      <c r="F25" s="27"/>
      <c r="G25" s="31"/>
      <c r="H25" s="17"/>
      <c r="I25" s="17"/>
      <c r="J25" s="17"/>
      <c r="K25" s="17"/>
      <c r="L25" s="26"/>
      <c r="M25" s="27"/>
      <c r="N25" s="27"/>
      <c r="O25" s="31"/>
      <c r="P25" s="17"/>
      <c r="Q25" s="17"/>
      <c r="R25" s="17"/>
      <c r="S25" s="17"/>
      <c r="T25" s="26"/>
      <c r="U25" s="27"/>
      <c r="V25" s="27"/>
      <c r="W25" s="31"/>
      <c r="X25" s="26"/>
      <c r="Y25" s="27"/>
      <c r="Z25" s="27"/>
      <c r="AA25" s="31"/>
    </row>
    <row r="26" spans="1:28" ht="15" customHeight="1" x14ac:dyDescent="0.3">
      <c r="B26" s="6" t="s">
        <v>212</v>
      </c>
      <c r="D26" s="26"/>
      <c r="E26" s="27"/>
      <c r="F26" s="27"/>
      <c r="G26" s="31"/>
      <c r="H26" s="17"/>
      <c r="I26" s="17"/>
      <c r="J26" s="17"/>
      <c r="K26" s="17"/>
      <c r="L26" s="26"/>
      <c r="M26" s="27"/>
      <c r="N26" s="27"/>
      <c r="O26" s="31"/>
      <c r="P26" s="17"/>
      <c r="Q26" s="17"/>
      <c r="R26" s="17"/>
      <c r="S26" s="17"/>
      <c r="T26" s="26"/>
      <c r="U26" s="27"/>
      <c r="V26" s="27"/>
      <c r="W26" s="31"/>
      <c r="X26" s="26"/>
      <c r="Y26" s="27"/>
      <c r="Z26" s="27"/>
      <c r="AA26" s="31"/>
    </row>
    <row r="27" spans="1:28" ht="15" customHeight="1" x14ac:dyDescent="0.3">
      <c r="A27" s="14" t="s">
        <v>47</v>
      </c>
      <c r="B27" s="21" t="s">
        <v>191</v>
      </c>
      <c r="C27" s="4" t="s">
        <v>48</v>
      </c>
      <c r="D27" s="28" t="s">
        <v>265</v>
      </c>
      <c r="E27" s="29" t="s">
        <v>266</v>
      </c>
      <c r="F27" s="29" t="s">
        <v>267</v>
      </c>
      <c r="G27" s="32" t="s">
        <v>268</v>
      </c>
      <c r="H27" s="18" t="s">
        <v>269</v>
      </c>
      <c r="I27" s="18" t="s">
        <v>270</v>
      </c>
      <c r="J27" s="18" t="s">
        <v>271</v>
      </c>
      <c r="K27" s="18" t="s">
        <v>272</v>
      </c>
      <c r="L27" s="28" t="s">
        <v>273</v>
      </c>
      <c r="M27" s="29" t="s">
        <v>274</v>
      </c>
      <c r="N27" s="29" t="s">
        <v>275</v>
      </c>
      <c r="O27" s="32" t="s">
        <v>276</v>
      </c>
      <c r="P27" s="18" t="s">
        <v>277</v>
      </c>
      <c r="Q27" s="18" t="s">
        <v>278</v>
      </c>
      <c r="R27" s="18" t="s">
        <v>279</v>
      </c>
      <c r="S27" s="18" t="s">
        <v>280</v>
      </c>
      <c r="T27" s="28" t="s">
        <v>281</v>
      </c>
      <c r="U27" s="29" t="s">
        <v>282</v>
      </c>
      <c r="V27" s="29" t="s">
        <v>283</v>
      </c>
      <c r="W27" s="32" t="s">
        <v>284</v>
      </c>
      <c r="X27" s="28" t="s">
        <v>285</v>
      </c>
      <c r="Y27" s="29" t="s">
        <v>286</v>
      </c>
      <c r="Z27" s="29" t="s">
        <v>287</v>
      </c>
      <c r="AA27" s="32" t="s">
        <v>288</v>
      </c>
      <c r="AB27" s="19"/>
    </row>
    <row r="28" spans="1:28" ht="15" customHeight="1" x14ac:dyDescent="0.3">
      <c r="A28" s="14" t="s">
        <v>49</v>
      </c>
      <c r="B28" s="21" t="s">
        <v>192</v>
      </c>
      <c r="C28" s="4" t="s">
        <v>50</v>
      </c>
      <c r="D28" s="28" t="s">
        <v>1385</v>
      </c>
      <c r="E28" s="29" t="s">
        <v>1386</v>
      </c>
      <c r="F28" s="29" t="s">
        <v>1387</v>
      </c>
      <c r="G28" s="32" t="s">
        <v>1388</v>
      </c>
      <c r="H28" s="18" t="s">
        <v>289</v>
      </c>
      <c r="I28" s="18" t="s">
        <v>290</v>
      </c>
      <c r="J28" s="18" t="s">
        <v>291</v>
      </c>
      <c r="K28" s="18" t="s">
        <v>292</v>
      </c>
      <c r="L28" s="28" t="s">
        <v>293</v>
      </c>
      <c r="M28" s="29" t="s">
        <v>294</v>
      </c>
      <c r="N28" s="29" t="s">
        <v>295</v>
      </c>
      <c r="O28" s="32" t="s">
        <v>296</v>
      </c>
      <c r="P28" s="18" t="s">
        <v>297</v>
      </c>
      <c r="Q28" s="18" t="s">
        <v>298</v>
      </c>
      <c r="R28" s="18" t="s">
        <v>299</v>
      </c>
      <c r="S28" s="18" t="s">
        <v>300</v>
      </c>
      <c r="T28" s="28" t="s">
        <v>1389</v>
      </c>
      <c r="U28" s="29" t="s">
        <v>1390</v>
      </c>
      <c r="V28" s="29" t="s">
        <v>301</v>
      </c>
      <c r="W28" s="32" t="s">
        <v>302</v>
      </c>
      <c r="X28" s="28" t="s">
        <v>303</v>
      </c>
      <c r="Y28" s="29" t="s">
        <v>304</v>
      </c>
      <c r="Z28" s="29" t="s">
        <v>305</v>
      </c>
      <c r="AA28" s="32" t="s">
        <v>1391</v>
      </c>
      <c r="AB28" s="19"/>
    </row>
    <row r="29" spans="1:28" ht="15" customHeight="1" x14ac:dyDescent="0.3">
      <c r="A29" s="14" t="s">
        <v>51</v>
      </c>
      <c r="B29" s="4" t="s">
        <v>190</v>
      </c>
      <c r="C29" s="4" t="s">
        <v>52</v>
      </c>
      <c r="D29" s="28" t="s">
        <v>1350</v>
      </c>
      <c r="E29" s="29" t="s">
        <v>1392</v>
      </c>
      <c r="F29" s="29" t="s">
        <v>1393</v>
      </c>
      <c r="G29" s="32" t="s">
        <v>1394</v>
      </c>
      <c r="H29" s="18" t="s">
        <v>306</v>
      </c>
      <c r="I29" s="18" t="s">
        <v>307</v>
      </c>
      <c r="J29" s="18" t="s">
        <v>308</v>
      </c>
      <c r="K29" s="18" t="s">
        <v>309</v>
      </c>
      <c r="L29" s="28" t="s">
        <v>310</v>
      </c>
      <c r="M29" s="29" t="s">
        <v>311</v>
      </c>
      <c r="N29" s="29" t="s">
        <v>312</v>
      </c>
      <c r="O29" s="32" t="s">
        <v>313</v>
      </c>
      <c r="P29" s="18" t="s">
        <v>314</v>
      </c>
      <c r="Q29" s="18" t="s">
        <v>315</v>
      </c>
      <c r="R29" s="18" t="s">
        <v>316</v>
      </c>
      <c r="S29" s="18" t="s">
        <v>317</v>
      </c>
      <c r="T29" s="28" t="s">
        <v>318</v>
      </c>
      <c r="U29" s="29" t="s">
        <v>319</v>
      </c>
      <c r="V29" s="29" t="s">
        <v>320</v>
      </c>
      <c r="W29" s="32" t="s">
        <v>321</v>
      </c>
      <c r="X29" s="28" t="s">
        <v>322</v>
      </c>
      <c r="Y29" s="29" t="s">
        <v>323</v>
      </c>
      <c r="Z29" s="29" t="s">
        <v>324</v>
      </c>
      <c r="AA29" s="32" t="s">
        <v>325</v>
      </c>
      <c r="AB29" s="19"/>
    </row>
    <row r="30" spans="1:28" ht="15" customHeight="1" x14ac:dyDescent="0.3">
      <c r="A30" s="14" t="s">
        <v>53</v>
      </c>
      <c r="B30" s="4" t="s">
        <v>189</v>
      </c>
      <c r="C30" s="4" t="s">
        <v>54</v>
      </c>
      <c r="D30" s="28" t="s">
        <v>1395</v>
      </c>
      <c r="E30" s="29" t="s">
        <v>1396</v>
      </c>
      <c r="F30" s="29" t="s">
        <v>326</v>
      </c>
      <c r="G30" s="32" t="s">
        <v>1397</v>
      </c>
      <c r="H30" s="18" t="s">
        <v>327</v>
      </c>
      <c r="I30" s="18" t="s">
        <v>328</v>
      </c>
      <c r="J30" s="18" t="s">
        <v>329</v>
      </c>
      <c r="K30" s="18" t="s">
        <v>330</v>
      </c>
      <c r="L30" s="28" t="s">
        <v>331</v>
      </c>
      <c r="M30" s="29" t="s">
        <v>1398</v>
      </c>
      <c r="N30" s="29" t="s">
        <v>332</v>
      </c>
      <c r="O30" s="32" t="s">
        <v>333</v>
      </c>
      <c r="P30" s="18" t="s">
        <v>334</v>
      </c>
      <c r="Q30" s="18" t="s">
        <v>335</v>
      </c>
      <c r="R30" s="18" t="s">
        <v>336</v>
      </c>
      <c r="S30" s="18" t="s">
        <v>337</v>
      </c>
      <c r="T30" s="28" t="s">
        <v>1399</v>
      </c>
      <c r="U30" s="29" t="s">
        <v>338</v>
      </c>
      <c r="V30" s="29" t="s">
        <v>339</v>
      </c>
      <c r="W30" s="32" t="s">
        <v>340</v>
      </c>
      <c r="X30" s="28" t="s">
        <v>341</v>
      </c>
      <c r="Y30" s="29" t="s">
        <v>272</v>
      </c>
      <c r="Z30" s="29" t="s">
        <v>342</v>
      </c>
      <c r="AA30" s="32" t="s">
        <v>343</v>
      </c>
      <c r="AB30" s="19"/>
    </row>
    <row r="31" spans="1:28" ht="15" customHeight="1" x14ac:dyDescent="0.3">
      <c r="A31" s="14" t="s">
        <v>47</v>
      </c>
      <c r="B31" s="21" t="s">
        <v>191</v>
      </c>
      <c r="C31" s="4" t="s">
        <v>55</v>
      </c>
      <c r="D31" s="28" t="s">
        <v>344</v>
      </c>
      <c r="E31" s="29" t="s">
        <v>345</v>
      </c>
      <c r="F31" s="29" t="s">
        <v>346</v>
      </c>
      <c r="G31" s="32" t="s">
        <v>347</v>
      </c>
      <c r="H31" s="18" t="s">
        <v>348</v>
      </c>
      <c r="I31" s="18" t="s">
        <v>349</v>
      </c>
      <c r="J31" s="18" t="s">
        <v>350</v>
      </c>
      <c r="K31" s="18" t="s">
        <v>351</v>
      </c>
      <c r="L31" s="28" t="s">
        <v>352</v>
      </c>
      <c r="M31" s="29" t="s">
        <v>353</v>
      </c>
      <c r="N31" s="29" t="s">
        <v>354</v>
      </c>
      <c r="O31" s="32" t="s">
        <v>355</v>
      </c>
      <c r="P31" s="18" t="s">
        <v>356</v>
      </c>
      <c r="Q31" s="18" t="s">
        <v>357</v>
      </c>
      <c r="R31" s="18" t="s">
        <v>358</v>
      </c>
      <c r="S31" s="18" t="s">
        <v>359</v>
      </c>
      <c r="T31" s="28" t="s">
        <v>360</v>
      </c>
      <c r="U31" s="29" t="s">
        <v>361</v>
      </c>
      <c r="V31" s="29" t="s">
        <v>362</v>
      </c>
      <c r="W31" s="32" t="s">
        <v>363</v>
      </c>
      <c r="X31" s="28" t="s">
        <v>364</v>
      </c>
      <c r="Y31" s="29" t="s">
        <v>365</v>
      </c>
      <c r="Z31" s="29" t="s">
        <v>366</v>
      </c>
      <c r="AA31" s="32" t="s">
        <v>367</v>
      </c>
      <c r="AB31" s="19"/>
    </row>
    <row r="32" spans="1:28" ht="15" customHeight="1" x14ac:dyDescent="0.3">
      <c r="A32" s="14" t="s">
        <v>49</v>
      </c>
      <c r="B32" s="21" t="s">
        <v>192</v>
      </c>
      <c r="C32" s="4" t="s">
        <v>56</v>
      </c>
      <c r="D32" s="28" t="s">
        <v>368</v>
      </c>
      <c r="E32" s="29" t="s">
        <v>369</v>
      </c>
      <c r="F32" s="29" t="s">
        <v>370</v>
      </c>
      <c r="G32" s="32" t="s">
        <v>371</v>
      </c>
      <c r="H32" s="18" t="s">
        <v>372</v>
      </c>
      <c r="I32" s="18" t="s">
        <v>373</v>
      </c>
      <c r="J32" s="18" t="s">
        <v>374</v>
      </c>
      <c r="K32" s="18" t="s">
        <v>375</v>
      </c>
      <c r="L32" s="28" t="s">
        <v>376</v>
      </c>
      <c r="M32" s="29" t="s">
        <v>377</v>
      </c>
      <c r="N32" s="29" t="s">
        <v>378</v>
      </c>
      <c r="O32" s="32" t="s">
        <v>379</v>
      </c>
      <c r="P32" s="18" t="s">
        <v>380</v>
      </c>
      <c r="Q32" s="18" t="s">
        <v>381</v>
      </c>
      <c r="R32" s="18" t="s">
        <v>382</v>
      </c>
      <c r="S32" s="18" t="s">
        <v>383</v>
      </c>
      <c r="T32" s="28" t="s">
        <v>384</v>
      </c>
      <c r="U32" s="29" t="s">
        <v>385</v>
      </c>
      <c r="V32" s="29" t="s">
        <v>386</v>
      </c>
      <c r="W32" s="32" t="s">
        <v>387</v>
      </c>
      <c r="X32" s="28" t="s">
        <v>388</v>
      </c>
      <c r="Y32" s="29" t="s">
        <v>389</v>
      </c>
      <c r="Z32" s="29" t="s">
        <v>390</v>
      </c>
      <c r="AA32" s="32" t="s">
        <v>391</v>
      </c>
      <c r="AB32" s="19"/>
    </row>
    <row r="33" spans="1:28" ht="15" customHeight="1" x14ac:dyDescent="0.3">
      <c r="A33" s="14" t="s">
        <v>51</v>
      </c>
      <c r="B33" s="4" t="s">
        <v>190</v>
      </c>
      <c r="C33" s="4" t="s">
        <v>57</v>
      </c>
      <c r="D33" s="28" t="s">
        <v>392</v>
      </c>
      <c r="E33" s="29" t="s">
        <v>393</v>
      </c>
      <c r="F33" s="29" t="s">
        <v>394</v>
      </c>
      <c r="G33" s="32" t="s">
        <v>395</v>
      </c>
      <c r="H33" s="18" t="s">
        <v>396</v>
      </c>
      <c r="I33" s="18" t="s">
        <v>397</v>
      </c>
      <c r="J33" s="18" t="s">
        <v>398</v>
      </c>
      <c r="K33" s="18" t="s">
        <v>399</v>
      </c>
      <c r="L33" s="28" t="s">
        <v>400</v>
      </c>
      <c r="M33" s="29" t="s">
        <v>401</v>
      </c>
      <c r="N33" s="29" t="s">
        <v>402</v>
      </c>
      <c r="O33" s="32" t="s">
        <v>403</v>
      </c>
      <c r="P33" s="18" t="s">
        <v>404</v>
      </c>
      <c r="Q33" s="18" t="s">
        <v>405</v>
      </c>
      <c r="R33" s="18" t="s">
        <v>406</v>
      </c>
      <c r="S33" s="18" t="s">
        <v>407</v>
      </c>
      <c r="T33" s="28" t="s">
        <v>408</v>
      </c>
      <c r="U33" s="29" t="s">
        <v>409</v>
      </c>
      <c r="V33" s="29" t="s">
        <v>410</v>
      </c>
      <c r="W33" s="32" t="s">
        <v>411</v>
      </c>
      <c r="X33" s="28" t="s">
        <v>412</v>
      </c>
      <c r="Y33" s="29" t="s">
        <v>413</v>
      </c>
      <c r="Z33" s="29" t="s">
        <v>414</v>
      </c>
      <c r="AA33" s="32" t="s">
        <v>415</v>
      </c>
      <c r="AB33" s="19"/>
    </row>
    <row r="34" spans="1:28" ht="15" customHeight="1" x14ac:dyDescent="0.3">
      <c r="A34" s="14" t="s">
        <v>53</v>
      </c>
      <c r="B34" s="4" t="s">
        <v>189</v>
      </c>
      <c r="C34" s="4" t="s">
        <v>58</v>
      </c>
      <c r="D34" s="28" t="s">
        <v>416</v>
      </c>
      <c r="E34" s="29" t="s">
        <v>417</v>
      </c>
      <c r="F34" s="29" t="s">
        <v>418</v>
      </c>
      <c r="G34" s="32" t="s">
        <v>419</v>
      </c>
      <c r="H34" s="18" t="s">
        <v>420</v>
      </c>
      <c r="I34" s="18" t="s">
        <v>421</v>
      </c>
      <c r="J34" s="18" t="s">
        <v>422</v>
      </c>
      <c r="K34" s="18" t="s">
        <v>423</v>
      </c>
      <c r="L34" s="28" t="s">
        <v>424</v>
      </c>
      <c r="M34" s="29" t="s">
        <v>425</v>
      </c>
      <c r="N34" s="29" t="s">
        <v>426</v>
      </c>
      <c r="O34" s="32" t="s">
        <v>427</v>
      </c>
      <c r="P34" s="18" t="s">
        <v>428</v>
      </c>
      <c r="Q34" s="18" t="s">
        <v>429</v>
      </c>
      <c r="R34" s="18" t="s">
        <v>430</v>
      </c>
      <c r="S34" s="18" t="s">
        <v>431</v>
      </c>
      <c r="T34" s="28" t="s">
        <v>432</v>
      </c>
      <c r="U34" s="29" t="s">
        <v>433</v>
      </c>
      <c r="V34" s="29" t="s">
        <v>434</v>
      </c>
      <c r="W34" s="32" t="s">
        <v>435</v>
      </c>
      <c r="X34" s="28" t="s">
        <v>436</v>
      </c>
      <c r="Y34" s="29" t="s">
        <v>437</v>
      </c>
      <c r="Z34" s="29" t="s">
        <v>438</v>
      </c>
      <c r="AA34" s="32" t="s">
        <v>439</v>
      </c>
      <c r="AB34" s="19"/>
    </row>
    <row r="35" spans="1:28" ht="15" customHeight="1" x14ac:dyDescent="0.3">
      <c r="A35" s="14" t="s">
        <v>51</v>
      </c>
      <c r="B35" s="23" t="s">
        <v>190</v>
      </c>
      <c r="C35" s="4" t="s">
        <v>59</v>
      </c>
      <c r="D35" s="28" t="s">
        <v>1400</v>
      </c>
      <c r="E35" s="29" t="s">
        <v>1324</v>
      </c>
      <c r="F35" s="29" t="s">
        <v>264</v>
      </c>
      <c r="G35" s="32" t="s">
        <v>1323</v>
      </c>
      <c r="H35" s="18" t="s">
        <v>1401</v>
      </c>
      <c r="I35" s="18" t="s">
        <v>1402</v>
      </c>
      <c r="J35" s="18" t="s">
        <v>440</v>
      </c>
      <c r="K35" s="18" t="s">
        <v>1403</v>
      </c>
      <c r="L35" s="28" t="s">
        <v>441</v>
      </c>
      <c r="M35" s="29" t="s">
        <v>1404</v>
      </c>
      <c r="N35" s="29" t="s">
        <v>1305</v>
      </c>
      <c r="O35" s="32" t="s">
        <v>1405</v>
      </c>
      <c r="P35" s="18" t="s">
        <v>442</v>
      </c>
      <c r="Q35" s="18" t="s">
        <v>261</v>
      </c>
      <c r="R35" s="18" t="s">
        <v>1406</v>
      </c>
      <c r="S35" s="18" t="s">
        <v>443</v>
      </c>
      <c r="T35" s="28" t="s">
        <v>444</v>
      </c>
      <c r="U35" s="29" t="s">
        <v>445</v>
      </c>
      <c r="V35" s="29" t="s">
        <v>1401</v>
      </c>
      <c r="W35" s="32" t="s">
        <v>1407</v>
      </c>
      <c r="X35" s="28" t="s">
        <v>446</v>
      </c>
      <c r="Y35" s="29" t="s">
        <v>444</v>
      </c>
      <c r="Z35" s="29" t="s">
        <v>447</v>
      </c>
      <c r="AA35" s="32" t="s">
        <v>1408</v>
      </c>
      <c r="AB35" s="19"/>
    </row>
    <row r="36" spans="1:28" ht="15" customHeight="1" x14ac:dyDescent="0.3">
      <c r="A36" s="14" t="s">
        <v>53</v>
      </c>
      <c r="B36" s="21" t="s">
        <v>189</v>
      </c>
      <c r="C36" s="4" t="s">
        <v>60</v>
      </c>
      <c r="D36" s="28" t="s">
        <v>1409</v>
      </c>
      <c r="E36" s="29" t="s">
        <v>1410</v>
      </c>
      <c r="F36" s="29" t="s">
        <v>1411</v>
      </c>
      <c r="G36" s="32" t="s">
        <v>1412</v>
      </c>
      <c r="H36" s="18" t="s">
        <v>1413</v>
      </c>
      <c r="I36" s="18" t="s">
        <v>448</v>
      </c>
      <c r="J36" s="18" t="s">
        <v>449</v>
      </c>
      <c r="K36" s="18" t="s">
        <v>1414</v>
      </c>
      <c r="L36" s="28" t="s">
        <v>1415</v>
      </c>
      <c r="M36" s="29" t="s">
        <v>1416</v>
      </c>
      <c r="N36" s="29" t="s">
        <v>1417</v>
      </c>
      <c r="O36" s="32" t="s">
        <v>1315</v>
      </c>
      <c r="P36" s="18" t="s">
        <v>1418</v>
      </c>
      <c r="Q36" s="18" t="s">
        <v>260</v>
      </c>
      <c r="R36" s="18" t="s">
        <v>1419</v>
      </c>
      <c r="S36" s="18" t="s">
        <v>450</v>
      </c>
      <c r="T36" s="28" t="s">
        <v>451</v>
      </c>
      <c r="U36" s="29" t="s">
        <v>450</v>
      </c>
      <c r="V36" s="29" t="s">
        <v>452</v>
      </c>
      <c r="W36" s="32" t="s">
        <v>453</v>
      </c>
      <c r="X36" s="28" t="s">
        <v>1420</v>
      </c>
      <c r="Y36" s="29" t="s">
        <v>1320</v>
      </c>
      <c r="Z36" s="29" t="s">
        <v>1421</v>
      </c>
      <c r="AA36" s="32" t="s">
        <v>1422</v>
      </c>
      <c r="AB36" s="19"/>
    </row>
    <row r="37" spans="1:28" ht="15" customHeight="1" x14ac:dyDescent="0.3">
      <c r="A37" s="14" t="s">
        <v>49</v>
      </c>
      <c r="B37" s="21" t="s">
        <v>192</v>
      </c>
      <c r="C37" s="4" t="s">
        <v>61</v>
      </c>
      <c r="D37" s="28" t="s">
        <v>1423</v>
      </c>
      <c r="E37" s="29" t="s">
        <v>1424</v>
      </c>
      <c r="F37" s="29" t="s">
        <v>1347</v>
      </c>
      <c r="G37" s="32" t="s">
        <v>1425</v>
      </c>
      <c r="H37" s="18" t="s">
        <v>1426</v>
      </c>
      <c r="I37" s="18" t="s">
        <v>1427</v>
      </c>
      <c r="J37" s="18" t="s">
        <v>1428</v>
      </c>
      <c r="K37" s="18" t="s">
        <v>1429</v>
      </c>
      <c r="L37" s="28" t="s">
        <v>1430</v>
      </c>
      <c r="M37" s="29" t="s">
        <v>1412</v>
      </c>
      <c r="N37" s="29" t="s">
        <v>1431</v>
      </c>
      <c r="O37" s="32" t="s">
        <v>1432</v>
      </c>
      <c r="P37" s="18" t="s">
        <v>1433</v>
      </c>
      <c r="Q37" s="18" t="s">
        <v>454</v>
      </c>
      <c r="R37" s="18" t="s">
        <v>1434</v>
      </c>
      <c r="S37" s="18" t="s">
        <v>1360</v>
      </c>
      <c r="T37" s="28" t="s">
        <v>1435</v>
      </c>
      <c r="U37" s="29" t="s">
        <v>1436</v>
      </c>
      <c r="V37" s="29" t="s">
        <v>1437</v>
      </c>
      <c r="W37" s="32" t="s">
        <v>1438</v>
      </c>
      <c r="X37" s="28" t="s">
        <v>455</v>
      </c>
      <c r="Y37" s="29" t="s">
        <v>454</v>
      </c>
      <c r="Z37" s="29" t="s">
        <v>1439</v>
      </c>
      <c r="AA37" s="32" t="s">
        <v>1344</v>
      </c>
      <c r="AB37" s="19"/>
    </row>
    <row r="38" spans="1:28" ht="15" customHeight="1" x14ac:dyDescent="0.3">
      <c r="A38" s="14" t="s">
        <v>47</v>
      </c>
      <c r="B38" s="21" t="s">
        <v>191</v>
      </c>
      <c r="C38" s="4" t="s">
        <v>62</v>
      </c>
      <c r="D38" s="28" t="s">
        <v>1440</v>
      </c>
      <c r="E38" s="29" t="s">
        <v>1411</v>
      </c>
      <c r="F38" s="29" t="s">
        <v>1441</v>
      </c>
      <c r="G38" s="32" t="s">
        <v>1442</v>
      </c>
      <c r="H38" s="18" t="s">
        <v>1443</v>
      </c>
      <c r="I38" s="18" t="s">
        <v>1444</v>
      </c>
      <c r="J38" s="18" t="s">
        <v>1445</v>
      </c>
      <c r="K38" s="18" t="s">
        <v>1446</v>
      </c>
      <c r="L38" s="28" t="s">
        <v>1364</v>
      </c>
      <c r="M38" s="29" t="s">
        <v>1447</v>
      </c>
      <c r="N38" s="29" t="s">
        <v>1448</v>
      </c>
      <c r="O38" s="32" t="s">
        <v>1449</v>
      </c>
      <c r="P38" s="18" t="s">
        <v>1450</v>
      </c>
      <c r="Q38" s="18" t="s">
        <v>1451</v>
      </c>
      <c r="R38" s="18" t="s">
        <v>1411</v>
      </c>
      <c r="S38" s="18" t="s">
        <v>1452</v>
      </c>
      <c r="T38" s="28" t="s">
        <v>1453</v>
      </c>
      <c r="U38" s="29" t="s">
        <v>1454</v>
      </c>
      <c r="V38" s="29" t="s">
        <v>1455</v>
      </c>
      <c r="W38" s="32" t="s">
        <v>1456</v>
      </c>
      <c r="X38" s="28" t="s">
        <v>1449</v>
      </c>
      <c r="Y38" s="29" t="s">
        <v>1457</v>
      </c>
      <c r="Z38" s="29" t="s">
        <v>1458</v>
      </c>
      <c r="AA38" s="32" t="s">
        <v>1459</v>
      </c>
      <c r="AB38" s="19"/>
    </row>
    <row r="39" spans="1:28" ht="15" customHeight="1" x14ac:dyDescent="0.3">
      <c r="A39" s="14" t="s">
        <v>47</v>
      </c>
      <c r="B39" s="24" t="s">
        <v>191</v>
      </c>
      <c r="C39" s="4" t="s">
        <v>63</v>
      </c>
      <c r="D39" s="28" t="s">
        <v>456</v>
      </c>
      <c r="E39" s="29" t="s">
        <v>457</v>
      </c>
      <c r="F39" s="29" t="s">
        <v>458</v>
      </c>
      <c r="G39" s="32" t="s">
        <v>459</v>
      </c>
      <c r="H39" s="18" t="s">
        <v>460</v>
      </c>
      <c r="I39" s="18" t="s">
        <v>461</v>
      </c>
      <c r="J39" s="18" t="s">
        <v>462</v>
      </c>
      <c r="K39" s="18" t="s">
        <v>463</v>
      </c>
      <c r="L39" s="28" t="s">
        <v>464</v>
      </c>
      <c r="M39" s="29" t="s">
        <v>465</v>
      </c>
      <c r="N39" s="29" t="s">
        <v>466</v>
      </c>
      <c r="O39" s="32" t="s">
        <v>467</v>
      </c>
      <c r="P39" s="18" t="s">
        <v>468</v>
      </c>
      <c r="Q39" s="18" t="s">
        <v>469</v>
      </c>
      <c r="R39" s="18" t="s">
        <v>470</v>
      </c>
      <c r="S39" s="18" t="s">
        <v>471</v>
      </c>
      <c r="T39" s="28" t="s">
        <v>472</v>
      </c>
      <c r="U39" s="29" t="s">
        <v>473</v>
      </c>
      <c r="V39" s="29" t="s">
        <v>474</v>
      </c>
      <c r="W39" s="32" t="s">
        <v>475</v>
      </c>
      <c r="X39" s="28" t="s">
        <v>476</v>
      </c>
      <c r="Y39" s="29" t="s">
        <v>477</v>
      </c>
      <c r="Z39" s="29" t="s">
        <v>478</v>
      </c>
      <c r="AA39" s="32" t="s">
        <v>479</v>
      </c>
      <c r="AB39" s="19"/>
    </row>
    <row r="40" spans="1:28" ht="15" customHeight="1" x14ac:dyDescent="0.3">
      <c r="A40" s="14" t="s">
        <v>53</v>
      </c>
      <c r="B40" s="4" t="s">
        <v>189</v>
      </c>
      <c r="C40" s="4" t="s">
        <v>64</v>
      </c>
      <c r="D40" s="28" t="s">
        <v>1460</v>
      </c>
      <c r="E40" s="29" t="s">
        <v>1461</v>
      </c>
      <c r="F40" s="29" t="s">
        <v>1462</v>
      </c>
      <c r="G40" s="32" t="s">
        <v>1463</v>
      </c>
      <c r="H40" s="18" t="s">
        <v>480</v>
      </c>
      <c r="I40" s="18" t="s">
        <v>481</v>
      </c>
      <c r="J40" s="18" t="s">
        <v>482</v>
      </c>
      <c r="K40" s="18" t="s">
        <v>1464</v>
      </c>
      <c r="L40" s="28" t="s">
        <v>483</v>
      </c>
      <c r="M40" s="29" t="s">
        <v>484</v>
      </c>
      <c r="N40" s="29" t="s">
        <v>485</v>
      </c>
      <c r="O40" s="32" t="s">
        <v>339</v>
      </c>
      <c r="P40" s="18" t="s">
        <v>486</v>
      </c>
      <c r="Q40" s="18" t="s">
        <v>487</v>
      </c>
      <c r="R40" s="18" t="s">
        <v>488</v>
      </c>
      <c r="S40" s="18" t="s">
        <v>489</v>
      </c>
      <c r="T40" s="28" t="s">
        <v>490</v>
      </c>
      <c r="U40" s="29" t="s">
        <v>491</v>
      </c>
      <c r="V40" s="29" t="s">
        <v>492</v>
      </c>
      <c r="W40" s="32" t="s">
        <v>493</v>
      </c>
      <c r="X40" s="28" t="s">
        <v>1465</v>
      </c>
      <c r="Y40" s="29" t="s">
        <v>494</v>
      </c>
      <c r="Z40" s="29" t="s">
        <v>495</v>
      </c>
      <c r="AA40" s="32" t="s">
        <v>496</v>
      </c>
      <c r="AB40" s="19"/>
    </row>
    <row r="41" spans="1:28" ht="15" customHeight="1" x14ac:dyDescent="0.3">
      <c r="A41" s="14" t="s">
        <v>51</v>
      </c>
      <c r="B41" s="4" t="s">
        <v>190</v>
      </c>
      <c r="C41" s="4" t="s">
        <v>65</v>
      </c>
      <c r="D41" s="28" t="s">
        <v>1466</v>
      </c>
      <c r="E41" s="29" t="s">
        <v>1348</v>
      </c>
      <c r="F41" s="29" t="s">
        <v>1376</v>
      </c>
      <c r="G41" s="32" t="s">
        <v>1379</v>
      </c>
      <c r="H41" s="18" t="s">
        <v>1467</v>
      </c>
      <c r="I41" s="18" t="s">
        <v>1468</v>
      </c>
      <c r="J41" s="18" t="s">
        <v>1469</v>
      </c>
      <c r="K41" s="18" t="s">
        <v>1470</v>
      </c>
      <c r="L41" s="28" t="s">
        <v>497</v>
      </c>
      <c r="M41" s="29" t="s">
        <v>498</v>
      </c>
      <c r="N41" s="29" t="s">
        <v>499</v>
      </c>
      <c r="O41" s="32" t="s">
        <v>500</v>
      </c>
      <c r="P41" s="18" t="s">
        <v>501</v>
      </c>
      <c r="Q41" s="18" t="s">
        <v>502</v>
      </c>
      <c r="R41" s="18" t="s">
        <v>1471</v>
      </c>
      <c r="S41" s="18" t="s">
        <v>503</v>
      </c>
      <c r="T41" s="28" t="s">
        <v>504</v>
      </c>
      <c r="U41" s="29" t="s">
        <v>1472</v>
      </c>
      <c r="V41" s="29" t="s">
        <v>1473</v>
      </c>
      <c r="W41" s="32" t="s">
        <v>505</v>
      </c>
      <c r="X41" s="28" t="s">
        <v>1474</v>
      </c>
      <c r="Y41" s="29" t="s">
        <v>1475</v>
      </c>
      <c r="Z41" s="29" t="s">
        <v>1476</v>
      </c>
      <c r="AA41" s="32" t="s">
        <v>1477</v>
      </c>
      <c r="AB41" s="19"/>
    </row>
    <row r="42" spans="1:28" ht="15" customHeight="1" x14ac:dyDescent="0.3">
      <c r="A42" s="14" t="s">
        <v>49</v>
      </c>
      <c r="B42" s="21" t="s">
        <v>192</v>
      </c>
      <c r="C42" s="4" t="s">
        <v>66</v>
      </c>
      <c r="D42" s="28" t="s">
        <v>1370</v>
      </c>
      <c r="E42" s="29" t="s">
        <v>1478</v>
      </c>
      <c r="F42" s="29" t="s">
        <v>1373</v>
      </c>
      <c r="G42" s="32" t="s">
        <v>1479</v>
      </c>
      <c r="H42" s="18" t="s">
        <v>1480</v>
      </c>
      <c r="I42" s="18" t="s">
        <v>1481</v>
      </c>
      <c r="J42" s="18" t="s">
        <v>1482</v>
      </c>
      <c r="K42" s="18" t="s">
        <v>1483</v>
      </c>
      <c r="L42" s="28" t="s">
        <v>1484</v>
      </c>
      <c r="M42" s="29" t="s">
        <v>1485</v>
      </c>
      <c r="N42" s="29" t="s">
        <v>1486</v>
      </c>
      <c r="O42" s="32" t="s">
        <v>1487</v>
      </c>
      <c r="P42" s="18" t="s">
        <v>1488</v>
      </c>
      <c r="Q42" s="18" t="s">
        <v>1489</v>
      </c>
      <c r="R42" s="18" t="s">
        <v>1490</v>
      </c>
      <c r="S42" s="18" t="s">
        <v>1491</v>
      </c>
      <c r="T42" s="28" t="s">
        <v>1492</v>
      </c>
      <c r="U42" s="29" t="s">
        <v>1493</v>
      </c>
      <c r="V42" s="29" t="s">
        <v>1346</v>
      </c>
      <c r="W42" s="32" t="s">
        <v>1494</v>
      </c>
      <c r="X42" s="28" t="s">
        <v>1495</v>
      </c>
      <c r="Y42" s="29" t="s">
        <v>1496</v>
      </c>
      <c r="Z42" s="29" t="s">
        <v>1495</v>
      </c>
      <c r="AA42" s="32" t="s">
        <v>1497</v>
      </c>
      <c r="AB42" s="19"/>
    </row>
    <row r="43" spans="1:28" ht="15" customHeight="1" x14ac:dyDescent="0.3">
      <c r="A43" s="14" t="s">
        <v>47</v>
      </c>
      <c r="B43" s="21" t="s">
        <v>191</v>
      </c>
      <c r="C43" s="4" t="s">
        <v>67</v>
      </c>
      <c r="D43" s="28" t="s">
        <v>1433</v>
      </c>
      <c r="E43" s="29" t="s">
        <v>1498</v>
      </c>
      <c r="F43" s="29" t="s">
        <v>1499</v>
      </c>
      <c r="G43" s="32" t="s">
        <v>1500</v>
      </c>
      <c r="H43" s="18" t="s">
        <v>1501</v>
      </c>
      <c r="I43" s="18" t="s">
        <v>1364</v>
      </c>
      <c r="J43" s="18" t="s">
        <v>1502</v>
      </c>
      <c r="K43" s="18" t="s">
        <v>1503</v>
      </c>
      <c r="L43" s="28" t="s">
        <v>1504</v>
      </c>
      <c r="M43" s="29" t="s">
        <v>1505</v>
      </c>
      <c r="N43" s="29" t="s">
        <v>506</v>
      </c>
      <c r="O43" s="32" t="s">
        <v>1506</v>
      </c>
      <c r="P43" s="18" t="s">
        <v>1507</v>
      </c>
      <c r="Q43" s="18" t="s">
        <v>1508</v>
      </c>
      <c r="R43" s="18" t="s">
        <v>1509</v>
      </c>
      <c r="S43" s="18" t="s">
        <v>1510</v>
      </c>
      <c r="T43" s="28" t="s">
        <v>1369</v>
      </c>
      <c r="U43" s="29" t="s">
        <v>1511</v>
      </c>
      <c r="V43" s="29" t="s">
        <v>1512</v>
      </c>
      <c r="W43" s="32" t="s">
        <v>1513</v>
      </c>
      <c r="X43" s="28" t="s">
        <v>1453</v>
      </c>
      <c r="Y43" s="29" t="s">
        <v>1514</v>
      </c>
      <c r="Z43" s="29" t="s">
        <v>1384</v>
      </c>
      <c r="AA43" s="32" t="s">
        <v>1515</v>
      </c>
      <c r="AB43" s="19"/>
    </row>
    <row r="44" spans="1:28" ht="15" customHeight="1" x14ac:dyDescent="0.3">
      <c r="A44" s="14" t="s">
        <v>53</v>
      </c>
      <c r="B44" s="4" t="s">
        <v>189</v>
      </c>
      <c r="C44" s="4" t="s">
        <v>68</v>
      </c>
      <c r="D44" s="28" t="s">
        <v>1516</v>
      </c>
      <c r="E44" s="29" t="s">
        <v>494</v>
      </c>
      <c r="F44" s="29" t="s">
        <v>1517</v>
      </c>
      <c r="G44" s="32" t="s">
        <v>1518</v>
      </c>
      <c r="H44" s="18" t="s">
        <v>507</v>
      </c>
      <c r="I44" s="18" t="s">
        <v>508</v>
      </c>
      <c r="J44" s="18" t="s">
        <v>509</v>
      </c>
      <c r="K44" s="18" t="s">
        <v>392</v>
      </c>
      <c r="L44" s="28" t="s">
        <v>510</v>
      </c>
      <c r="M44" s="29" t="s">
        <v>511</v>
      </c>
      <c r="N44" s="29" t="s">
        <v>512</v>
      </c>
      <c r="O44" s="32" t="s">
        <v>513</v>
      </c>
      <c r="P44" s="18" t="s">
        <v>514</v>
      </c>
      <c r="Q44" s="18" t="s">
        <v>515</v>
      </c>
      <c r="R44" s="18" t="s">
        <v>516</v>
      </c>
      <c r="S44" s="18" t="s">
        <v>517</v>
      </c>
      <c r="T44" s="28" t="s">
        <v>518</v>
      </c>
      <c r="U44" s="29" t="s">
        <v>519</v>
      </c>
      <c r="V44" s="29" t="s">
        <v>520</v>
      </c>
      <c r="W44" s="32" t="s">
        <v>521</v>
      </c>
      <c r="X44" s="28" t="s">
        <v>1519</v>
      </c>
      <c r="Y44" s="29" t="s">
        <v>1520</v>
      </c>
      <c r="Z44" s="29" t="s">
        <v>522</v>
      </c>
      <c r="AA44" s="32" t="s">
        <v>523</v>
      </c>
      <c r="AB44" s="19"/>
    </row>
    <row r="45" spans="1:28" ht="15" customHeight="1" x14ac:dyDescent="0.3">
      <c r="A45" s="14" t="s">
        <v>51</v>
      </c>
      <c r="B45" s="4" t="s">
        <v>190</v>
      </c>
      <c r="C45" s="4" t="s">
        <v>69</v>
      </c>
      <c r="D45" s="28" t="s">
        <v>1521</v>
      </c>
      <c r="E45" s="29" t="s">
        <v>1522</v>
      </c>
      <c r="F45" s="29" t="s">
        <v>1523</v>
      </c>
      <c r="G45" s="32" t="s">
        <v>1524</v>
      </c>
      <c r="H45" s="18" t="s">
        <v>524</v>
      </c>
      <c r="I45" s="18" t="s">
        <v>525</v>
      </c>
      <c r="J45" s="18" t="s">
        <v>526</v>
      </c>
      <c r="K45" s="18" t="s">
        <v>527</v>
      </c>
      <c r="L45" s="28" t="s">
        <v>528</v>
      </c>
      <c r="M45" s="29" t="s">
        <v>529</v>
      </c>
      <c r="N45" s="29" t="s">
        <v>530</v>
      </c>
      <c r="O45" s="32" t="s">
        <v>531</v>
      </c>
      <c r="P45" s="18" t="s">
        <v>532</v>
      </c>
      <c r="Q45" s="18" t="s">
        <v>533</v>
      </c>
      <c r="R45" s="18" t="s">
        <v>534</v>
      </c>
      <c r="S45" s="18" t="s">
        <v>535</v>
      </c>
      <c r="T45" s="28" t="s">
        <v>536</v>
      </c>
      <c r="U45" s="29" t="s">
        <v>537</v>
      </c>
      <c r="V45" s="29" t="s">
        <v>538</v>
      </c>
      <c r="W45" s="32" t="s">
        <v>539</v>
      </c>
      <c r="X45" s="28" t="s">
        <v>287</v>
      </c>
      <c r="Y45" s="29" t="s">
        <v>540</v>
      </c>
      <c r="Z45" s="29" t="s">
        <v>541</v>
      </c>
      <c r="AA45" s="32" t="s">
        <v>542</v>
      </c>
      <c r="AB45" s="19"/>
    </row>
    <row r="46" spans="1:28" ht="15" customHeight="1" x14ac:dyDescent="0.3">
      <c r="A46" s="14" t="s">
        <v>49</v>
      </c>
      <c r="B46" s="21" t="s">
        <v>192</v>
      </c>
      <c r="C46" s="4" t="s">
        <v>70</v>
      </c>
      <c r="D46" s="28" t="s">
        <v>1525</v>
      </c>
      <c r="E46" s="29" t="s">
        <v>1526</v>
      </c>
      <c r="F46" s="29" t="s">
        <v>1527</v>
      </c>
      <c r="G46" s="32" t="s">
        <v>1525</v>
      </c>
      <c r="H46" s="18" t="s">
        <v>543</v>
      </c>
      <c r="I46" s="18" t="s">
        <v>544</v>
      </c>
      <c r="J46" s="18" t="s">
        <v>545</v>
      </c>
      <c r="K46" s="18" t="s">
        <v>546</v>
      </c>
      <c r="L46" s="28" t="s">
        <v>547</v>
      </c>
      <c r="M46" s="29" t="s">
        <v>548</v>
      </c>
      <c r="N46" s="29" t="s">
        <v>549</v>
      </c>
      <c r="O46" s="32" t="s">
        <v>550</v>
      </c>
      <c r="P46" s="18" t="s">
        <v>551</v>
      </c>
      <c r="Q46" s="18" t="s">
        <v>552</v>
      </c>
      <c r="R46" s="18" t="s">
        <v>553</v>
      </c>
      <c r="S46" s="18" t="s">
        <v>554</v>
      </c>
      <c r="T46" s="28" t="s">
        <v>555</v>
      </c>
      <c r="U46" s="29" t="s">
        <v>556</v>
      </c>
      <c r="V46" s="29" t="s">
        <v>557</v>
      </c>
      <c r="W46" s="32" t="s">
        <v>558</v>
      </c>
      <c r="X46" s="28" t="s">
        <v>559</v>
      </c>
      <c r="Y46" s="29" t="s">
        <v>560</v>
      </c>
      <c r="Z46" s="29" t="s">
        <v>561</v>
      </c>
      <c r="AA46" s="32" t="s">
        <v>562</v>
      </c>
      <c r="AB46" s="19"/>
    </row>
    <row r="47" spans="1:28" ht="15" customHeight="1" x14ac:dyDescent="0.3">
      <c r="A47" s="14" t="s">
        <v>47</v>
      </c>
      <c r="B47" s="21" t="s">
        <v>191</v>
      </c>
      <c r="C47" s="4" t="s">
        <v>71</v>
      </c>
      <c r="D47" s="28" t="s">
        <v>563</v>
      </c>
      <c r="E47" s="29" t="s">
        <v>1528</v>
      </c>
      <c r="F47" s="29" t="s">
        <v>564</v>
      </c>
      <c r="G47" s="32" t="s">
        <v>565</v>
      </c>
      <c r="H47" s="18" t="s">
        <v>566</v>
      </c>
      <c r="I47" s="18" t="s">
        <v>567</v>
      </c>
      <c r="J47" s="18" t="s">
        <v>568</v>
      </c>
      <c r="K47" s="18" t="s">
        <v>569</v>
      </c>
      <c r="L47" s="28" t="s">
        <v>570</v>
      </c>
      <c r="M47" s="29" t="s">
        <v>571</v>
      </c>
      <c r="N47" s="29" t="s">
        <v>572</v>
      </c>
      <c r="O47" s="32" t="s">
        <v>573</v>
      </c>
      <c r="P47" s="18" t="s">
        <v>574</v>
      </c>
      <c r="Q47" s="18" t="s">
        <v>575</v>
      </c>
      <c r="R47" s="18" t="s">
        <v>576</v>
      </c>
      <c r="S47" s="18" t="s">
        <v>577</v>
      </c>
      <c r="T47" s="28" t="s">
        <v>578</v>
      </c>
      <c r="U47" s="29" t="s">
        <v>579</v>
      </c>
      <c r="V47" s="29" t="s">
        <v>580</v>
      </c>
      <c r="W47" s="32" t="s">
        <v>581</v>
      </c>
      <c r="X47" s="28" t="s">
        <v>582</v>
      </c>
      <c r="Y47" s="29" t="s">
        <v>583</v>
      </c>
      <c r="Z47" s="29" t="s">
        <v>584</v>
      </c>
      <c r="AA47" s="32" t="s">
        <v>585</v>
      </c>
      <c r="AB47" s="19"/>
    </row>
    <row r="48" spans="1:28" ht="15" customHeight="1" x14ac:dyDescent="0.3">
      <c r="B48" s="2"/>
      <c r="D48" s="26"/>
      <c r="E48" s="27"/>
      <c r="F48" s="27"/>
      <c r="G48" s="31"/>
      <c r="H48" s="17"/>
      <c r="I48" s="17"/>
      <c r="J48" s="17"/>
      <c r="K48" s="17"/>
      <c r="L48" s="26"/>
      <c r="M48" s="27"/>
      <c r="N48" s="27"/>
      <c r="O48" s="31"/>
      <c r="P48" s="17"/>
      <c r="Q48" s="17"/>
      <c r="R48" s="17"/>
      <c r="S48" s="17"/>
      <c r="T48" s="26"/>
      <c r="U48" s="27"/>
      <c r="V48" s="27"/>
      <c r="W48" s="31"/>
      <c r="X48" s="26"/>
      <c r="Y48" s="27"/>
      <c r="Z48" s="27"/>
      <c r="AA48" s="31"/>
    </row>
    <row r="49" spans="1:28" ht="15" customHeight="1" x14ac:dyDescent="0.3">
      <c r="B49" s="6" t="s">
        <v>213</v>
      </c>
      <c r="D49" s="26"/>
      <c r="E49" s="27"/>
      <c r="F49" s="27"/>
      <c r="G49" s="31"/>
      <c r="H49" s="17"/>
      <c r="I49" s="17"/>
      <c r="J49" s="17"/>
      <c r="K49" s="17"/>
      <c r="L49" s="26"/>
      <c r="M49" s="27"/>
      <c r="N49" s="27"/>
      <c r="O49" s="31"/>
      <c r="P49" s="17"/>
      <c r="Q49" s="17"/>
      <c r="R49" s="17"/>
      <c r="S49" s="17"/>
      <c r="T49" s="26"/>
      <c r="U49" s="27"/>
      <c r="V49" s="27"/>
      <c r="W49" s="31"/>
      <c r="X49" s="26"/>
      <c r="Y49" s="27"/>
      <c r="Z49" s="27"/>
      <c r="AA49" s="31"/>
    </row>
    <row r="50" spans="1:28" ht="15" customHeight="1" x14ac:dyDescent="0.3">
      <c r="A50" s="14" t="s">
        <v>21</v>
      </c>
      <c r="B50" s="21" t="s">
        <v>193</v>
      </c>
      <c r="C50" s="4" t="s">
        <v>24</v>
      </c>
      <c r="D50" s="28" t="s">
        <v>586</v>
      </c>
      <c r="E50" s="29" t="s">
        <v>587</v>
      </c>
      <c r="F50" s="29" t="s">
        <v>588</v>
      </c>
      <c r="G50" s="32" t="s">
        <v>589</v>
      </c>
      <c r="H50" s="18" t="s">
        <v>590</v>
      </c>
      <c r="I50" s="18" t="s">
        <v>591</v>
      </c>
      <c r="J50" s="18" t="s">
        <v>592</v>
      </c>
      <c r="K50" s="18" t="s">
        <v>593</v>
      </c>
      <c r="L50" s="28" t="s">
        <v>594</v>
      </c>
      <c r="M50" s="29" t="s">
        <v>595</v>
      </c>
      <c r="N50" s="29" t="s">
        <v>596</v>
      </c>
      <c r="O50" s="32" t="s">
        <v>597</v>
      </c>
      <c r="P50" s="18" t="s">
        <v>598</v>
      </c>
      <c r="Q50" s="18" t="s">
        <v>599</v>
      </c>
      <c r="R50" s="18" t="s">
        <v>600</v>
      </c>
      <c r="S50" s="18" t="s">
        <v>601</v>
      </c>
      <c r="T50" s="28" t="s">
        <v>602</v>
      </c>
      <c r="U50" s="29" t="s">
        <v>603</v>
      </c>
      <c r="V50" s="29" t="s">
        <v>604</v>
      </c>
      <c r="W50" s="32" t="s">
        <v>605</v>
      </c>
      <c r="X50" s="28" t="s">
        <v>606</v>
      </c>
      <c r="Y50" s="29" t="s">
        <v>607</v>
      </c>
      <c r="Z50" s="29" t="s">
        <v>608</v>
      </c>
      <c r="AA50" s="32" t="s">
        <v>609</v>
      </c>
      <c r="AB50" s="19"/>
    </row>
    <row r="51" spans="1:28" ht="15" customHeight="1" x14ac:dyDescent="0.3">
      <c r="A51" s="14" t="s">
        <v>25</v>
      </c>
      <c r="B51" s="21" t="s">
        <v>194</v>
      </c>
      <c r="C51" s="4" t="s">
        <v>26</v>
      </c>
      <c r="D51" s="28" t="s">
        <v>1529</v>
      </c>
      <c r="E51" s="29" t="s">
        <v>1530</v>
      </c>
      <c r="F51" s="29" t="s">
        <v>1531</v>
      </c>
      <c r="G51" s="32" t="s">
        <v>1532</v>
      </c>
      <c r="H51" s="18" t="s">
        <v>1533</v>
      </c>
      <c r="I51" s="18" t="s">
        <v>1534</v>
      </c>
      <c r="J51" s="18" t="s">
        <v>1483</v>
      </c>
      <c r="K51" s="18" t="s">
        <v>1535</v>
      </c>
      <c r="L51" s="28" t="s">
        <v>1536</v>
      </c>
      <c r="M51" s="29" t="s">
        <v>1537</v>
      </c>
      <c r="N51" s="29" t="s">
        <v>1538</v>
      </c>
      <c r="O51" s="32" t="s">
        <v>1310</v>
      </c>
      <c r="P51" s="18" t="s">
        <v>1539</v>
      </c>
      <c r="Q51" s="18" t="s">
        <v>1540</v>
      </c>
      <c r="R51" s="18" t="s">
        <v>1541</v>
      </c>
      <c r="S51" s="18" t="s">
        <v>1542</v>
      </c>
      <c r="T51" s="28" t="s">
        <v>1543</v>
      </c>
      <c r="U51" s="29" t="s">
        <v>1544</v>
      </c>
      <c r="V51" s="29" t="s">
        <v>1545</v>
      </c>
      <c r="W51" s="32" t="s">
        <v>1546</v>
      </c>
      <c r="X51" s="28" t="s">
        <v>1547</v>
      </c>
      <c r="Y51" s="29" t="s">
        <v>1548</v>
      </c>
      <c r="Z51" s="29" t="s">
        <v>1549</v>
      </c>
      <c r="AA51" s="32" t="s">
        <v>1550</v>
      </c>
      <c r="AB51" s="19"/>
    </row>
    <row r="52" spans="1:28" ht="15" customHeight="1" x14ac:dyDescent="0.3">
      <c r="A52" s="14" t="s">
        <v>21</v>
      </c>
      <c r="B52" s="21" t="s">
        <v>193</v>
      </c>
      <c r="C52" s="4" t="s">
        <v>27</v>
      </c>
      <c r="D52" s="28" t="s">
        <v>1551</v>
      </c>
      <c r="E52" s="29" t="s">
        <v>1552</v>
      </c>
      <c r="F52" s="29" t="s">
        <v>1349</v>
      </c>
      <c r="G52" s="32" t="s">
        <v>1553</v>
      </c>
      <c r="H52" s="18" t="s">
        <v>1554</v>
      </c>
      <c r="I52" s="18" t="s">
        <v>1555</v>
      </c>
      <c r="J52" s="18" t="s">
        <v>1556</v>
      </c>
      <c r="K52" s="18" t="s">
        <v>1557</v>
      </c>
      <c r="L52" s="28" t="s">
        <v>1558</v>
      </c>
      <c r="M52" s="29" t="s">
        <v>1559</v>
      </c>
      <c r="N52" s="29" t="s">
        <v>1560</v>
      </c>
      <c r="O52" s="32" t="s">
        <v>1561</v>
      </c>
      <c r="P52" s="18" t="s">
        <v>610</v>
      </c>
      <c r="Q52" s="18" t="s">
        <v>1562</v>
      </c>
      <c r="R52" s="18" t="s">
        <v>1563</v>
      </c>
      <c r="S52" s="18" t="s">
        <v>611</v>
      </c>
      <c r="T52" s="28" t="s">
        <v>612</v>
      </c>
      <c r="U52" s="29" t="s">
        <v>565</v>
      </c>
      <c r="V52" s="29" t="s">
        <v>613</v>
      </c>
      <c r="W52" s="32" t="s">
        <v>614</v>
      </c>
      <c r="X52" s="28" t="s">
        <v>1564</v>
      </c>
      <c r="Y52" s="29" t="s">
        <v>1565</v>
      </c>
      <c r="Z52" s="29" t="s">
        <v>615</v>
      </c>
      <c r="AA52" s="32" t="s">
        <v>1566</v>
      </c>
      <c r="AB52" s="19"/>
    </row>
    <row r="53" spans="1:28" ht="15" customHeight="1" x14ac:dyDescent="0.3">
      <c r="A53" s="14" t="s">
        <v>17</v>
      </c>
      <c r="B53" s="21" t="s">
        <v>195</v>
      </c>
      <c r="C53" s="4" t="s">
        <v>28</v>
      </c>
      <c r="D53" s="28" t="s">
        <v>1567</v>
      </c>
      <c r="E53" s="29" t="s">
        <v>1568</v>
      </c>
      <c r="F53" s="29" t="s">
        <v>1569</v>
      </c>
      <c r="G53" s="32" t="s">
        <v>616</v>
      </c>
      <c r="H53" s="18" t="s">
        <v>1570</v>
      </c>
      <c r="I53" s="18" t="s">
        <v>1571</v>
      </c>
      <c r="J53" s="18" t="s">
        <v>1572</v>
      </c>
      <c r="K53" s="18" t="s">
        <v>1573</v>
      </c>
      <c r="L53" s="28" t="s">
        <v>1574</v>
      </c>
      <c r="M53" s="29" t="s">
        <v>1473</v>
      </c>
      <c r="N53" s="29" t="s">
        <v>1575</v>
      </c>
      <c r="O53" s="32" t="s">
        <v>1576</v>
      </c>
      <c r="P53" s="18" t="s">
        <v>617</v>
      </c>
      <c r="Q53" s="18" t="s">
        <v>1577</v>
      </c>
      <c r="R53" s="18" t="s">
        <v>618</v>
      </c>
      <c r="S53" s="18" t="s">
        <v>1578</v>
      </c>
      <c r="T53" s="28" t="s">
        <v>619</v>
      </c>
      <c r="U53" s="29" t="s">
        <v>620</v>
      </c>
      <c r="V53" s="29" t="s">
        <v>621</v>
      </c>
      <c r="W53" s="32" t="s">
        <v>622</v>
      </c>
      <c r="X53" s="28" t="s">
        <v>269</v>
      </c>
      <c r="Y53" s="29" t="s">
        <v>623</v>
      </c>
      <c r="Z53" s="29" t="s">
        <v>624</v>
      </c>
      <c r="AA53" s="32" t="s">
        <v>625</v>
      </c>
      <c r="AB53" s="19"/>
    </row>
    <row r="54" spans="1:28" ht="15" customHeight="1" x14ac:dyDescent="0.3">
      <c r="A54" s="14" t="s">
        <v>25</v>
      </c>
      <c r="B54" s="21" t="s">
        <v>194</v>
      </c>
      <c r="C54" s="4" t="s">
        <v>29</v>
      </c>
      <c r="D54" s="28" t="s">
        <v>441</v>
      </c>
      <c r="E54" s="29" t="s">
        <v>626</v>
      </c>
      <c r="F54" s="29" t="s">
        <v>440</v>
      </c>
      <c r="G54" s="32" t="s">
        <v>259</v>
      </c>
      <c r="H54" s="18" t="s">
        <v>1579</v>
      </c>
      <c r="I54" s="18" t="s">
        <v>1457</v>
      </c>
      <c r="J54" s="18" t="s">
        <v>1580</v>
      </c>
      <c r="K54" s="18" t="s">
        <v>1581</v>
      </c>
      <c r="L54" s="28" t="s">
        <v>1514</v>
      </c>
      <c r="M54" s="29" t="s">
        <v>1582</v>
      </c>
      <c r="N54" s="29" t="s">
        <v>1583</v>
      </c>
      <c r="O54" s="32" t="s">
        <v>1584</v>
      </c>
      <c r="P54" s="18" t="s">
        <v>627</v>
      </c>
      <c r="Q54" s="18" t="s">
        <v>1368</v>
      </c>
      <c r="R54" s="18" t="s">
        <v>1449</v>
      </c>
      <c r="S54" s="18" t="s">
        <v>1585</v>
      </c>
      <c r="T54" s="28" t="s">
        <v>1586</v>
      </c>
      <c r="U54" s="29" t="s">
        <v>1587</v>
      </c>
      <c r="V54" s="29" t="s">
        <v>1588</v>
      </c>
      <c r="W54" s="32" t="s">
        <v>1589</v>
      </c>
      <c r="X54" s="28" t="s">
        <v>1590</v>
      </c>
      <c r="Y54" s="29" t="s">
        <v>1591</v>
      </c>
      <c r="Z54" s="29" t="s">
        <v>1592</v>
      </c>
      <c r="AA54" s="32" t="s">
        <v>1314</v>
      </c>
      <c r="AB54" s="19"/>
    </row>
    <row r="55" spans="1:28" ht="15" customHeight="1" x14ac:dyDescent="0.3">
      <c r="A55" s="14" t="s">
        <v>21</v>
      </c>
      <c r="B55" s="21" t="s">
        <v>193</v>
      </c>
      <c r="C55" s="4" t="s">
        <v>30</v>
      </c>
      <c r="D55" s="28" t="s">
        <v>628</v>
      </c>
      <c r="E55" s="29" t="s">
        <v>629</v>
      </c>
      <c r="F55" s="29" t="s">
        <v>1593</v>
      </c>
      <c r="G55" s="32" t="s">
        <v>630</v>
      </c>
      <c r="H55" s="18" t="s">
        <v>1552</v>
      </c>
      <c r="I55" s="18" t="s">
        <v>1420</v>
      </c>
      <c r="J55" s="18" t="s">
        <v>1594</v>
      </c>
      <c r="K55" s="18" t="s">
        <v>1330</v>
      </c>
      <c r="L55" s="28" t="s">
        <v>1533</v>
      </c>
      <c r="M55" s="29" t="s">
        <v>1433</v>
      </c>
      <c r="N55" s="29" t="s">
        <v>1595</v>
      </c>
      <c r="O55" s="32" t="s">
        <v>1596</v>
      </c>
      <c r="P55" s="18" t="s">
        <v>1597</v>
      </c>
      <c r="Q55" s="18" t="s">
        <v>1598</v>
      </c>
      <c r="R55" s="18" t="s">
        <v>1599</v>
      </c>
      <c r="S55" s="18" t="s">
        <v>1600</v>
      </c>
      <c r="T55" s="28" t="s">
        <v>1601</v>
      </c>
      <c r="U55" s="29" t="s">
        <v>1602</v>
      </c>
      <c r="V55" s="29" t="s">
        <v>1603</v>
      </c>
      <c r="W55" s="32" t="s">
        <v>1604</v>
      </c>
      <c r="X55" s="28" t="s">
        <v>1605</v>
      </c>
      <c r="Y55" s="29" t="s">
        <v>1606</v>
      </c>
      <c r="Z55" s="29" t="s">
        <v>1607</v>
      </c>
      <c r="AA55" s="32" t="s">
        <v>1608</v>
      </c>
      <c r="AB55" s="19"/>
    </row>
    <row r="56" spans="1:28" ht="15" customHeight="1" x14ac:dyDescent="0.3">
      <c r="A56" s="14" t="s">
        <v>17</v>
      </c>
      <c r="B56" s="21" t="s">
        <v>195</v>
      </c>
      <c r="C56" s="4" t="s">
        <v>31</v>
      </c>
      <c r="D56" s="28" t="s">
        <v>631</v>
      </c>
      <c r="E56" s="29" t="s">
        <v>1609</v>
      </c>
      <c r="F56" s="29" t="s">
        <v>632</v>
      </c>
      <c r="G56" s="32" t="s">
        <v>633</v>
      </c>
      <c r="H56" s="18" t="s">
        <v>1434</v>
      </c>
      <c r="I56" s="18" t="s">
        <v>1406</v>
      </c>
      <c r="J56" s="18" t="s">
        <v>1610</v>
      </c>
      <c r="K56" s="18" t="s">
        <v>1436</v>
      </c>
      <c r="L56" s="28" t="s">
        <v>1330</v>
      </c>
      <c r="M56" s="29" t="s">
        <v>634</v>
      </c>
      <c r="N56" s="29" t="s">
        <v>1611</v>
      </c>
      <c r="O56" s="32" t="s">
        <v>1432</v>
      </c>
      <c r="P56" s="18" t="s">
        <v>1355</v>
      </c>
      <c r="Q56" s="18" t="s">
        <v>1531</v>
      </c>
      <c r="R56" s="18" t="s">
        <v>635</v>
      </c>
      <c r="S56" s="18" t="s">
        <v>1612</v>
      </c>
      <c r="T56" s="28" t="s">
        <v>1324</v>
      </c>
      <c r="U56" s="29" t="s">
        <v>1613</v>
      </c>
      <c r="V56" s="29" t="s">
        <v>1503</v>
      </c>
      <c r="W56" s="32" t="s">
        <v>1614</v>
      </c>
      <c r="X56" s="28" t="s">
        <v>1615</v>
      </c>
      <c r="Y56" s="29" t="s">
        <v>1616</v>
      </c>
      <c r="Z56" s="29" t="s">
        <v>1617</v>
      </c>
      <c r="AA56" s="32" t="s">
        <v>1427</v>
      </c>
      <c r="AB56" s="19"/>
    </row>
    <row r="57" spans="1:28" ht="15" customHeight="1" x14ac:dyDescent="0.3">
      <c r="A57" s="14" t="s">
        <v>17</v>
      </c>
      <c r="B57" s="21" t="s">
        <v>195</v>
      </c>
      <c r="C57" s="4" t="s">
        <v>32</v>
      </c>
      <c r="D57" s="28" t="s">
        <v>1618</v>
      </c>
      <c r="E57" s="29" t="s">
        <v>1619</v>
      </c>
      <c r="F57" s="29" t="s">
        <v>1620</v>
      </c>
      <c r="G57" s="32" t="s">
        <v>1469</v>
      </c>
      <c r="H57" s="18" t="s">
        <v>1621</v>
      </c>
      <c r="I57" s="18" t="s">
        <v>1622</v>
      </c>
      <c r="J57" s="18" t="s">
        <v>1623</v>
      </c>
      <c r="K57" s="18" t="s">
        <v>1624</v>
      </c>
      <c r="L57" s="28" t="s">
        <v>636</v>
      </c>
      <c r="M57" s="29" t="s">
        <v>637</v>
      </c>
      <c r="N57" s="29" t="s">
        <v>1625</v>
      </c>
      <c r="O57" s="32" t="s">
        <v>638</v>
      </c>
      <c r="P57" s="18" t="s">
        <v>639</v>
      </c>
      <c r="Q57" s="18" t="s">
        <v>640</v>
      </c>
      <c r="R57" s="18" t="s">
        <v>641</v>
      </c>
      <c r="S57" s="18" t="s">
        <v>642</v>
      </c>
      <c r="T57" s="28" t="s">
        <v>643</v>
      </c>
      <c r="U57" s="29" t="s">
        <v>1626</v>
      </c>
      <c r="V57" s="29" t="s">
        <v>564</v>
      </c>
      <c r="W57" s="32" t="s">
        <v>1627</v>
      </c>
      <c r="X57" s="28" t="s">
        <v>1628</v>
      </c>
      <c r="Y57" s="29" t="s">
        <v>1629</v>
      </c>
      <c r="Z57" s="29" t="s">
        <v>1630</v>
      </c>
      <c r="AA57" s="32" t="s">
        <v>1631</v>
      </c>
      <c r="AB57" s="19"/>
    </row>
    <row r="58" spans="1:28" ht="15" customHeight="1" x14ac:dyDescent="0.3">
      <c r="A58" s="14" t="s">
        <v>21</v>
      </c>
      <c r="B58" s="21" t="s">
        <v>193</v>
      </c>
      <c r="C58" s="4" t="s">
        <v>33</v>
      </c>
      <c r="D58" s="28" t="s">
        <v>1441</v>
      </c>
      <c r="E58" s="29" t="s">
        <v>1632</v>
      </c>
      <c r="F58" s="29" t="s">
        <v>1633</v>
      </c>
      <c r="G58" s="32" t="s">
        <v>1634</v>
      </c>
      <c r="H58" s="18" t="s">
        <v>1635</v>
      </c>
      <c r="I58" s="18" t="s">
        <v>1636</v>
      </c>
      <c r="J58" s="18" t="s">
        <v>1637</v>
      </c>
      <c r="K58" s="18" t="s">
        <v>1638</v>
      </c>
      <c r="L58" s="28" t="s">
        <v>1639</v>
      </c>
      <c r="M58" s="29" t="s">
        <v>644</v>
      </c>
      <c r="N58" s="29" t="s">
        <v>540</v>
      </c>
      <c r="O58" s="32" t="s">
        <v>1485</v>
      </c>
      <c r="P58" s="18" t="s">
        <v>1640</v>
      </c>
      <c r="Q58" s="18" t="s">
        <v>1641</v>
      </c>
      <c r="R58" s="18" t="s">
        <v>1642</v>
      </c>
      <c r="S58" s="18" t="s">
        <v>1643</v>
      </c>
      <c r="T58" s="28" t="s">
        <v>1644</v>
      </c>
      <c r="U58" s="29" t="s">
        <v>1645</v>
      </c>
      <c r="V58" s="29" t="s">
        <v>1590</v>
      </c>
      <c r="W58" s="32" t="s">
        <v>645</v>
      </c>
      <c r="X58" s="28" t="s">
        <v>1646</v>
      </c>
      <c r="Y58" s="29" t="s">
        <v>1647</v>
      </c>
      <c r="Z58" s="29" t="s">
        <v>1648</v>
      </c>
      <c r="AA58" s="32" t="s">
        <v>1649</v>
      </c>
      <c r="AB58" s="19"/>
    </row>
    <row r="59" spans="1:28" ht="15" customHeight="1" x14ac:dyDescent="0.3">
      <c r="A59" s="14" t="s">
        <v>25</v>
      </c>
      <c r="B59" s="21" t="s">
        <v>194</v>
      </c>
      <c r="C59" s="4" t="s">
        <v>34</v>
      </c>
      <c r="D59" s="28" t="s">
        <v>1371</v>
      </c>
      <c r="E59" s="29" t="s">
        <v>1650</v>
      </c>
      <c r="F59" s="29" t="s">
        <v>1367</v>
      </c>
      <c r="G59" s="32" t="s">
        <v>1651</v>
      </c>
      <c r="H59" s="18" t="s">
        <v>1652</v>
      </c>
      <c r="I59" s="18" t="s">
        <v>1456</v>
      </c>
      <c r="J59" s="18" t="s">
        <v>1481</v>
      </c>
      <c r="K59" s="18" t="s">
        <v>1318</v>
      </c>
      <c r="L59" s="28" t="s">
        <v>1653</v>
      </c>
      <c r="M59" s="29" t="s">
        <v>1654</v>
      </c>
      <c r="N59" s="29" t="s">
        <v>1570</v>
      </c>
      <c r="O59" s="32" t="s">
        <v>1655</v>
      </c>
      <c r="P59" s="18" t="s">
        <v>1656</v>
      </c>
      <c r="Q59" s="18" t="s">
        <v>1657</v>
      </c>
      <c r="R59" s="18" t="s">
        <v>1658</v>
      </c>
      <c r="S59" s="18" t="s">
        <v>1467</v>
      </c>
      <c r="T59" s="28" t="s">
        <v>1655</v>
      </c>
      <c r="U59" s="29" t="s">
        <v>1659</v>
      </c>
      <c r="V59" s="29" t="s">
        <v>1660</v>
      </c>
      <c r="W59" s="32" t="s">
        <v>1661</v>
      </c>
      <c r="X59" s="28" t="s">
        <v>1662</v>
      </c>
      <c r="Y59" s="29" t="s">
        <v>1663</v>
      </c>
      <c r="Z59" s="29" t="s">
        <v>1492</v>
      </c>
      <c r="AA59" s="32" t="s">
        <v>1664</v>
      </c>
      <c r="AB59" s="19"/>
    </row>
    <row r="60" spans="1:28" ht="15" customHeight="1" x14ac:dyDescent="0.3">
      <c r="A60" s="14" t="s">
        <v>25</v>
      </c>
      <c r="B60" s="21" t="s">
        <v>194</v>
      </c>
      <c r="C60" s="4" t="s">
        <v>35</v>
      </c>
      <c r="D60" s="28" t="s">
        <v>1665</v>
      </c>
      <c r="E60" s="29" t="s">
        <v>1666</v>
      </c>
      <c r="F60" s="29" t="s">
        <v>1667</v>
      </c>
      <c r="G60" s="32" t="s">
        <v>1668</v>
      </c>
      <c r="H60" s="18" t="s">
        <v>1669</v>
      </c>
      <c r="I60" s="18" t="s">
        <v>1670</v>
      </c>
      <c r="J60" s="18" t="s">
        <v>1671</v>
      </c>
      <c r="K60" s="18" t="s">
        <v>1672</v>
      </c>
      <c r="L60" s="28" t="s">
        <v>1673</v>
      </c>
      <c r="M60" s="29" t="s">
        <v>646</v>
      </c>
      <c r="N60" s="29" t="s">
        <v>647</v>
      </c>
      <c r="O60" s="32" t="s">
        <v>495</v>
      </c>
      <c r="P60" s="18" t="s">
        <v>648</v>
      </c>
      <c r="Q60" s="18" t="s">
        <v>649</v>
      </c>
      <c r="R60" s="18" t="s">
        <v>298</v>
      </c>
      <c r="S60" s="18" t="s">
        <v>650</v>
      </c>
      <c r="T60" s="28" t="s">
        <v>651</v>
      </c>
      <c r="U60" s="29" t="s">
        <v>652</v>
      </c>
      <c r="V60" s="29" t="s">
        <v>653</v>
      </c>
      <c r="W60" s="32" t="s">
        <v>654</v>
      </c>
      <c r="X60" s="28" t="s">
        <v>655</v>
      </c>
      <c r="Y60" s="29" t="s">
        <v>656</v>
      </c>
      <c r="Z60" s="29" t="s">
        <v>657</v>
      </c>
      <c r="AA60" s="32" t="s">
        <v>658</v>
      </c>
      <c r="AB60" s="19"/>
    </row>
    <row r="61" spans="1:28" ht="15" customHeight="1" x14ac:dyDescent="0.3">
      <c r="A61" s="14" t="s">
        <v>17</v>
      </c>
      <c r="B61" s="21" t="s">
        <v>195</v>
      </c>
      <c r="C61" s="4" t="s">
        <v>36</v>
      </c>
      <c r="D61" s="28" t="s">
        <v>1351</v>
      </c>
      <c r="E61" s="29" t="s">
        <v>1674</v>
      </c>
      <c r="F61" s="29" t="s">
        <v>1377</v>
      </c>
      <c r="G61" s="32" t="s">
        <v>1675</v>
      </c>
      <c r="H61" s="18" t="s">
        <v>1676</v>
      </c>
      <c r="I61" s="18" t="s">
        <v>1677</v>
      </c>
      <c r="J61" s="18" t="s">
        <v>1678</v>
      </c>
      <c r="K61" s="18" t="s">
        <v>1679</v>
      </c>
      <c r="L61" s="28" t="s">
        <v>1680</v>
      </c>
      <c r="M61" s="29" t="s">
        <v>659</v>
      </c>
      <c r="N61" s="29" t="s">
        <v>660</v>
      </c>
      <c r="O61" s="32" t="s">
        <v>306</v>
      </c>
      <c r="P61" s="18" t="s">
        <v>661</v>
      </c>
      <c r="Q61" s="18" t="s">
        <v>662</v>
      </c>
      <c r="R61" s="18" t="s">
        <v>663</v>
      </c>
      <c r="S61" s="18" t="s">
        <v>664</v>
      </c>
      <c r="T61" s="28" t="s">
        <v>1681</v>
      </c>
      <c r="U61" s="29" t="s">
        <v>665</v>
      </c>
      <c r="V61" s="29" t="s">
        <v>666</v>
      </c>
      <c r="W61" s="32" t="s">
        <v>560</v>
      </c>
      <c r="X61" s="28" t="s">
        <v>667</v>
      </c>
      <c r="Y61" s="29" t="s">
        <v>668</v>
      </c>
      <c r="Z61" s="29" t="s">
        <v>669</v>
      </c>
      <c r="AA61" s="32" t="s">
        <v>670</v>
      </c>
      <c r="AB61" s="19"/>
    </row>
    <row r="62" spans="1:28" ht="15" customHeight="1" x14ac:dyDescent="0.3">
      <c r="A62" s="14" t="s">
        <v>21</v>
      </c>
      <c r="B62" s="21" t="s">
        <v>193</v>
      </c>
      <c r="C62" s="4" t="s">
        <v>37</v>
      </c>
      <c r="D62" s="28" t="s">
        <v>1682</v>
      </c>
      <c r="E62" s="29" t="s">
        <v>1683</v>
      </c>
      <c r="F62" s="29" t="s">
        <v>1455</v>
      </c>
      <c r="G62" s="32" t="s">
        <v>1684</v>
      </c>
      <c r="H62" s="18" t="s">
        <v>1685</v>
      </c>
      <c r="I62" s="18" t="s">
        <v>1310</v>
      </c>
      <c r="J62" s="18" t="s">
        <v>1686</v>
      </c>
      <c r="K62" s="18" t="s">
        <v>1687</v>
      </c>
      <c r="L62" s="28" t="s">
        <v>671</v>
      </c>
      <c r="M62" s="29" t="s">
        <v>1688</v>
      </c>
      <c r="N62" s="29" t="s">
        <v>1689</v>
      </c>
      <c r="O62" s="32" t="s">
        <v>672</v>
      </c>
      <c r="P62" s="18" t="s">
        <v>1673</v>
      </c>
      <c r="Q62" s="18" t="s">
        <v>673</v>
      </c>
      <c r="R62" s="18" t="s">
        <v>674</v>
      </c>
      <c r="S62" s="18" t="s">
        <v>675</v>
      </c>
      <c r="T62" s="28" t="s">
        <v>676</v>
      </c>
      <c r="U62" s="29" t="s">
        <v>1690</v>
      </c>
      <c r="V62" s="29" t="s">
        <v>677</v>
      </c>
      <c r="W62" s="32" t="s">
        <v>1691</v>
      </c>
      <c r="X62" s="28" t="s">
        <v>678</v>
      </c>
      <c r="Y62" s="29" t="s">
        <v>679</v>
      </c>
      <c r="Z62" s="29" t="s">
        <v>680</v>
      </c>
      <c r="AA62" s="32" t="s">
        <v>1692</v>
      </c>
      <c r="AB62" s="19"/>
    </row>
    <row r="63" spans="1:28" ht="15" customHeight="1" x14ac:dyDescent="0.3">
      <c r="A63" s="14" t="s">
        <v>25</v>
      </c>
      <c r="B63" s="21" t="s">
        <v>194</v>
      </c>
      <c r="C63" s="4" t="s">
        <v>38</v>
      </c>
      <c r="D63" s="28" t="s">
        <v>1693</v>
      </c>
      <c r="E63" s="29" t="s">
        <v>1694</v>
      </c>
      <c r="F63" s="29" t="s">
        <v>1671</v>
      </c>
      <c r="G63" s="32" t="s">
        <v>1311</v>
      </c>
      <c r="H63" s="18" t="s">
        <v>1695</v>
      </c>
      <c r="I63" s="18" t="s">
        <v>1696</v>
      </c>
      <c r="J63" s="18" t="s">
        <v>1697</v>
      </c>
      <c r="K63" s="18" t="s">
        <v>1630</v>
      </c>
      <c r="L63" s="28" t="s">
        <v>1698</v>
      </c>
      <c r="M63" s="29" t="s">
        <v>1576</v>
      </c>
      <c r="N63" s="29" t="s">
        <v>1699</v>
      </c>
      <c r="O63" s="32" t="s">
        <v>1700</v>
      </c>
      <c r="P63" s="18" t="s">
        <v>681</v>
      </c>
      <c r="Q63" s="18" t="s">
        <v>325</v>
      </c>
      <c r="R63" s="18" t="s">
        <v>682</v>
      </c>
      <c r="S63" s="18" t="s">
        <v>1701</v>
      </c>
      <c r="T63" s="28" t="s">
        <v>1702</v>
      </c>
      <c r="U63" s="29" t="s">
        <v>1703</v>
      </c>
      <c r="V63" s="29" t="s">
        <v>1704</v>
      </c>
      <c r="W63" s="32" t="s">
        <v>1491</v>
      </c>
      <c r="X63" s="28" t="s">
        <v>1705</v>
      </c>
      <c r="Y63" s="29" t="s">
        <v>1523</v>
      </c>
      <c r="Z63" s="29" t="s">
        <v>1706</v>
      </c>
      <c r="AA63" s="32" t="s">
        <v>1707</v>
      </c>
      <c r="AB63" s="19"/>
    </row>
    <row r="64" spans="1:28" ht="15" customHeight="1" x14ac:dyDescent="0.3">
      <c r="A64" s="14" t="s">
        <v>21</v>
      </c>
      <c r="B64" s="21" t="s">
        <v>193</v>
      </c>
      <c r="C64" s="4" t="s">
        <v>39</v>
      </c>
      <c r="D64" s="28" t="s">
        <v>1401</v>
      </c>
      <c r="E64" s="29" t="s">
        <v>446</v>
      </c>
      <c r="F64" s="29" t="s">
        <v>1501</v>
      </c>
      <c r="G64" s="32" t="s">
        <v>440</v>
      </c>
      <c r="H64" s="18" t="s">
        <v>683</v>
      </c>
      <c r="I64" s="18" t="s">
        <v>1322</v>
      </c>
      <c r="J64" s="18" t="s">
        <v>1708</v>
      </c>
      <c r="K64" s="18" t="s">
        <v>1709</v>
      </c>
      <c r="L64" s="28" t="s">
        <v>1710</v>
      </c>
      <c r="M64" s="29" t="s">
        <v>684</v>
      </c>
      <c r="N64" s="29" t="s">
        <v>1711</v>
      </c>
      <c r="O64" s="32" t="s">
        <v>685</v>
      </c>
      <c r="P64" s="18" t="s">
        <v>686</v>
      </c>
      <c r="Q64" s="18" t="s">
        <v>687</v>
      </c>
      <c r="R64" s="18" t="s">
        <v>688</v>
      </c>
      <c r="S64" s="18" t="s">
        <v>689</v>
      </c>
      <c r="T64" s="28" t="s">
        <v>690</v>
      </c>
      <c r="U64" s="29" t="s">
        <v>691</v>
      </c>
      <c r="V64" s="29" t="s">
        <v>692</v>
      </c>
      <c r="W64" s="32" t="s">
        <v>693</v>
      </c>
      <c r="X64" s="28" t="s">
        <v>1712</v>
      </c>
      <c r="Y64" s="29" t="s">
        <v>1700</v>
      </c>
      <c r="Z64" s="29" t="s">
        <v>1713</v>
      </c>
      <c r="AA64" s="32" t="s">
        <v>1714</v>
      </c>
      <c r="AB64" s="19"/>
    </row>
    <row r="65" spans="1:28" ht="15" customHeight="1" x14ac:dyDescent="0.3">
      <c r="A65" s="14" t="s">
        <v>17</v>
      </c>
      <c r="B65" s="21" t="s">
        <v>195</v>
      </c>
      <c r="C65" s="4" t="s">
        <v>40</v>
      </c>
      <c r="D65" s="28" t="s">
        <v>1715</v>
      </c>
      <c r="E65" s="29" t="s">
        <v>694</v>
      </c>
      <c r="F65" s="29" t="s">
        <v>1716</v>
      </c>
      <c r="G65" s="32" t="s">
        <v>695</v>
      </c>
      <c r="H65" s="18" t="s">
        <v>1512</v>
      </c>
      <c r="I65" s="18" t="s">
        <v>1717</v>
      </c>
      <c r="J65" s="18" t="s">
        <v>1432</v>
      </c>
      <c r="K65" s="18" t="s">
        <v>1718</v>
      </c>
      <c r="L65" s="28" t="s">
        <v>696</v>
      </c>
      <c r="M65" s="29" t="s">
        <v>697</v>
      </c>
      <c r="N65" s="29" t="s">
        <v>698</v>
      </c>
      <c r="O65" s="32" t="s">
        <v>699</v>
      </c>
      <c r="P65" s="18" t="s">
        <v>700</v>
      </c>
      <c r="Q65" s="18" t="s">
        <v>701</v>
      </c>
      <c r="R65" s="18" t="s">
        <v>702</v>
      </c>
      <c r="S65" s="18" t="s">
        <v>703</v>
      </c>
      <c r="T65" s="28" t="s">
        <v>704</v>
      </c>
      <c r="U65" s="29" t="s">
        <v>705</v>
      </c>
      <c r="V65" s="29" t="s">
        <v>706</v>
      </c>
      <c r="W65" s="32" t="s">
        <v>707</v>
      </c>
      <c r="X65" s="28" t="s">
        <v>1719</v>
      </c>
      <c r="Y65" s="29" t="s">
        <v>708</v>
      </c>
      <c r="Z65" s="29" t="s">
        <v>1720</v>
      </c>
      <c r="AA65" s="32" t="s">
        <v>1721</v>
      </c>
      <c r="AB65" s="19"/>
    </row>
    <row r="66" spans="1:28" ht="15" customHeight="1" x14ac:dyDescent="0.3">
      <c r="A66" s="14" t="s">
        <v>25</v>
      </c>
      <c r="B66" s="21" t="s">
        <v>194</v>
      </c>
      <c r="C66" s="4" t="s">
        <v>41</v>
      </c>
      <c r="D66" s="28" t="s">
        <v>1569</v>
      </c>
      <c r="E66" s="29" t="s">
        <v>1722</v>
      </c>
      <c r="F66" s="29" t="s">
        <v>709</v>
      </c>
      <c r="G66" s="32" t="s">
        <v>1521</v>
      </c>
      <c r="H66" s="18" t="s">
        <v>1713</v>
      </c>
      <c r="I66" s="18" t="s">
        <v>1333</v>
      </c>
      <c r="J66" s="18" t="s">
        <v>1723</v>
      </c>
      <c r="K66" s="18" t="s">
        <v>1553</v>
      </c>
      <c r="L66" s="28" t="s">
        <v>710</v>
      </c>
      <c r="M66" s="29" t="s">
        <v>711</v>
      </c>
      <c r="N66" s="29" t="s">
        <v>712</v>
      </c>
      <c r="O66" s="32" t="s">
        <v>1724</v>
      </c>
      <c r="P66" s="18" t="s">
        <v>1725</v>
      </c>
      <c r="Q66" s="18" t="s">
        <v>713</v>
      </c>
      <c r="R66" s="18" t="s">
        <v>714</v>
      </c>
      <c r="S66" s="18" t="s">
        <v>715</v>
      </c>
      <c r="T66" s="28" t="s">
        <v>716</v>
      </c>
      <c r="U66" s="29" t="s">
        <v>1726</v>
      </c>
      <c r="V66" s="29" t="s">
        <v>717</v>
      </c>
      <c r="W66" s="32" t="s">
        <v>1566</v>
      </c>
      <c r="X66" s="28" t="s">
        <v>1727</v>
      </c>
      <c r="Y66" s="29" t="s">
        <v>1728</v>
      </c>
      <c r="Z66" s="29" t="s">
        <v>1729</v>
      </c>
      <c r="AA66" s="32" t="s">
        <v>1642</v>
      </c>
      <c r="AB66" s="19"/>
    </row>
    <row r="67" spans="1:28" ht="15" customHeight="1" x14ac:dyDescent="0.3">
      <c r="A67" s="14" t="s">
        <v>21</v>
      </c>
      <c r="B67" s="21" t="s">
        <v>193</v>
      </c>
      <c r="C67" s="4" t="s">
        <v>42</v>
      </c>
      <c r="D67" s="28" t="s">
        <v>718</v>
      </c>
      <c r="E67" s="29" t="s">
        <v>1730</v>
      </c>
      <c r="F67" s="29" t="s">
        <v>640</v>
      </c>
      <c r="G67" s="32" t="s">
        <v>1731</v>
      </c>
      <c r="H67" s="18" t="s">
        <v>1732</v>
      </c>
      <c r="I67" s="18" t="s">
        <v>719</v>
      </c>
      <c r="J67" s="18" t="s">
        <v>1733</v>
      </c>
      <c r="K67" s="18" t="s">
        <v>1734</v>
      </c>
      <c r="L67" s="28" t="s">
        <v>720</v>
      </c>
      <c r="M67" s="29" t="s">
        <v>721</v>
      </c>
      <c r="N67" s="29" t="s">
        <v>722</v>
      </c>
      <c r="O67" s="32" t="s">
        <v>723</v>
      </c>
      <c r="P67" s="18" t="s">
        <v>514</v>
      </c>
      <c r="Q67" s="18" t="s">
        <v>724</v>
      </c>
      <c r="R67" s="18" t="s">
        <v>725</v>
      </c>
      <c r="S67" s="18" t="s">
        <v>726</v>
      </c>
      <c r="T67" s="28" t="s">
        <v>727</v>
      </c>
      <c r="U67" s="29" t="s">
        <v>728</v>
      </c>
      <c r="V67" s="29" t="s">
        <v>729</v>
      </c>
      <c r="W67" s="32" t="s">
        <v>730</v>
      </c>
      <c r="X67" s="28" t="s">
        <v>731</v>
      </c>
      <c r="Y67" s="29" t="s">
        <v>1735</v>
      </c>
      <c r="Z67" s="29" t="s">
        <v>732</v>
      </c>
      <c r="AA67" s="32" t="s">
        <v>637</v>
      </c>
      <c r="AB67" s="19"/>
    </row>
    <row r="68" spans="1:28" ht="15" customHeight="1" x14ac:dyDescent="0.3">
      <c r="A68" s="14" t="s">
        <v>17</v>
      </c>
      <c r="B68" s="21" t="s">
        <v>195</v>
      </c>
      <c r="C68" s="4" t="s">
        <v>43</v>
      </c>
      <c r="D68" s="28" t="s">
        <v>1576</v>
      </c>
      <c r="E68" s="29" t="s">
        <v>1702</v>
      </c>
      <c r="F68" s="29" t="s">
        <v>1736</v>
      </c>
      <c r="G68" s="32" t="s">
        <v>1383</v>
      </c>
      <c r="H68" s="18" t="s">
        <v>1737</v>
      </c>
      <c r="I68" s="18" t="s">
        <v>1738</v>
      </c>
      <c r="J68" s="18" t="s">
        <v>1739</v>
      </c>
      <c r="K68" s="18" t="s">
        <v>1740</v>
      </c>
      <c r="L68" s="28" t="s">
        <v>733</v>
      </c>
      <c r="M68" s="29" t="s">
        <v>1741</v>
      </c>
      <c r="N68" s="29" t="s">
        <v>734</v>
      </c>
      <c r="O68" s="32" t="s">
        <v>393</v>
      </c>
      <c r="P68" s="18" t="s">
        <v>735</v>
      </c>
      <c r="Q68" s="18" t="s">
        <v>736</v>
      </c>
      <c r="R68" s="18" t="s">
        <v>737</v>
      </c>
      <c r="S68" s="18" t="s">
        <v>665</v>
      </c>
      <c r="T68" s="28" t="s">
        <v>1504</v>
      </c>
      <c r="U68" s="29" t="s">
        <v>496</v>
      </c>
      <c r="V68" s="29" t="s">
        <v>738</v>
      </c>
      <c r="W68" s="32" t="s">
        <v>1742</v>
      </c>
      <c r="X68" s="28" t="s">
        <v>1507</v>
      </c>
      <c r="Y68" s="29" t="s">
        <v>1743</v>
      </c>
      <c r="Z68" s="29" t="s">
        <v>1744</v>
      </c>
      <c r="AA68" s="32" t="s">
        <v>1745</v>
      </c>
      <c r="AB68" s="19"/>
    </row>
    <row r="69" spans="1:28" ht="15" customHeight="1" x14ac:dyDescent="0.3">
      <c r="A69" s="14" t="s">
        <v>25</v>
      </c>
      <c r="B69" s="21" t="s">
        <v>194</v>
      </c>
      <c r="C69" s="4" t="s">
        <v>44</v>
      </c>
      <c r="D69" s="28" t="s">
        <v>1746</v>
      </c>
      <c r="E69" s="29" t="s">
        <v>1747</v>
      </c>
      <c r="F69" s="29" t="s">
        <v>1498</v>
      </c>
      <c r="G69" s="32" t="s">
        <v>1748</v>
      </c>
      <c r="H69" s="18" t="s">
        <v>1749</v>
      </c>
      <c r="I69" s="18" t="s">
        <v>1360</v>
      </c>
      <c r="J69" s="18" t="s">
        <v>1444</v>
      </c>
      <c r="K69" s="18" t="s">
        <v>1663</v>
      </c>
      <c r="L69" s="28" t="s">
        <v>1720</v>
      </c>
      <c r="M69" s="29" t="s">
        <v>1750</v>
      </c>
      <c r="N69" s="29" t="s">
        <v>1722</v>
      </c>
      <c r="O69" s="32" t="s">
        <v>1348</v>
      </c>
      <c r="P69" s="18" t="s">
        <v>739</v>
      </c>
      <c r="Q69" s="18" t="s">
        <v>740</v>
      </c>
      <c r="R69" s="18" t="s">
        <v>741</v>
      </c>
      <c r="S69" s="18" t="s">
        <v>742</v>
      </c>
      <c r="T69" s="28" t="s">
        <v>743</v>
      </c>
      <c r="U69" s="29" t="s">
        <v>744</v>
      </c>
      <c r="V69" s="29" t="s">
        <v>745</v>
      </c>
      <c r="W69" s="32" t="s">
        <v>746</v>
      </c>
      <c r="X69" s="28" t="s">
        <v>1751</v>
      </c>
      <c r="Y69" s="29" t="s">
        <v>747</v>
      </c>
      <c r="Z69" s="29" t="s">
        <v>1752</v>
      </c>
      <c r="AA69" s="32" t="s">
        <v>1753</v>
      </c>
      <c r="AB69" s="19"/>
    </row>
    <row r="70" spans="1:28" ht="15" customHeight="1" x14ac:dyDescent="0.3">
      <c r="A70" s="14" t="s">
        <v>21</v>
      </c>
      <c r="B70" s="21" t="s">
        <v>193</v>
      </c>
      <c r="C70" s="4" t="s">
        <v>45</v>
      </c>
      <c r="D70" s="28" t="s">
        <v>1754</v>
      </c>
      <c r="E70" s="29" t="s">
        <v>748</v>
      </c>
      <c r="F70" s="29" t="s">
        <v>1755</v>
      </c>
      <c r="G70" s="32" t="s">
        <v>1756</v>
      </c>
      <c r="H70" s="18" t="s">
        <v>749</v>
      </c>
      <c r="I70" s="18" t="s">
        <v>452</v>
      </c>
      <c r="J70" s="18" t="s">
        <v>750</v>
      </c>
      <c r="K70" s="18" t="s">
        <v>751</v>
      </c>
      <c r="L70" s="28" t="s">
        <v>752</v>
      </c>
      <c r="M70" s="29" t="s">
        <v>1757</v>
      </c>
      <c r="N70" s="29" t="s">
        <v>1416</v>
      </c>
      <c r="O70" s="32" t="s">
        <v>1360</v>
      </c>
      <c r="P70" s="18" t="s">
        <v>753</v>
      </c>
      <c r="Q70" s="18" t="s">
        <v>754</v>
      </c>
      <c r="R70" s="18" t="s">
        <v>755</v>
      </c>
      <c r="S70" s="18" t="s">
        <v>756</v>
      </c>
      <c r="T70" s="28" t="s">
        <v>757</v>
      </c>
      <c r="U70" s="29" t="s">
        <v>758</v>
      </c>
      <c r="V70" s="29" t="s">
        <v>759</v>
      </c>
      <c r="W70" s="32" t="s">
        <v>760</v>
      </c>
      <c r="X70" s="28" t="s">
        <v>1727</v>
      </c>
      <c r="Y70" s="29" t="s">
        <v>761</v>
      </c>
      <c r="Z70" s="29" t="s">
        <v>1758</v>
      </c>
      <c r="AA70" s="32" t="s">
        <v>1759</v>
      </c>
      <c r="AB70" s="19"/>
    </row>
    <row r="71" spans="1:28" ht="15" customHeight="1" x14ac:dyDescent="0.3">
      <c r="A71" s="14" t="s">
        <v>17</v>
      </c>
      <c r="B71" s="21" t="s">
        <v>195</v>
      </c>
      <c r="C71" s="4" t="s">
        <v>46</v>
      </c>
      <c r="D71" s="28" t="s">
        <v>1760</v>
      </c>
      <c r="E71" s="29" t="s">
        <v>1421</v>
      </c>
      <c r="F71" s="29" t="s">
        <v>1761</v>
      </c>
      <c r="G71" s="32" t="s">
        <v>1762</v>
      </c>
      <c r="H71" s="18" t="s">
        <v>1754</v>
      </c>
      <c r="I71" s="18" t="s">
        <v>632</v>
      </c>
      <c r="J71" s="18" t="s">
        <v>1534</v>
      </c>
      <c r="K71" s="18" t="s">
        <v>1763</v>
      </c>
      <c r="L71" s="28" t="s">
        <v>1764</v>
      </c>
      <c r="M71" s="29" t="s">
        <v>1765</v>
      </c>
      <c r="N71" s="29" t="s">
        <v>1620</v>
      </c>
      <c r="O71" s="32" t="s">
        <v>1499</v>
      </c>
      <c r="P71" s="18" t="s">
        <v>762</v>
      </c>
      <c r="Q71" s="18" t="s">
        <v>763</v>
      </c>
      <c r="R71" s="18" t="s">
        <v>764</v>
      </c>
      <c r="S71" s="18" t="s">
        <v>765</v>
      </c>
      <c r="T71" s="28" t="s">
        <v>766</v>
      </c>
      <c r="U71" s="29" t="s">
        <v>767</v>
      </c>
      <c r="V71" s="29" t="s">
        <v>768</v>
      </c>
      <c r="W71" s="32" t="s">
        <v>769</v>
      </c>
      <c r="X71" s="28" t="s">
        <v>1630</v>
      </c>
      <c r="Y71" s="29" t="s">
        <v>480</v>
      </c>
      <c r="Z71" s="29" t="s">
        <v>770</v>
      </c>
      <c r="AA71" s="32" t="s">
        <v>771</v>
      </c>
      <c r="AB71" s="19"/>
    </row>
    <row r="72" spans="1:28" ht="15" customHeight="1" x14ac:dyDescent="0.3">
      <c r="B72" s="6"/>
      <c r="D72" s="26"/>
      <c r="E72" s="27"/>
      <c r="F72" s="27"/>
      <c r="G72" s="31"/>
      <c r="H72" s="17"/>
      <c r="I72" s="17"/>
      <c r="J72" s="17"/>
      <c r="K72" s="17"/>
      <c r="L72" s="26"/>
      <c r="M72" s="27"/>
      <c r="N72" s="27"/>
      <c r="O72" s="31"/>
      <c r="P72" s="17"/>
      <c r="Q72" s="17"/>
      <c r="R72" s="17"/>
      <c r="S72" s="17"/>
      <c r="T72" s="26"/>
      <c r="U72" s="27"/>
      <c r="V72" s="27"/>
      <c r="W72" s="31"/>
      <c r="X72" s="26"/>
      <c r="Y72" s="27"/>
      <c r="Z72" s="27"/>
      <c r="AA72" s="31"/>
    </row>
    <row r="73" spans="1:28" ht="15" customHeight="1" x14ac:dyDescent="0.3">
      <c r="B73" s="6" t="s">
        <v>214</v>
      </c>
      <c r="D73" s="26"/>
      <c r="E73" s="27"/>
      <c r="F73" s="27"/>
      <c r="G73" s="31"/>
      <c r="H73" s="17"/>
      <c r="I73" s="17"/>
      <c r="J73" s="17"/>
      <c r="K73" s="17"/>
      <c r="L73" s="26"/>
      <c r="M73" s="27"/>
      <c r="N73" s="27"/>
      <c r="O73" s="31"/>
      <c r="P73" s="17"/>
      <c r="Q73" s="17"/>
      <c r="R73" s="17"/>
      <c r="S73" s="17"/>
      <c r="T73" s="26"/>
      <c r="U73" s="27"/>
      <c r="V73" s="27"/>
      <c r="W73" s="31"/>
      <c r="X73" s="26"/>
      <c r="Y73" s="27"/>
      <c r="Z73" s="27"/>
      <c r="AA73" s="31"/>
    </row>
    <row r="74" spans="1:28" ht="15" customHeight="1" x14ac:dyDescent="0.3">
      <c r="A74" s="14" t="s">
        <v>15</v>
      </c>
      <c r="B74" s="4" t="s">
        <v>196</v>
      </c>
      <c r="C74" s="4" t="s">
        <v>16</v>
      </c>
      <c r="D74" s="28" t="s">
        <v>772</v>
      </c>
      <c r="E74" s="29" t="s">
        <v>773</v>
      </c>
      <c r="F74" s="29" t="s">
        <v>774</v>
      </c>
      <c r="G74" s="32" t="s">
        <v>775</v>
      </c>
      <c r="H74" s="18" t="s">
        <v>776</v>
      </c>
      <c r="I74" s="18" t="s">
        <v>777</v>
      </c>
      <c r="J74" s="18" t="s">
        <v>778</v>
      </c>
      <c r="K74" s="18" t="s">
        <v>779</v>
      </c>
      <c r="L74" s="28" t="s">
        <v>780</v>
      </c>
      <c r="M74" s="29" t="s">
        <v>781</v>
      </c>
      <c r="N74" s="29" t="s">
        <v>782</v>
      </c>
      <c r="O74" s="32" t="s">
        <v>783</v>
      </c>
      <c r="P74" s="18" t="s">
        <v>784</v>
      </c>
      <c r="Q74" s="18" t="s">
        <v>785</v>
      </c>
      <c r="R74" s="18" t="s">
        <v>786</v>
      </c>
      <c r="S74" s="18" t="s">
        <v>787</v>
      </c>
      <c r="T74" s="28" t="s">
        <v>788</v>
      </c>
      <c r="U74" s="29" t="s">
        <v>789</v>
      </c>
      <c r="V74" s="29" t="s">
        <v>790</v>
      </c>
      <c r="W74" s="32" t="s">
        <v>791</v>
      </c>
      <c r="X74" s="28" t="s">
        <v>792</v>
      </c>
      <c r="Y74" s="29" t="s">
        <v>793</v>
      </c>
      <c r="Z74" s="29" t="s">
        <v>794</v>
      </c>
      <c r="AA74" s="32" t="s">
        <v>795</v>
      </c>
      <c r="AB74" s="19"/>
    </row>
    <row r="75" spans="1:28" ht="15" customHeight="1" x14ac:dyDescent="0.3">
      <c r="A75" s="14" t="s">
        <v>15</v>
      </c>
      <c r="B75" s="21" t="s">
        <v>196</v>
      </c>
      <c r="C75" s="4" t="s">
        <v>18</v>
      </c>
      <c r="D75" s="28" t="s">
        <v>1766</v>
      </c>
      <c r="E75" s="29" t="s">
        <v>1767</v>
      </c>
      <c r="F75" s="29" t="s">
        <v>1768</v>
      </c>
      <c r="G75" s="32" t="s">
        <v>1472</v>
      </c>
      <c r="H75" s="18" t="s">
        <v>1758</v>
      </c>
      <c r="I75" s="18" t="s">
        <v>635</v>
      </c>
      <c r="J75" s="18" t="s">
        <v>1769</v>
      </c>
      <c r="K75" s="18" t="s">
        <v>1770</v>
      </c>
      <c r="L75" s="28" t="s">
        <v>796</v>
      </c>
      <c r="M75" s="29" t="s">
        <v>1681</v>
      </c>
      <c r="N75" s="29" t="s">
        <v>797</v>
      </c>
      <c r="O75" s="32" t="s">
        <v>798</v>
      </c>
      <c r="P75" s="18" t="s">
        <v>799</v>
      </c>
      <c r="Q75" s="18" t="s">
        <v>800</v>
      </c>
      <c r="R75" s="18" t="s">
        <v>801</v>
      </c>
      <c r="S75" s="18" t="s">
        <v>802</v>
      </c>
      <c r="T75" s="28" t="s">
        <v>803</v>
      </c>
      <c r="U75" s="29" t="s">
        <v>804</v>
      </c>
      <c r="V75" s="29" t="s">
        <v>805</v>
      </c>
      <c r="W75" s="32" t="s">
        <v>806</v>
      </c>
      <c r="X75" s="28" t="s">
        <v>807</v>
      </c>
      <c r="Y75" s="29" t="s">
        <v>808</v>
      </c>
      <c r="Z75" s="29" t="s">
        <v>809</v>
      </c>
      <c r="AA75" s="32" t="s">
        <v>810</v>
      </c>
      <c r="AB75" s="19"/>
    </row>
    <row r="76" spans="1:28" ht="15" customHeight="1" x14ac:dyDescent="0.3">
      <c r="A76" s="14" t="s">
        <v>19</v>
      </c>
      <c r="B76" s="4" t="s">
        <v>197</v>
      </c>
      <c r="C76" s="4" t="s">
        <v>20</v>
      </c>
      <c r="D76" s="28" t="s">
        <v>655</v>
      </c>
      <c r="E76" s="29" t="s">
        <v>329</v>
      </c>
      <c r="F76" s="29" t="s">
        <v>811</v>
      </c>
      <c r="G76" s="32" t="s">
        <v>812</v>
      </c>
      <c r="H76" s="18" t="s">
        <v>1576</v>
      </c>
      <c r="I76" s="18" t="s">
        <v>1771</v>
      </c>
      <c r="J76" s="18" t="s">
        <v>1772</v>
      </c>
      <c r="K76" s="18" t="s">
        <v>1773</v>
      </c>
      <c r="L76" s="28" t="s">
        <v>813</v>
      </c>
      <c r="M76" s="29" t="s">
        <v>814</v>
      </c>
      <c r="N76" s="29" t="s">
        <v>815</v>
      </c>
      <c r="O76" s="32" t="s">
        <v>816</v>
      </c>
      <c r="P76" s="18" t="s">
        <v>817</v>
      </c>
      <c r="Q76" s="18" t="s">
        <v>818</v>
      </c>
      <c r="R76" s="18" t="s">
        <v>819</v>
      </c>
      <c r="S76" s="18" t="s">
        <v>820</v>
      </c>
      <c r="T76" s="28" t="s">
        <v>821</v>
      </c>
      <c r="U76" s="29" t="s">
        <v>822</v>
      </c>
      <c r="V76" s="29" t="s">
        <v>823</v>
      </c>
      <c r="W76" s="32" t="s">
        <v>824</v>
      </c>
      <c r="X76" s="28" t="s">
        <v>825</v>
      </c>
      <c r="Y76" s="29" t="s">
        <v>826</v>
      </c>
      <c r="Z76" s="29" t="s">
        <v>827</v>
      </c>
      <c r="AA76" s="32" t="s">
        <v>828</v>
      </c>
      <c r="AB76" s="19"/>
    </row>
    <row r="77" spans="1:28" ht="15" customHeight="1" x14ac:dyDescent="0.3">
      <c r="A77" s="14" t="s">
        <v>22</v>
      </c>
      <c r="B77" s="21" t="s">
        <v>198</v>
      </c>
      <c r="C77" s="4" t="s">
        <v>23</v>
      </c>
      <c r="D77" s="28" t="s">
        <v>829</v>
      </c>
      <c r="E77" s="29" t="s">
        <v>1625</v>
      </c>
      <c r="F77" s="29" t="s">
        <v>798</v>
      </c>
      <c r="G77" s="32" t="s">
        <v>830</v>
      </c>
      <c r="H77" s="18" t="s">
        <v>1774</v>
      </c>
      <c r="I77" s="18" t="s">
        <v>1476</v>
      </c>
      <c r="J77" s="18" t="s">
        <v>616</v>
      </c>
      <c r="K77" s="18" t="s">
        <v>1463</v>
      </c>
      <c r="L77" s="28" t="s">
        <v>831</v>
      </c>
      <c r="M77" s="29" t="s">
        <v>832</v>
      </c>
      <c r="N77" s="29" t="s">
        <v>833</v>
      </c>
      <c r="O77" s="32" t="s">
        <v>834</v>
      </c>
      <c r="P77" s="18" t="s">
        <v>835</v>
      </c>
      <c r="Q77" s="18" t="s">
        <v>836</v>
      </c>
      <c r="R77" s="18" t="s">
        <v>837</v>
      </c>
      <c r="S77" s="18" t="s">
        <v>838</v>
      </c>
      <c r="T77" s="28" t="s">
        <v>839</v>
      </c>
      <c r="U77" s="29" t="s">
        <v>840</v>
      </c>
      <c r="V77" s="29" t="s">
        <v>841</v>
      </c>
      <c r="W77" s="32" t="s">
        <v>842</v>
      </c>
      <c r="X77" s="28" t="s">
        <v>843</v>
      </c>
      <c r="Y77" s="29" t="s">
        <v>844</v>
      </c>
      <c r="Z77" s="29" t="s">
        <v>845</v>
      </c>
      <c r="AA77" s="32" t="s">
        <v>846</v>
      </c>
      <c r="AB77" s="19"/>
    </row>
    <row r="78" spans="1:28" ht="15" customHeight="1" x14ac:dyDescent="0.3">
      <c r="B78" s="21"/>
      <c r="D78" s="26"/>
      <c r="E78" s="27"/>
      <c r="F78" s="27"/>
      <c r="G78" s="31"/>
      <c r="H78" s="17"/>
      <c r="I78" s="17"/>
      <c r="J78" s="17"/>
      <c r="K78" s="17"/>
      <c r="L78" s="26"/>
      <c r="M78" s="27"/>
      <c r="N78" s="27"/>
      <c r="O78" s="31"/>
      <c r="P78" s="17"/>
      <c r="Q78" s="17"/>
      <c r="R78" s="17"/>
      <c r="S78" s="17"/>
      <c r="T78" s="26"/>
      <c r="U78" s="27"/>
      <c r="V78" s="27"/>
      <c r="W78" s="31"/>
      <c r="X78" s="26"/>
      <c r="Y78" s="27"/>
      <c r="Z78" s="27"/>
      <c r="AA78" s="31"/>
    </row>
    <row r="79" spans="1:28" ht="15" customHeight="1" x14ac:dyDescent="0.3">
      <c r="B79" s="6" t="s">
        <v>216</v>
      </c>
      <c r="D79" s="26"/>
      <c r="E79" s="27"/>
      <c r="F79" s="27"/>
      <c r="G79" s="31"/>
      <c r="H79" s="17"/>
      <c r="I79" s="17"/>
      <c r="J79" s="17"/>
      <c r="K79" s="17"/>
      <c r="L79" s="26"/>
      <c r="M79" s="27"/>
      <c r="N79" s="27"/>
      <c r="O79" s="31"/>
      <c r="P79" s="17"/>
      <c r="Q79" s="17"/>
      <c r="R79" s="17"/>
      <c r="S79" s="17"/>
      <c r="T79" s="26"/>
      <c r="U79" s="27"/>
      <c r="V79" s="27"/>
      <c r="W79" s="31"/>
      <c r="X79" s="26"/>
      <c r="Y79" s="27"/>
      <c r="Z79" s="27"/>
      <c r="AA79" s="31"/>
    </row>
    <row r="80" spans="1:28" ht="15" customHeight="1" x14ac:dyDescent="0.3">
      <c r="A80" s="14" t="s">
        <v>1</v>
      </c>
      <c r="B80" s="4" t="s">
        <v>199</v>
      </c>
      <c r="C80" s="4" t="s">
        <v>2</v>
      </c>
      <c r="D80" s="28" t="s">
        <v>1531</v>
      </c>
      <c r="E80" s="29" t="s">
        <v>1775</v>
      </c>
      <c r="F80" s="29" t="s">
        <v>1776</v>
      </c>
      <c r="G80" s="32" t="s">
        <v>1349</v>
      </c>
      <c r="H80" s="18" t="s">
        <v>1777</v>
      </c>
      <c r="I80" s="18" t="s">
        <v>1778</v>
      </c>
      <c r="J80" s="18" t="s">
        <v>1779</v>
      </c>
      <c r="K80" s="18" t="s">
        <v>1780</v>
      </c>
      <c r="L80" s="28" t="s">
        <v>1781</v>
      </c>
      <c r="M80" s="29" t="s">
        <v>1782</v>
      </c>
      <c r="N80" s="29" t="s">
        <v>1783</v>
      </c>
      <c r="O80" s="32" t="s">
        <v>1722</v>
      </c>
      <c r="P80" s="18" t="s">
        <v>1784</v>
      </c>
      <c r="Q80" s="18" t="s">
        <v>1785</v>
      </c>
      <c r="R80" s="18" t="s">
        <v>1786</v>
      </c>
      <c r="S80" s="18" t="s">
        <v>1332</v>
      </c>
      <c r="T80" s="28" t="s">
        <v>1496</v>
      </c>
      <c r="U80" s="29" t="s">
        <v>1787</v>
      </c>
      <c r="V80" s="29" t="s">
        <v>1788</v>
      </c>
      <c r="W80" s="32" t="s">
        <v>1789</v>
      </c>
      <c r="X80" s="28" t="s">
        <v>1790</v>
      </c>
      <c r="Y80" s="29" t="s">
        <v>1712</v>
      </c>
      <c r="Z80" s="29" t="s">
        <v>847</v>
      </c>
      <c r="AA80" s="32" t="s">
        <v>1791</v>
      </c>
      <c r="AB80" s="19"/>
    </row>
    <row r="81" spans="1:28" ht="15" customHeight="1" x14ac:dyDescent="0.3">
      <c r="B81" s="21"/>
      <c r="D81" s="26"/>
      <c r="E81" s="27"/>
      <c r="F81" s="27"/>
      <c r="G81" s="31"/>
      <c r="H81" s="17"/>
      <c r="I81" s="17"/>
      <c r="J81" s="17"/>
      <c r="K81" s="17"/>
      <c r="L81" s="26"/>
      <c r="M81" s="27"/>
      <c r="N81" s="27"/>
      <c r="O81" s="31"/>
      <c r="P81" s="17"/>
      <c r="Q81" s="17"/>
      <c r="R81" s="17"/>
      <c r="S81" s="17"/>
      <c r="T81" s="26"/>
      <c r="U81" s="27"/>
      <c r="V81" s="27"/>
      <c r="W81" s="31"/>
      <c r="X81" s="26"/>
      <c r="Y81" s="27"/>
      <c r="Z81" s="27"/>
      <c r="AA81" s="31"/>
    </row>
    <row r="82" spans="1:28" ht="15" customHeight="1" x14ac:dyDescent="0.3">
      <c r="B82" s="6" t="s">
        <v>215</v>
      </c>
      <c r="D82" s="26"/>
      <c r="E82" s="27"/>
      <c r="F82" s="27"/>
      <c r="G82" s="31"/>
      <c r="H82" s="17"/>
      <c r="I82" s="17"/>
      <c r="J82" s="17"/>
      <c r="K82" s="17"/>
      <c r="L82" s="26"/>
      <c r="M82" s="27"/>
      <c r="N82" s="27"/>
      <c r="O82" s="31"/>
      <c r="P82" s="17"/>
      <c r="Q82" s="17"/>
      <c r="R82" s="17"/>
      <c r="S82" s="17"/>
      <c r="T82" s="26"/>
      <c r="U82" s="27"/>
      <c r="V82" s="27"/>
      <c r="W82" s="31"/>
      <c r="X82" s="26"/>
      <c r="Y82" s="27"/>
      <c r="Z82" s="27"/>
      <c r="AA82" s="31"/>
    </row>
    <row r="83" spans="1:28" ht="15" customHeight="1" x14ac:dyDescent="0.3">
      <c r="A83" s="14" t="s">
        <v>3</v>
      </c>
      <c r="B83" s="4" t="s">
        <v>200</v>
      </c>
      <c r="C83" s="4" t="s">
        <v>4</v>
      </c>
      <c r="D83" s="28" t="s">
        <v>1365</v>
      </c>
      <c r="E83" s="29" t="s">
        <v>1503</v>
      </c>
      <c r="F83" s="29" t="s">
        <v>1792</v>
      </c>
      <c r="G83" s="32" t="s">
        <v>1478</v>
      </c>
      <c r="H83" s="18" t="s">
        <v>1318</v>
      </c>
      <c r="I83" s="18" t="s">
        <v>1793</v>
      </c>
      <c r="J83" s="18" t="s">
        <v>1595</v>
      </c>
      <c r="K83" s="18" t="s">
        <v>1448</v>
      </c>
      <c r="L83" s="28" t="s">
        <v>1794</v>
      </c>
      <c r="M83" s="29" t="s">
        <v>1795</v>
      </c>
      <c r="N83" s="29" t="s">
        <v>1796</v>
      </c>
      <c r="O83" s="32" t="s">
        <v>1732</v>
      </c>
      <c r="P83" s="18" t="s">
        <v>507</v>
      </c>
      <c r="Q83" s="18" t="s">
        <v>848</v>
      </c>
      <c r="R83" s="18" t="s">
        <v>849</v>
      </c>
      <c r="S83" s="18" t="s">
        <v>850</v>
      </c>
      <c r="T83" s="28" t="s">
        <v>851</v>
      </c>
      <c r="U83" s="29" t="s">
        <v>319</v>
      </c>
      <c r="V83" s="29" t="s">
        <v>1797</v>
      </c>
      <c r="W83" s="32" t="s">
        <v>852</v>
      </c>
      <c r="X83" s="28" t="s">
        <v>853</v>
      </c>
      <c r="Y83" s="29" t="s">
        <v>854</v>
      </c>
      <c r="Z83" s="29" t="s">
        <v>855</v>
      </c>
      <c r="AA83" s="32" t="s">
        <v>856</v>
      </c>
      <c r="AB83" s="19"/>
    </row>
    <row r="84" spans="1:28" ht="15" customHeight="1" x14ac:dyDescent="0.3">
      <c r="A84" s="14" t="s">
        <v>3</v>
      </c>
      <c r="B84" s="24" t="s">
        <v>200</v>
      </c>
      <c r="C84" s="4" t="s">
        <v>5</v>
      </c>
      <c r="D84" s="28" t="s">
        <v>748</v>
      </c>
      <c r="E84" s="29" t="s">
        <v>629</v>
      </c>
      <c r="F84" s="29" t="s">
        <v>263</v>
      </c>
      <c r="G84" s="32" t="s">
        <v>857</v>
      </c>
      <c r="H84" s="18" t="s">
        <v>260</v>
      </c>
      <c r="I84" s="18" t="s">
        <v>858</v>
      </c>
      <c r="J84" s="18" t="s">
        <v>859</v>
      </c>
      <c r="K84" s="18" t="s">
        <v>860</v>
      </c>
      <c r="L84" s="28" t="s">
        <v>1362</v>
      </c>
      <c r="M84" s="29" t="s">
        <v>1369</v>
      </c>
      <c r="N84" s="29" t="s">
        <v>1500</v>
      </c>
      <c r="O84" s="32" t="s">
        <v>1342</v>
      </c>
      <c r="P84" s="18" t="s">
        <v>861</v>
      </c>
      <c r="Q84" s="18" t="s">
        <v>1369</v>
      </c>
      <c r="R84" s="18" t="s">
        <v>504</v>
      </c>
      <c r="S84" s="18" t="s">
        <v>1798</v>
      </c>
      <c r="T84" s="28" t="s">
        <v>1799</v>
      </c>
      <c r="U84" s="29" t="s">
        <v>1579</v>
      </c>
      <c r="V84" s="29" t="s">
        <v>1410</v>
      </c>
      <c r="W84" s="32" t="s">
        <v>1613</v>
      </c>
      <c r="X84" s="28" t="s">
        <v>1322</v>
      </c>
      <c r="Y84" s="29" t="s">
        <v>1436</v>
      </c>
      <c r="Z84" s="29" t="s">
        <v>1800</v>
      </c>
      <c r="AA84" s="32" t="s">
        <v>1801</v>
      </c>
      <c r="AB84" s="19"/>
    </row>
    <row r="85" spans="1:28" ht="15" customHeight="1" x14ac:dyDescent="0.3">
      <c r="A85" s="14" t="s">
        <v>3</v>
      </c>
      <c r="B85" s="16" t="s">
        <v>200</v>
      </c>
      <c r="C85" s="4" t="s">
        <v>6</v>
      </c>
      <c r="D85" s="28" t="s">
        <v>1320</v>
      </c>
      <c r="E85" s="29" t="s">
        <v>1401</v>
      </c>
      <c r="F85" s="29" t="s">
        <v>1330</v>
      </c>
      <c r="G85" s="32" t="s">
        <v>440</v>
      </c>
      <c r="H85" s="18" t="s">
        <v>862</v>
      </c>
      <c r="I85" s="18" t="s">
        <v>454</v>
      </c>
      <c r="J85" s="18" t="s">
        <v>863</v>
      </c>
      <c r="K85" s="18" t="s">
        <v>1802</v>
      </c>
      <c r="L85" s="28" t="s">
        <v>1803</v>
      </c>
      <c r="M85" s="29" t="s">
        <v>864</v>
      </c>
      <c r="N85" s="29" t="s">
        <v>1804</v>
      </c>
      <c r="O85" s="32" t="s">
        <v>1436</v>
      </c>
      <c r="P85" s="18" t="s">
        <v>1363</v>
      </c>
      <c r="Q85" s="18" t="s">
        <v>1305</v>
      </c>
      <c r="R85" s="18" t="s">
        <v>1805</v>
      </c>
      <c r="S85" s="18" t="s">
        <v>1442</v>
      </c>
      <c r="T85" s="28" t="s">
        <v>1806</v>
      </c>
      <c r="U85" s="29" t="s">
        <v>1807</v>
      </c>
      <c r="V85" s="29" t="s">
        <v>1763</v>
      </c>
      <c r="W85" s="32" t="s">
        <v>1808</v>
      </c>
      <c r="X85" s="28" t="s">
        <v>694</v>
      </c>
      <c r="Y85" s="29" t="s">
        <v>1799</v>
      </c>
      <c r="Z85" s="29" t="s">
        <v>1809</v>
      </c>
      <c r="AA85" s="32" t="s">
        <v>863</v>
      </c>
      <c r="AB85" s="19"/>
    </row>
    <row r="86" spans="1:28" ht="15" customHeight="1" x14ac:dyDescent="0.3">
      <c r="A86" s="14" t="s">
        <v>7</v>
      </c>
      <c r="B86" s="16" t="s">
        <v>201</v>
      </c>
      <c r="C86" s="4" t="s">
        <v>8</v>
      </c>
      <c r="D86" s="28" t="s">
        <v>1810</v>
      </c>
      <c r="E86" s="29" t="s">
        <v>1811</v>
      </c>
      <c r="F86" s="29" t="s">
        <v>1482</v>
      </c>
      <c r="G86" s="32" t="s">
        <v>1812</v>
      </c>
      <c r="H86" s="18" t="s">
        <v>1325</v>
      </c>
      <c r="I86" s="18" t="s">
        <v>1813</v>
      </c>
      <c r="J86" s="18" t="s">
        <v>1594</v>
      </c>
      <c r="K86" s="18" t="s">
        <v>1812</v>
      </c>
      <c r="L86" s="28" t="s">
        <v>1814</v>
      </c>
      <c r="M86" s="29" t="s">
        <v>1815</v>
      </c>
      <c r="N86" s="29" t="s">
        <v>1438</v>
      </c>
      <c r="O86" s="32" t="s">
        <v>1816</v>
      </c>
      <c r="P86" s="18" t="s">
        <v>1817</v>
      </c>
      <c r="Q86" s="18" t="s">
        <v>1818</v>
      </c>
      <c r="R86" s="18" t="s">
        <v>1819</v>
      </c>
      <c r="S86" s="18" t="s">
        <v>1820</v>
      </c>
      <c r="T86" s="28" t="s">
        <v>865</v>
      </c>
      <c r="U86" s="29" t="s">
        <v>1821</v>
      </c>
      <c r="V86" s="29" t="s">
        <v>866</v>
      </c>
      <c r="W86" s="32" t="s">
        <v>1822</v>
      </c>
      <c r="X86" s="28" t="s">
        <v>1823</v>
      </c>
      <c r="Y86" s="29" t="s">
        <v>1824</v>
      </c>
      <c r="Z86" s="29" t="s">
        <v>867</v>
      </c>
      <c r="AA86" s="32" t="s">
        <v>1825</v>
      </c>
      <c r="AB86" s="19"/>
    </row>
    <row r="87" spans="1:28" ht="15" customHeight="1" x14ac:dyDescent="0.3">
      <c r="B87" s="16"/>
      <c r="D87" s="26"/>
      <c r="E87" s="27"/>
      <c r="F87" s="27"/>
      <c r="G87" s="31"/>
      <c r="H87" s="17"/>
      <c r="I87" s="17"/>
      <c r="J87" s="17"/>
      <c r="K87" s="17"/>
      <c r="L87" s="26"/>
      <c r="M87" s="27"/>
      <c r="N87" s="27"/>
      <c r="O87" s="31"/>
      <c r="P87" s="17"/>
      <c r="Q87" s="17"/>
      <c r="R87" s="17"/>
      <c r="S87" s="17"/>
      <c r="T87" s="26"/>
      <c r="U87" s="27"/>
      <c r="V87" s="27"/>
      <c r="W87" s="31"/>
      <c r="X87" s="26"/>
      <c r="Y87" s="27"/>
      <c r="Z87" s="27"/>
      <c r="AA87" s="31"/>
    </row>
    <row r="88" spans="1:28" ht="15" customHeight="1" x14ac:dyDescent="0.3">
      <c r="B88" s="6" t="s">
        <v>217</v>
      </c>
      <c r="D88" s="26"/>
      <c r="E88" s="27"/>
      <c r="F88" s="27"/>
      <c r="G88" s="31"/>
      <c r="H88" s="17"/>
      <c r="I88" s="17"/>
      <c r="J88" s="17"/>
      <c r="K88" s="17"/>
      <c r="L88" s="26"/>
      <c r="M88" s="27"/>
      <c r="N88" s="27"/>
      <c r="O88" s="31"/>
      <c r="P88" s="17"/>
      <c r="Q88" s="17"/>
      <c r="R88" s="17"/>
      <c r="S88" s="17"/>
      <c r="T88" s="26"/>
      <c r="U88" s="27"/>
      <c r="V88" s="27"/>
      <c r="W88" s="31"/>
      <c r="X88" s="26"/>
      <c r="Y88" s="27"/>
      <c r="Z88" s="27"/>
      <c r="AA88" s="31"/>
    </row>
    <row r="89" spans="1:28" ht="15" customHeight="1" x14ac:dyDescent="0.3">
      <c r="A89" s="14" t="s">
        <v>11</v>
      </c>
      <c r="B89" s="4" t="s">
        <v>202</v>
      </c>
      <c r="C89" s="4" t="s">
        <v>12</v>
      </c>
      <c r="D89" s="28" t="s">
        <v>1342</v>
      </c>
      <c r="E89" s="29" t="s">
        <v>1826</v>
      </c>
      <c r="F89" s="29" t="s">
        <v>1329</v>
      </c>
      <c r="G89" s="32" t="s">
        <v>1810</v>
      </c>
      <c r="H89" s="18" t="s">
        <v>1827</v>
      </c>
      <c r="I89" s="18" t="s">
        <v>1756</v>
      </c>
      <c r="J89" s="18" t="s">
        <v>1512</v>
      </c>
      <c r="K89" s="18" t="s">
        <v>1514</v>
      </c>
      <c r="L89" s="28" t="s">
        <v>1828</v>
      </c>
      <c r="M89" s="29" t="s">
        <v>1437</v>
      </c>
      <c r="N89" s="29" t="s">
        <v>1583</v>
      </c>
      <c r="O89" s="32" t="s">
        <v>1342</v>
      </c>
      <c r="P89" s="18" t="s">
        <v>1829</v>
      </c>
      <c r="Q89" s="18" t="s">
        <v>1830</v>
      </c>
      <c r="R89" s="18" t="s">
        <v>1500</v>
      </c>
      <c r="S89" s="18" t="s">
        <v>1341</v>
      </c>
      <c r="T89" s="28" t="s">
        <v>1831</v>
      </c>
      <c r="U89" s="29" t="s">
        <v>1832</v>
      </c>
      <c r="V89" s="29" t="s">
        <v>1833</v>
      </c>
      <c r="W89" s="32" t="s">
        <v>1585</v>
      </c>
      <c r="X89" s="28" t="s">
        <v>1834</v>
      </c>
      <c r="Y89" s="29" t="s">
        <v>1835</v>
      </c>
      <c r="Z89" s="29" t="s">
        <v>1384</v>
      </c>
      <c r="AA89" s="32" t="s">
        <v>627</v>
      </c>
      <c r="AB89" s="19"/>
    </row>
    <row r="90" spans="1:28" ht="15" customHeight="1" x14ac:dyDescent="0.3">
      <c r="B90" s="21"/>
      <c r="D90" s="26"/>
      <c r="E90" s="27"/>
      <c r="F90" s="27"/>
      <c r="G90" s="31"/>
      <c r="H90" s="17"/>
      <c r="I90" s="17"/>
      <c r="J90" s="17"/>
      <c r="K90" s="17"/>
      <c r="L90" s="26"/>
      <c r="M90" s="27"/>
      <c r="N90" s="27"/>
      <c r="O90" s="31"/>
      <c r="P90" s="17"/>
      <c r="Q90" s="17"/>
      <c r="R90" s="17"/>
      <c r="S90" s="17"/>
      <c r="T90" s="26"/>
      <c r="U90" s="27"/>
      <c r="V90" s="27"/>
      <c r="W90" s="31"/>
      <c r="X90" s="26"/>
      <c r="Y90" s="27"/>
      <c r="Z90" s="27"/>
      <c r="AA90" s="31"/>
    </row>
    <row r="91" spans="1:28" ht="15" customHeight="1" x14ac:dyDescent="0.3">
      <c r="B91" s="6" t="s">
        <v>218</v>
      </c>
      <c r="D91" s="26"/>
      <c r="E91" s="27"/>
      <c r="F91" s="27"/>
      <c r="G91" s="31"/>
      <c r="H91" s="17"/>
      <c r="I91" s="17"/>
      <c r="J91" s="17"/>
      <c r="K91" s="17"/>
      <c r="L91" s="26"/>
      <c r="M91" s="27"/>
      <c r="N91" s="27"/>
      <c r="O91" s="31"/>
      <c r="P91" s="17"/>
      <c r="Q91" s="17"/>
      <c r="R91" s="17"/>
      <c r="S91" s="17"/>
      <c r="T91" s="26"/>
      <c r="U91" s="27"/>
      <c r="V91" s="27"/>
      <c r="W91" s="31"/>
      <c r="X91" s="26"/>
      <c r="Y91" s="27"/>
      <c r="Z91" s="27"/>
      <c r="AA91" s="31"/>
    </row>
    <row r="92" spans="1:28" ht="15" customHeight="1" x14ac:dyDescent="0.3">
      <c r="A92" s="14" t="s">
        <v>13</v>
      </c>
      <c r="B92" s="24" t="s">
        <v>203</v>
      </c>
      <c r="C92" s="4" t="s">
        <v>14</v>
      </c>
      <c r="D92" s="28" t="s">
        <v>868</v>
      </c>
      <c r="E92" s="29" t="s">
        <v>869</v>
      </c>
      <c r="F92" s="29" t="s">
        <v>870</v>
      </c>
      <c r="G92" s="32" t="s">
        <v>871</v>
      </c>
      <c r="H92" s="18" t="s">
        <v>872</v>
      </c>
      <c r="I92" s="18" t="s">
        <v>873</v>
      </c>
      <c r="J92" s="18" t="s">
        <v>874</v>
      </c>
      <c r="K92" s="18" t="s">
        <v>840</v>
      </c>
      <c r="L92" s="28" t="s">
        <v>460</v>
      </c>
      <c r="M92" s="29" t="s">
        <v>875</v>
      </c>
      <c r="N92" s="29" t="s">
        <v>876</v>
      </c>
      <c r="O92" s="32" t="s">
        <v>877</v>
      </c>
      <c r="P92" s="18" t="s">
        <v>878</v>
      </c>
      <c r="Q92" s="18" t="s">
        <v>879</v>
      </c>
      <c r="R92" s="18" t="s">
        <v>880</v>
      </c>
      <c r="S92" s="18" t="s">
        <v>881</v>
      </c>
      <c r="T92" s="28" t="s">
        <v>882</v>
      </c>
      <c r="U92" s="29" t="s">
        <v>883</v>
      </c>
      <c r="V92" s="29" t="s">
        <v>884</v>
      </c>
      <c r="W92" s="32" t="s">
        <v>885</v>
      </c>
      <c r="X92" s="28" t="s">
        <v>886</v>
      </c>
      <c r="Y92" s="29" t="s">
        <v>887</v>
      </c>
      <c r="Z92" s="29" t="s">
        <v>888</v>
      </c>
      <c r="AA92" s="32" t="s">
        <v>889</v>
      </c>
      <c r="AB92" s="19"/>
    </row>
    <row r="93" spans="1:28" ht="15" customHeight="1" x14ac:dyDescent="0.3">
      <c r="B93" s="21"/>
      <c r="D93" s="26"/>
      <c r="E93" s="27"/>
      <c r="F93" s="27"/>
      <c r="G93" s="31"/>
      <c r="H93" s="17"/>
      <c r="I93" s="17"/>
      <c r="J93" s="17"/>
      <c r="K93" s="17"/>
      <c r="L93" s="26"/>
      <c r="M93" s="27"/>
      <c r="N93" s="27"/>
      <c r="O93" s="31"/>
      <c r="P93" s="17"/>
      <c r="Q93" s="17"/>
      <c r="R93" s="17"/>
      <c r="S93" s="17"/>
      <c r="T93" s="26"/>
      <c r="U93" s="27"/>
      <c r="V93" s="27"/>
      <c r="W93" s="31"/>
      <c r="X93" s="26"/>
      <c r="Y93" s="27"/>
      <c r="Z93" s="27"/>
      <c r="AA93" s="31"/>
    </row>
    <row r="94" spans="1:28" ht="15" customHeight="1" x14ac:dyDescent="0.3">
      <c r="B94" s="6" t="s">
        <v>219</v>
      </c>
      <c r="D94" s="26"/>
      <c r="E94" s="27"/>
      <c r="F94" s="27"/>
      <c r="G94" s="31"/>
      <c r="H94" s="17"/>
      <c r="I94" s="17"/>
      <c r="J94" s="17"/>
      <c r="K94" s="17"/>
      <c r="L94" s="26"/>
      <c r="M94" s="27"/>
      <c r="N94" s="27"/>
      <c r="O94" s="31"/>
      <c r="P94" s="17"/>
      <c r="Q94" s="17"/>
      <c r="R94" s="17"/>
      <c r="S94" s="17"/>
      <c r="T94" s="26"/>
      <c r="U94" s="27"/>
      <c r="V94" s="27"/>
      <c r="W94" s="31"/>
      <c r="X94" s="26"/>
      <c r="Y94" s="27"/>
      <c r="Z94" s="27"/>
      <c r="AA94" s="31"/>
    </row>
    <row r="95" spans="1:28" ht="15" customHeight="1" x14ac:dyDescent="0.3">
      <c r="A95" s="14" t="s">
        <v>72</v>
      </c>
      <c r="B95" s="4" t="s">
        <v>204</v>
      </c>
      <c r="C95" s="4" t="s">
        <v>73</v>
      </c>
      <c r="D95" s="28" t="s">
        <v>1836</v>
      </c>
      <c r="E95" s="29" t="s">
        <v>1837</v>
      </c>
      <c r="F95" s="29" t="s">
        <v>1687</v>
      </c>
      <c r="G95" s="32" t="s">
        <v>1441</v>
      </c>
      <c r="H95" s="18" t="s">
        <v>1628</v>
      </c>
      <c r="I95" s="18" t="s">
        <v>1773</v>
      </c>
      <c r="J95" s="18" t="s">
        <v>1838</v>
      </c>
      <c r="K95" s="18" t="s">
        <v>1604</v>
      </c>
      <c r="L95" s="28" t="s">
        <v>1839</v>
      </c>
      <c r="M95" s="29" t="s">
        <v>1840</v>
      </c>
      <c r="N95" s="29" t="s">
        <v>1841</v>
      </c>
      <c r="O95" s="32" t="s">
        <v>1506</v>
      </c>
      <c r="P95" s="18" t="s">
        <v>1842</v>
      </c>
      <c r="Q95" s="18" t="s">
        <v>1577</v>
      </c>
      <c r="R95" s="18" t="s">
        <v>494</v>
      </c>
      <c r="S95" s="18" t="s">
        <v>1843</v>
      </c>
      <c r="T95" s="28" t="s">
        <v>1844</v>
      </c>
      <c r="U95" s="29" t="s">
        <v>1845</v>
      </c>
      <c r="V95" s="29" t="s">
        <v>1654</v>
      </c>
      <c r="W95" s="32" t="s">
        <v>1561</v>
      </c>
      <c r="X95" s="28" t="s">
        <v>1846</v>
      </c>
      <c r="Y95" s="29" t="s">
        <v>1485</v>
      </c>
      <c r="Z95" s="29" t="s">
        <v>1795</v>
      </c>
      <c r="AA95" s="32" t="s">
        <v>1547</v>
      </c>
      <c r="AB95" s="19"/>
    </row>
    <row r="96" spans="1:28" ht="15" customHeight="1" x14ac:dyDescent="0.3">
      <c r="A96" s="14" t="s">
        <v>74</v>
      </c>
      <c r="B96" s="21" t="s">
        <v>205</v>
      </c>
      <c r="C96" s="4" t="s">
        <v>75</v>
      </c>
      <c r="D96" s="28" t="s">
        <v>1847</v>
      </c>
      <c r="E96" s="29" t="s">
        <v>1848</v>
      </c>
      <c r="F96" s="29" t="s">
        <v>1849</v>
      </c>
      <c r="G96" s="32" t="s">
        <v>1850</v>
      </c>
      <c r="H96" s="18" t="s">
        <v>890</v>
      </c>
      <c r="I96" s="18" t="s">
        <v>1705</v>
      </c>
      <c r="J96" s="18" t="s">
        <v>1851</v>
      </c>
      <c r="K96" s="18" t="s">
        <v>1603</v>
      </c>
      <c r="L96" s="28" t="s">
        <v>1852</v>
      </c>
      <c r="M96" s="29" t="s">
        <v>1853</v>
      </c>
      <c r="N96" s="29" t="s">
        <v>1854</v>
      </c>
      <c r="O96" s="32" t="s">
        <v>1855</v>
      </c>
      <c r="P96" s="18" t="s">
        <v>1734</v>
      </c>
      <c r="Q96" s="18" t="s">
        <v>288</v>
      </c>
      <c r="R96" s="18" t="s">
        <v>1856</v>
      </c>
      <c r="S96" s="18" t="s">
        <v>1560</v>
      </c>
      <c r="T96" s="28" t="s">
        <v>1857</v>
      </c>
      <c r="U96" s="29" t="s">
        <v>1858</v>
      </c>
      <c r="V96" s="29" t="s">
        <v>1395</v>
      </c>
      <c r="W96" s="32" t="s">
        <v>1859</v>
      </c>
      <c r="X96" s="28" t="s">
        <v>1639</v>
      </c>
      <c r="Y96" s="29" t="s">
        <v>1626</v>
      </c>
      <c r="Z96" s="29" t="s">
        <v>891</v>
      </c>
      <c r="AA96" s="32" t="s">
        <v>1860</v>
      </c>
      <c r="AB96" s="19"/>
    </row>
    <row r="97" spans="1:28" ht="15" customHeight="1" x14ac:dyDescent="0.3">
      <c r="A97" s="14" t="s">
        <v>76</v>
      </c>
      <c r="B97" s="21" t="s">
        <v>206</v>
      </c>
      <c r="C97" s="4" t="s">
        <v>77</v>
      </c>
      <c r="D97" s="28" t="s">
        <v>1570</v>
      </c>
      <c r="E97" s="29" t="s">
        <v>1861</v>
      </c>
      <c r="F97" s="29" t="s">
        <v>1862</v>
      </c>
      <c r="G97" s="32" t="s">
        <v>1442</v>
      </c>
      <c r="H97" s="18" t="s">
        <v>1587</v>
      </c>
      <c r="I97" s="18" t="s">
        <v>1863</v>
      </c>
      <c r="J97" s="18" t="s">
        <v>1373</v>
      </c>
      <c r="K97" s="18" t="s">
        <v>1864</v>
      </c>
      <c r="L97" s="28" t="s">
        <v>1495</v>
      </c>
      <c r="M97" s="29" t="s">
        <v>1865</v>
      </c>
      <c r="N97" s="29" t="s">
        <v>1866</v>
      </c>
      <c r="O97" s="32" t="s">
        <v>1867</v>
      </c>
      <c r="P97" s="18" t="s">
        <v>1868</v>
      </c>
      <c r="Q97" s="18" t="s">
        <v>1782</v>
      </c>
      <c r="R97" s="18" t="s">
        <v>1869</v>
      </c>
      <c r="S97" s="18" t="s">
        <v>1657</v>
      </c>
      <c r="T97" s="28" t="s">
        <v>1503</v>
      </c>
      <c r="U97" s="29" t="s">
        <v>1870</v>
      </c>
      <c r="V97" s="29" t="s">
        <v>1871</v>
      </c>
      <c r="W97" s="32" t="s">
        <v>1872</v>
      </c>
      <c r="X97" s="28" t="s">
        <v>1456</v>
      </c>
      <c r="Y97" s="29" t="s">
        <v>1493</v>
      </c>
      <c r="Z97" s="29" t="s">
        <v>1873</v>
      </c>
      <c r="AA97" s="32" t="s">
        <v>1598</v>
      </c>
      <c r="AB97" s="19"/>
    </row>
    <row r="98" spans="1:28" ht="15" customHeight="1" x14ac:dyDescent="0.3">
      <c r="B98" s="21"/>
      <c r="D98" s="26"/>
      <c r="E98" s="27"/>
      <c r="F98" s="27"/>
      <c r="G98" s="31"/>
      <c r="H98" s="17"/>
      <c r="I98" s="17"/>
      <c r="J98" s="17"/>
      <c r="K98" s="17"/>
      <c r="L98" s="26"/>
      <c r="M98" s="27"/>
      <c r="N98" s="27"/>
      <c r="O98" s="31"/>
      <c r="P98" s="17"/>
      <c r="Q98" s="17"/>
      <c r="R98" s="17"/>
      <c r="S98" s="17"/>
      <c r="T98" s="26"/>
      <c r="U98" s="27"/>
      <c r="V98" s="27"/>
      <c r="W98" s="31"/>
      <c r="X98" s="26"/>
      <c r="Y98" s="27"/>
      <c r="Z98" s="27"/>
      <c r="AA98" s="31"/>
    </row>
    <row r="99" spans="1:28" ht="15" customHeight="1" x14ac:dyDescent="0.3">
      <c r="B99" s="6" t="s">
        <v>84</v>
      </c>
      <c r="D99" s="26"/>
      <c r="E99" s="27"/>
      <c r="F99" s="27"/>
      <c r="G99" s="31"/>
      <c r="H99" s="17"/>
      <c r="I99" s="17"/>
      <c r="J99" s="17"/>
      <c r="K99" s="17"/>
      <c r="L99" s="26"/>
      <c r="M99" s="27"/>
      <c r="N99" s="27"/>
      <c r="O99" s="31"/>
      <c r="P99" s="17"/>
      <c r="Q99" s="17"/>
      <c r="R99" s="17"/>
      <c r="S99" s="17"/>
      <c r="T99" s="26"/>
      <c r="U99" s="27"/>
      <c r="V99" s="27"/>
      <c r="W99" s="31"/>
      <c r="X99" s="26"/>
      <c r="Y99" s="27"/>
      <c r="Z99" s="27"/>
      <c r="AA99" s="31"/>
    </row>
    <row r="100" spans="1:28" ht="15" customHeight="1" x14ac:dyDescent="0.3">
      <c r="B100" s="6" t="s">
        <v>220</v>
      </c>
      <c r="D100" s="26"/>
      <c r="E100" s="27"/>
      <c r="F100" s="27"/>
      <c r="G100" s="31"/>
      <c r="H100" s="17"/>
      <c r="I100" s="17"/>
      <c r="J100" s="17"/>
      <c r="K100" s="17"/>
      <c r="L100" s="26"/>
      <c r="M100" s="27"/>
      <c r="N100" s="27"/>
      <c r="O100" s="31"/>
      <c r="P100" s="17"/>
      <c r="Q100" s="17"/>
      <c r="R100" s="17"/>
      <c r="S100" s="17"/>
      <c r="T100" s="26"/>
      <c r="U100" s="27"/>
      <c r="V100" s="27"/>
      <c r="W100" s="31"/>
      <c r="X100" s="26"/>
      <c r="Y100" s="27"/>
      <c r="Z100" s="27"/>
      <c r="AA100" s="31"/>
    </row>
    <row r="101" spans="1:28" ht="15" customHeight="1" x14ac:dyDescent="0.3">
      <c r="B101" s="1" t="s">
        <v>176</v>
      </c>
      <c r="C101" s="4" t="s">
        <v>106</v>
      </c>
      <c r="D101" s="28" t="s">
        <v>1874</v>
      </c>
      <c r="E101" s="29" t="s">
        <v>892</v>
      </c>
      <c r="F101" s="29" t="s">
        <v>1874</v>
      </c>
      <c r="G101" s="32" t="s">
        <v>1812</v>
      </c>
      <c r="H101" s="18" t="s">
        <v>1875</v>
      </c>
      <c r="I101" s="18" t="s">
        <v>1596</v>
      </c>
      <c r="J101" s="18" t="s">
        <v>1421</v>
      </c>
      <c r="K101" s="18" t="s">
        <v>1876</v>
      </c>
      <c r="L101" s="28" t="s">
        <v>1650</v>
      </c>
      <c r="M101" s="29" t="s">
        <v>1877</v>
      </c>
      <c r="N101" s="29" t="s">
        <v>1878</v>
      </c>
      <c r="O101" s="32" t="s">
        <v>1582</v>
      </c>
      <c r="P101" s="18" t="s">
        <v>1833</v>
      </c>
      <c r="Q101" s="18" t="s">
        <v>1694</v>
      </c>
      <c r="R101" s="18" t="s">
        <v>1879</v>
      </c>
      <c r="S101" s="18" t="s">
        <v>1880</v>
      </c>
      <c r="T101" s="28" t="s">
        <v>1670</v>
      </c>
      <c r="U101" s="29" t="s">
        <v>1881</v>
      </c>
      <c r="V101" s="29" t="s">
        <v>1561</v>
      </c>
      <c r="W101" s="32" t="s">
        <v>1649</v>
      </c>
      <c r="X101" s="28" t="s">
        <v>1836</v>
      </c>
      <c r="Y101" s="29" t="s">
        <v>1882</v>
      </c>
      <c r="Z101" s="29" t="s">
        <v>1883</v>
      </c>
      <c r="AA101" s="32" t="s">
        <v>1495</v>
      </c>
      <c r="AB101" s="19"/>
    </row>
    <row r="102" spans="1:28" ht="15" customHeight="1" x14ac:dyDescent="0.3">
      <c r="B102" s="4" t="s">
        <v>107</v>
      </c>
      <c r="C102" s="4" t="s">
        <v>108</v>
      </c>
      <c r="D102" s="28" t="s">
        <v>1306</v>
      </c>
      <c r="E102" s="29" t="s">
        <v>1401</v>
      </c>
      <c r="F102" s="29" t="s">
        <v>1406</v>
      </c>
      <c r="G102" s="32" t="s">
        <v>1402</v>
      </c>
      <c r="H102" s="18" t="s">
        <v>1875</v>
      </c>
      <c r="I102" s="18" t="s">
        <v>1301</v>
      </c>
      <c r="J102" s="18" t="s">
        <v>628</v>
      </c>
      <c r="K102" s="18" t="s">
        <v>1809</v>
      </c>
      <c r="L102" s="28" t="s">
        <v>1747</v>
      </c>
      <c r="M102" s="29" t="s">
        <v>1324</v>
      </c>
      <c r="N102" s="29" t="s">
        <v>1884</v>
      </c>
      <c r="O102" s="32" t="s">
        <v>1804</v>
      </c>
      <c r="P102" s="18" t="s">
        <v>1885</v>
      </c>
      <c r="Q102" s="18" t="s">
        <v>1364</v>
      </c>
      <c r="R102" s="18" t="s">
        <v>1886</v>
      </c>
      <c r="S102" s="18" t="s">
        <v>1864</v>
      </c>
      <c r="T102" s="28" t="s">
        <v>1522</v>
      </c>
      <c r="U102" s="29" t="s">
        <v>1887</v>
      </c>
      <c r="V102" s="29" t="s">
        <v>1888</v>
      </c>
      <c r="W102" s="32" t="s">
        <v>1657</v>
      </c>
      <c r="X102" s="28" t="s">
        <v>627</v>
      </c>
      <c r="Y102" s="29" t="s">
        <v>1550</v>
      </c>
      <c r="Z102" s="29" t="s">
        <v>1376</v>
      </c>
      <c r="AA102" s="32" t="s">
        <v>1538</v>
      </c>
      <c r="AB102" s="19"/>
    </row>
    <row r="103" spans="1:28" ht="15" customHeight="1" x14ac:dyDescent="0.3">
      <c r="B103" s="4" t="s">
        <v>107</v>
      </c>
      <c r="C103" s="4" t="s">
        <v>109</v>
      </c>
      <c r="D103" s="28" t="s">
        <v>1763</v>
      </c>
      <c r="E103" s="29" t="s">
        <v>893</v>
      </c>
      <c r="F103" s="29" t="s">
        <v>892</v>
      </c>
      <c r="G103" s="32" t="s">
        <v>1889</v>
      </c>
      <c r="H103" s="18" t="s">
        <v>1874</v>
      </c>
      <c r="I103" s="18" t="s">
        <v>1406</v>
      </c>
      <c r="J103" s="18" t="s">
        <v>857</v>
      </c>
      <c r="K103" s="18" t="s">
        <v>451</v>
      </c>
      <c r="L103" s="28" t="s">
        <v>1303</v>
      </c>
      <c r="M103" s="29" t="s">
        <v>1303</v>
      </c>
      <c r="N103" s="29" t="s">
        <v>1327</v>
      </c>
      <c r="O103" s="32" t="s">
        <v>894</v>
      </c>
      <c r="P103" s="18" t="s">
        <v>1890</v>
      </c>
      <c r="Q103" s="18" t="s">
        <v>1831</v>
      </c>
      <c r="R103" s="18" t="s">
        <v>1521</v>
      </c>
      <c r="S103" s="18" t="s">
        <v>1891</v>
      </c>
      <c r="T103" s="28" t="s">
        <v>1864</v>
      </c>
      <c r="U103" s="29" t="s">
        <v>1376</v>
      </c>
      <c r="V103" s="29" t="s">
        <v>1892</v>
      </c>
      <c r="W103" s="32" t="s">
        <v>1893</v>
      </c>
      <c r="X103" s="28" t="s">
        <v>1339</v>
      </c>
      <c r="Y103" s="29" t="s">
        <v>1894</v>
      </c>
      <c r="Z103" s="29" t="s">
        <v>1895</v>
      </c>
      <c r="AA103" s="32" t="s">
        <v>1610</v>
      </c>
      <c r="AB103" s="19"/>
    </row>
    <row r="104" spans="1:28" ht="15" customHeight="1" x14ac:dyDescent="0.3">
      <c r="D104" s="26"/>
      <c r="E104" s="27"/>
      <c r="F104" s="27"/>
      <c r="G104" s="31"/>
      <c r="H104" s="17"/>
      <c r="I104" s="17"/>
      <c r="J104" s="17"/>
      <c r="K104" s="17"/>
      <c r="L104" s="26"/>
      <c r="M104" s="27"/>
      <c r="N104" s="27"/>
      <c r="O104" s="31"/>
      <c r="P104" s="17"/>
      <c r="Q104" s="17"/>
      <c r="R104" s="17"/>
      <c r="S104" s="17"/>
      <c r="T104" s="26"/>
      <c r="U104" s="27"/>
      <c r="V104" s="27"/>
      <c r="W104" s="31"/>
      <c r="X104" s="26"/>
      <c r="Y104" s="27"/>
      <c r="Z104" s="27"/>
      <c r="AA104" s="31"/>
    </row>
    <row r="105" spans="1:28" ht="15" customHeight="1" x14ac:dyDescent="0.3">
      <c r="B105" s="6" t="s">
        <v>211</v>
      </c>
      <c r="D105" s="26"/>
      <c r="E105" s="27"/>
      <c r="F105" s="27"/>
      <c r="G105" s="31"/>
      <c r="H105" s="17"/>
      <c r="I105" s="17"/>
      <c r="J105" s="17"/>
      <c r="K105" s="17"/>
      <c r="L105" s="26"/>
      <c r="M105" s="27"/>
      <c r="N105" s="27"/>
      <c r="O105" s="31"/>
      <c r="P105" s="17"/>
      <c r="Q105" s="17"/>
      <c r="R105" s="17"/>
      <c r="S105" s="17"/>
      <c r="T105" s="26"/>
      <c r="U105" s="27"/>
      <c r="V105" s="27"/>
      <c r="W105" s="31"/>
      <c r="X105" s="26"/>
      <c r="Y105" s="27"/>
      <c r="Z105" s="27"/>
      <c r="AA105" s="31"/>
    </row>
    <row r="106" spans="1:28" ht="15" customHeight="1" x14ac:dyDescent="0.3">
      <c r="B106" s="4" t="s">
        <v>114</v>
      </c>
      <c r="C106" s="4" t="s">
        <v>115</v>
      </c>
      <c r="D106" s="28" t="s">
        <v>1863</v>
      </c>
      <c r="E106" s="29" t="s">
        <v>1592</v>
      </c>
      <c r="F106" s="29" t="s">
        <v>1896</v>
      </c>
      <c r="G106" s="32" t="s">
        <v>1897</v>
      </c>
      <c r="H106" s="18" t="s">
        <v>1441</v>
      </c>
      <c r="I106" s="18" t="s">
        <v>1898</v>
      </c>
      <c r="J106" s="18" t="s">
        <v>1899</v>
      </c>
      <c r="K106" s="18" t="s">
        <v>1515</v>
      </c>
      <c r="L106" s="28" t="s">
        <v>1636</v>
      </c>
      <c r="M106" s="29" t="s">
        <v>1900</v>
      </c>
      <c r="N106" s="29" t="s">
        <v>1702</v>
      </c>
      <c r="O106" s="32" t="s">
        <v>1445</v>
      </c>
      <c r="P106" s="18" t="s">
        <v>895</v>
      </c>
      <c r="Q106" s="18" t="s">
        <v>896</v>
      </c>
      <c r="R106" s="18" t="s">
        <v>897</v>
      </c>
      <c r="S106" s="18" t="s">
        <v>898</v>
      </c>
      <c r="T106" s="28" t="s">
        <v>899</v>
      </c>
      <c r="U106" s="29" t="s">
        <v>900</v>
      </c>
      <c r="V106" s="29" t="s">
        <v>901</v>
      </c>
      <c r="W106" s="32" t="s">
        <v>902</v>
      </c>
      <c r="X106" s="28" t="s">
        <v>903</v>
      </c>
      <c r="Y106" s="29" t="s">
        <v>904</v>
      </c>
      <c r="Z106" s="29" t="s">
        <v>905</v>
      </c>
      <c r="AA106" s="32" t="s">
        <v>524</v>
      </c>
      <c r="AB106" s="19"/>
    </row>
    <row r="107" spans="1:28" ht="15" customHeight="1" x14ac:dyDescent="0.3">
      <c r="B107" s="4" t="s">
        <v>114</v>
      </c>
      <c r="C107" s="4" t="s">
        <v>116</v>
      </c>
      <c r="D107" s="28" t="s">
        <v>906</v>
      </c>
      <c r="E107" s="29" t="s">
        <v>907</v>
      </c>
      <c r="F107" s="29" t="s">
        <v>908</v>
      </c>
      <c r="G107" s="32" t="s">
        <v>909</v>
      </c>
      <c r="H107" s="18" t="s">
        <v>910</v>
      </c>
      <c r="I107" s="18" t="s">
        <v>911</v>
      </c>
      <c r="J107" s="18" t="s">
        <v>912</v>
      </c>
      <c r="K107" s="18" t="s">
        <v>913</v>
      </c>
      <c r="L107" s="28" t="s">
        <v>914</v>
      </c>
      <c r="M107" s="29" t="s">
        <v>915</v>
      </c>
      <c r="N107" s="29" t="s">
        <v>916</v>
      </c>
      <c r="O107" s="32" t="s">
        <v>917</v>
      </c>
      <c r="P107" s="18" t="s">
        <v>807</v>
      </c>
      <c r="Q107" s="18" t="s">
        <v>918</v>
      </c>
      <c r="R107" s="18" t="s">
        <v>808</v>
      </c>
      <c r="S107" s="18" t="s">
        <v>919</v>
      </c>
      <c r="T107" s="28" t="s">
        <v>920</v>
      </c>
      <c r="U107" s="29" t="s">
        <v>921</v>
      </c>
      <c r="V107" s="29" t="s">
        <v>922</v>
      </c>
      <c r="W107" s="32" t="s">
        <v>923</v>
      </c>
      <c r="X107" s="28" t="s">
        <v>924</v>
      </c>
      <c r="Y107" s="29" t="s">
        <v>925</v>
      </c>
      <c r="Z107" s="29" t="s">
        <v>926</v>
      </c>
      <c r="AA107" s="32" t="s">
        <v>927</v>
      </c>
      <c r="AB107" s="19"/>
    </row>
    <row r="108" spans="1:28" ht="15" customHeight="1" x14ac:dyDescent="0.3">
      <c r="B108" s="4" t="s">
        <v>114</v>
      </c>
      <c r="C108" s="4" t="s">
        <v>117</v>
      </c>
      <c r="D108" s="28" t="s">
        <v>1345</v>
      </c>
      <c r="E108" s="29" t="s">
        <v>1344</v>
      </c>
      <c r="F108" s="29" t="s">
        <v>1337</v>
      </c>
      <c r="G108" s="32" t="s">
        <v>1901</v>
      </c>
      <c r="H108" s="18" t="s">
        <v>1902</v>
      </c>
      <c r="I108" s="18" t="s">
        <v>1367</v>
      </c>
      <c r="J108" s="18" t="s">
        <v>1416</v>
      </c>
      <c r="K108" s="18" t="s">
        <v>1902</v>
      </c>
      <c r="L108" s="28" t="s">
        <v>1783</v>
      </c>
      <c r="M108" s="29" t="s">
        <v>1663</v>
      </c>
      <c r="N108" s="29" t="s">
        <v>1778</v>
      </c>
      <c r="O108" s="32" t="s">
        <v>1595</v>
      </c>
      <c r="P108" s="18" t="s">
        <v>928</v>
      </c>
      <c r="Q108" s="18" t="s">
        <v>929</v>
      </c>
      <c r="R108" s="18" t="s">
        <v>930</v>
      </c>
      <c r="S108" s="18" t="s">
        <v>693</v>
      </c>
      <c r="T108" s="28" t="s">
        <v>931</v>
      </c>
      <c r="U108" s="29" t="s">
        <v>932</v>
      </c>
      <c r="V108" s="29" t="s">
        <v>933</v>
      </c>
      <c r="W108" s="32" t="s">
        <v>934</v>
      </c>
      <c r="X108" s="28" t="s">
        <v>1903</v>
      </c>
      <c r="Y108" s="29" t="s">
        <v>1904</v>
      </c>
      <c r="Z108" s="29" t="s">
        <v>1905</v>
      </c>
      <c r="AA108" s="32" t="s">
        <v>1906</v>
      </c>
      <c r="AB108" s="19"/>
    </row>
    <row r="109" spans="1:28" ht="15" customHeight="1" x14ac:dyDescent="0.3">
      <c r="B109" s="4" t="s">
        <v>114</v>
      </c>
      <c r="C109" s="4" t="s">
        <v>118</v>
      </c>
      <c r="D109" s="28" t="s">
        <v>1907</v>
      </c>
      <c r="E109" s="29" t="s">
        <v>1908</v>
      </c>
      <c r="F109" s="29" t="s">
        <v>497</v>
      </c>
      <c r="G109" s="32" t="s">
        <v>1909</v>
      </c>
      <c r="H109" s="18" t="s">
        <v>1910</v>
      </c>
      <c r="I109" s="18" t="s">
        <v>1672</v>
      </c>
      <c r="J109" s="18" t="s">
        <v>1911</v>
      </c>
      <c r="K109" s="18" t="s">
        <v>1839</v>
      </c>
      <c r="L109" s="28" t="s">
        <v>935</v>
      </c>
      <c r="M109" s="29" t="s">
        <v>1912</v>
      </c>
      <c r="N109" s="29" t="s">
        <v>936</v>
      </c>
      <c r="O109" s="32" t="s">
        <v>1913</v>
      </c>
      <c r="P109" s="18" t="s">
        <v>937</v>
      </c>
      <c r="Q109" s="18" t="s">
        <v>938</v>
      </c>
      <c r="R109" s="18" t="s">
        <v>939</v>
      </c>
      <c r="S109" s="18" t="s">
        <v>940</v>
      </c>
      <c r="T109" s="28" t="s">
        <v>941</v>
      </c>
      <c r="U109" s="29" t="s">
        <v>942</v>
      </c>
      <c r="V109" s="29" t="s">
        <v>943</v>
      </c>
      <c r="W109" s="32" t="s">
        <v>944</v>
      </c>
      <c r="X109" s="28" t="s">
        <v>945</v>
      </c>
      <c r="Y109" s="29" t="s">
        <v>946</v>
      </c>
      <c r="Z109" s="29" t="s">
        <v>947</v>
      </c>
      <c r="AA109" s="32" t="s">
        <v>948</v>
      </c>
      <c r="AB109" s="19"/>
    </row>
    <row r="110" spans="1:28" ht="15" customHeight="1" x14ac:dyDescent="0.3">
      <c r="B110" s="4" t="s">
        <v>114</v>
      </c>
      <c r="C110" s="4" t="s">
        <v>119</v>
      </c>
      <c r="D110" s="28" t="s">
        <v>1914</v>
      </c>
      <c r="E110" s="29" t="s">
        <v>1915</v>
      </c>
      <c r="F110" s="29" t="s">
        <v>1423</v>
      </c>
      <c r="G110" s="32" t="s">
        <v>1363</v>
      </c>
      <c r="H110" s="18" t="s">
        <v>1580</v>
      </c>
      <c r="I110" s="18" t="s">
        <v>1916</v>
      </c>
      <c r="J110" s="18" t="s">
        <v>1418</v>
      </c>
      <c r="K110" s="18" t="s">
        <v>1810</v>
      </c>
      <c r="L110" s="28" t="s">
        <v>1498</v>
      </c>
      <c r="M110" s="29" t="s">
        <v>1325</v>
      </c>
      <c r="N110" s="29" t="s">
        <v>1341</v>
      </c>
      <c r="O110" s="32" t="s">
        <v>1917</v>
      </c>
      <c r="P110" s="18" t="s">
        <v>949</v>
      </c>
      <c r="Q110" s="18" t="s">
        <v>1918</v>
      </c>
      <c r="R110" s="18" t="s">
        <v>1919</v>
      </c>
      <c r="S110" s="18" t="s">
        <v>1855</v>
      </c>
      <c r="T110" s="28" t="s">
        <v>1920</v>
      </c>
      <c r="U110" s="29" t="s">
        <v>950</v>
      </c>
      <c r="V110" s="29" t="s">
        <v>951</v>
      </c>
      <c r="W110" s="32" t="s">
        <v>1921</v>
      </c>
      <c r="X110" s="28" t="s">
        <v>1922</v>
      </c>
      <c r="Y110" s="29" t="s">
        <v>1923</v>
      </c>
      <c r="Z110" s="29" t="s">
        <v>1477</v>
      </c>
      <c r="AA110" s="32" t="s">
        <v>1639</v>
      </c>
      <c r="AB110" s="19"/>
    </row>
    <row r="111" spans="1:28" ht="15" customHeight="1" x14ac:dyDescent="0.3">
      <c r="B111" s="4" t="s">
        <v>114</v>
      </c>
      <c r="C111" s="4" t="s">
        <v>120</v>
      </c>
      <c r="D111" s="28" t="s">
        <v>1924</v>
      </c>
      <c r="E111" s="29" t="s">
        <v>1502</v>
      </c>
      <c r="F111" s="29" t="s">
        <v>1925</v>
      </c>
      <c r="G111" s="32" t="s">
        <v>1926</v>
      </c>
      <c r="H111" s="18" t="s">
        <v>1730</v>
      </c>
      <c r="I111" s="18" t="s">
        <v>1927</v>
      </c>
      <c r="J111" s="18" t="s">
        <v>1556</v>
      </c>
      <c r="K111" s="18" t="s">
        <v>1629</v>
      </c>
      <c r="L111" s="28" t="s">
        <v>952</v>
      </c>
      <c r="M111" s="29" t="s">
        <v>953</v>
      </c>
      <c r="N111" s="29" t="s">
        <v>954</v>
      </c>
      <c r="O111" s="32" t="s">
        <v>1752</v>
      </c>
      <c r="P111" s="18" t="s">
        <v>955</v>
      </c>
      <c r="Q111" s="18" t="s">
        <v>956</v>
      </c>
      <c r="R111" s="18" t="s">
        <v>957</v>
      </c>
      <c r="S111" s="18" t="s">
        <v>958</v>
      </c>
      <c r="T111" s="28" t="s">
        <v>959</v>
      </c>
      <c r="U111" s="29" t="s">
        <v>960</v>
      </c>
      <c r="V111" s="29" t="s">
        <v>765</v>
      </c>
      <c r="W111" s="32" t="s">
        <v>961</v>
      </c>
      <c r="X111" s="28" t="s">
        <v>962</v>
      </c>
      <c r="Y111" s="29" t="s">
        <v>963</v>
      </c>
      <c r="Z111" s="29" t="s">
        <v>964</v>
      </c>
      <c r="AA111" s="32" t="s">
        <v>965</v>
      </c>
      <c r="AB111" s="19"/>
    </row>
    <row r="112" spans="1:28" ht="15" customHeight="1" x14ac:dyDescent="0.3">
      <c r="B112" s="4" t="s">
        <v>114</v>
      </c>
      <c r="C112" s="4" t="s">
        <v>121</v>
      </c>
      <c r="D112" s="28" t="s">
        <v>966</v>
      </c>
      <c r="E112" s="29" t="s">
        <v>1573</v>
      </c>
      <c r="F112" s="29" t="s">
        <v>967</v>
      </c>
      <c r="G112" s="32" t="s">
        <v>1928</v>
      </c>
      <c r="H112" s="18" t="s">
        <v>968</v>
      </c>
      <c r="I112" s="18" t="s">
        <v>969</v>
      </c>
      <c r="J112" s="18" t="s">
        <v>970</v>
      </c>
      <c r="K112" s="18" t="s">
        <v>971</v>
      </c>
      <c r="L112" s="28" t="s">
        <v>972</v>
      </c>
      <c r="M112" s="29" t="s">
        <v>973</v>
      </c>
      <c r="N112" s="29" t="s">
        <v>615</v>
      </c>
      <c r="O112" s="32" t="s">
        <v>974</v>
      </c>
      <c r="P112" s="18" t="s">
        <v>975</v>
      </c>
      <c r="Q112" s="18" t="s">
        <v>976</v>
      </c>
      <c r="R112" s="18" t="s">
        <v>977</v>
      </c>
      <c r="S112" s="18" t="s">
        <v>978</v>
      </c>
      <c r="T112" s="28" t="s">
        <v>979</v>
      </c>
      <c r="U112" s="29" t="s">
        <v>980</v>
      </c>
      <c r="V112" s="29" t="s">
        <v>975</v>
      </c>
      <c r="W112" s="32" t="s">
        <v>624</v>
      </c>
      <c r="X112" s="28" t="s">
        <v>981</v>
      </c>
      <c r="Y112" s="29" t="s">
        <v>982</v>
      </c>
      <c r="Z112" s="29" t="s">
        <v>983</v>
      </c>
      <c r="AA112" s="32" t="s">
        <v>984</v>
      </c>
      <c r="AB112" s="19"/>
    </row>
    <row r="113" spans="2:28" ht="15" customHeight="1" x14ac:dyDescent="0.3">
      <c r="B113" s="4" t="s">
        <v>114</v>
      </c>
      <c r="C113" s="4" t="s">
        <v>122</v>
      </c>
      <c r="D113" s="28" t="s">
        <v>1493</v>
      </c>
      <c r="E113" s="29" t="s">
        <v>1359</v>
      </c>
      <c r="F113" s="29" t="s">
        <v>1882</v>
      </c>
      <c r="G113" s="32" t="s">
        <v>1929</v>
      </c>
      <c r="H113" s="18" t="s">
        <v>1620</v>
      </c>
      <c r="I113" s="18" t="s">
        <v>1872</v>
      </c>
      <c r="J113" s="18" t="s">
        <v>1481</v>
      </c>
      <c r="K113" s="18" t="s">
        <v>1649</v>
      </c>
      <c r="L113" s="28" t="s">
        <v>1352</v>
      </c>
      <c r="M113" s="29" t="s">
        <v>1930</v>
      </c>
      <c r="N113" s="29" t="s">
        <v>1931</v>
      </c>
      <c r="O113" s="32" t="s">
        <v>1932</v>
      </c>
      <c r="P113" s="18" t="s">
        <v>985</v>
      </c>
      <c r="Q113" s="18" t="s">
        <v>986</v>
      </c>
      <c r="R113" s="18" t="s">
        <v>987</v>
      </c>
      <c r="S113" s="18" t="s">
        <v>988</v>
      </c>
      <c r="T113" s="28" t="s">
        <v>989</v>
      </c>
      <c r="U113" s="29" t="s">
        <v>990</v>
      </c>
      <c r="V113" s="29" t="s">
        <v>991</v>
      </c>
      <c r="W113" s="32" t="s">
        <v>992</v>
      </c>
      <c r="X113" s="28" t="s">
        <v>993</v>
      </c>
      <c r="Y113" s="29" t="s">
        <v>994</v>
      </c>
      <c r="Z113" s="29" t="s">
        <v>995</v>
      </c>
      <c r="AA113" s="32" t="s">
        <v>996</v>
      </c>
      <c r="AB113" s="19"/>
    </row>
    <row r="114" spans="2:28" ht="15" customHeight="1" x14ac:dyDescent="0.3">
      <c r="B114" s="4" t="s">
        <v>114</v>
      </c>
      <c r="C114" s="4" t="s">
        <v>123</v>
      </c>
      <c r="D114" s="28" t="s">
        <v>1532</v>
      </c>
      <c r="E114" s="29" t="s">
        <v>1302</v>
      </c>
      <c r="F114" s="29" t="s">
        <v>1933</v>
      </c>
      <c r="G114" s="32" t="s">
        <v>1763</v>
      </c>
      <c r="H114" s="18" t="s">
        <v>445</v>
      </c>
      <c r="I114" s="18" t="s">
        <v>1322</v>
      </c>
      <c r="J114" s="18" t="s">
        <v>1934</v>
      </c>
      <c r="K114" s="18" t="s">
        <v>1803</v>
      </c>
      <c r="L114" s="28" t="s">
        <v>1810</v>
      </c>
      <c r="M114" s="29" t="s">
        <v>1580</v>
      </c>
      <c r="N114" s="29" t="s">
        <v>1935</v>
      </c>
      <c r="O114" s="32" t="s">
        <v>1582</v>
      </c>
      <c r="P114" s="18" t="s">
        <v>997</v>
      </c>
      <c r="Q114" s="18" t="s">
        <v>1936</v>
      </c>
      <c r="R114" s="18" t="s">
        <v>998</v>
      </c>
      <c r="S114" s="18" t="s">
        <v>1937</v>
      </c>
      <c r="T114" s="28" t="s">
        <v>999</v>
      </c>
      <c r="U114" s="29" t="s">
        <v>1000</v>
      </c>
      <c r="V114" s="29" t="s">
        <v>1938</v>
      </c>
      <c r="W114" s="32" t="s">
        <v>1001</v>
      </c>
      <c r="X114" s="28" t="s">
        <v>1710</v>
      </c>
      <c r="Y114" s="29" t="s">
        <v>1626</v>
      </c>
      <c r="Z114" s="29" t="s">
        <v>1939</v>
      </c>
      <c r="AA114" s="32" t="s">
        <v>1932</v>
      </c>
      <c r="AB114" s="19"/>
    </row>
    <row r="115" spans="2:28" ht="15" customHeight="1" x14ac:dyDescent="0.3">
      <c r="B115" s="4" t="s">
        <v>114</v>
      </c>
      <c r="C115" s="4" t="s">
        <v>124</v>
      </c>
      <c r="D115" s="28" t="s">
        <v>1002</v>
      </c>
      <c r="E115" s="29" t="s">
        <v>1325</v>
      </c>
      <c r="F115" s="29" t="s">
        <v>1892</v>
      </c>
      <c r="G115" s="32" t="s">
        <v>1755</v>
      </c>
      <c r="H115" s="18" t="s">
        <v>1894</v>
      </c>
      <c r="I115" s="18" t="s">
        <v>1940</v>
      </c>
      <c r="J115" s="18" t="s">
        <v>1411</v>
      </c>
      <c r="K115" s="18" t="s">
        <v>1941</v>
      </c>
      <c r="L115" s="28" t="s">
        <v>1942</v>
      </c>
      <c r="M115" s="29" t="s">
        <v>1943</v>
      </c>
      <c r="N115" s="29" t="s">
        <v>1682</v>
      </c>
      <c r="O115" s="32" t="s">
        <v>1514</v>
      </c>
      <c r="P115" s="18" t="s">
        <v>1003</v>
      </c>
      <c r="Q115" s="18" t="s">
        <v>1944</v>
      </c>
      <c r="R115" s="18" t="s">
        <v>1004</v>
      </c>
      <c r="S115" s="18" t="s">
        <v>1945</v>
      </c>
      <c r="T115" s="28" t="s">
        <v>1005</v>
      </c>
      <c r="U115" s="29" t="s">
        <v>1946</v>
      </c>
      <c r="V115" s="29" t="s">
        <v>1006</v>
      </c>
      <c r="W115" s="32" t="s">
        <v>1007</v>
      </c>
      <c r="X115" s="28" t="s">
        <v>505</v>
      </c>
      <c r="Y115" s="29" t="s">
        <v>1008</v>
      </c>
      <c r="Z115" s="29" t="s">
        <v>719</v>
      </c>
      <c r="AA115" s="32" t="s">
        <v>1009</v>
      </c>
      <c r="AB115" s="19"/>
    </row>
    <row r="116" spans="2:28" ht="15" customHeight="1" x14ac:dyDescent="0.3">
      <c r="B116" s="4" t="s">
        <v>114</v>
      </c>
      <c r="C116" s="4" t="s">
        <v>125</v>
      </c>
      <c r="D116" s="28" t="s">
        <v>1947</v>
      </c>
      <c r="E116" s="29" t="s">
        <v>1943</v>
      </c>
      <c r="F116" s="29" t="s">
        <v>1682</v>
      </c>
      <c r="G116" s="32" t="s">
        <v>1831</v>
      </c>
      <c r="H116" s="18" t="s">
        <v>1816</v>
      </c>
      <c r="I116" s="18" t="s">
        <v>1435</v>
      </c>
      <c r="J116" s="18" t="s">
        <v>1812</v>
      </c>
      <c r="K116" s="18" t="s">
        <v>1010</v>
      </c>
      <c r="L116" s="28" t="s">
        <v>1948</v>
      </c>
      <c r="M116" s="29" t="s">
        <v>1409</v>
      </c>
      <c r="N116" s="29" t="s">
        <v>1949</v>
      </c>
      <c r="O116" s="32" t="s">
        <v>1813</v>
      </c>
      <c r="P116" s="18" t="s">
        <v>1011</v>
      </c>
      <c r="Q116" s="18" t="s">
        <v>1012</v>
      </c>
      <c r="R116" s="18" t="s">
        <v>1013</v>
      </c>
      <c r="S116" s="18" t="s">
        <v>1950</v>
      </c>
      <c r="T116" s="28" t="s">
        <v>1014</v>
      </c>
      <c r="U116" s="29" t="s">
        <v>1015</v>
      </c>
      <c r="V116" s="29" t="s">
        <v>1016</v>
      </c>
      <c r="W116" s="32" t="s">
        <v>346</v>
      </c>
      <c r="X116" s="28" t="s">
        <v>1951</v>
      </c>
      <c r="Y116" s="29" t="s">
        <v>1952</v>
      </c>
      <c r="Z116" s="29" t="s">
        <v>1953</v>
      </c>
      <c r="AA116" s="32" t="s">
        <v>1017</v>
      </c>
      <c r="AB116" s="19"/>
    </row>
    <row r="117" spans="2:28" ht="15" customHeight="1" x14ac:dyDescent="0.3">
      <c r="B117" s="4" t="s">
        <v>114</v>
      </c>
      <c r="C117" s="4" t="s">
        <v>126</v>
      </c>
      <c r="D117" s="28" t="s">
        <v>1954</v>
      </c>
      <c r="E117" s="29" t="s">
        <v>1955</v>
      </c>
      <c r="F117" s="29" t="s">
        <v>1956</v>
      </c>
      <c r="G117" s="32" t="s">
        <v>1957</v>
      </c>
      <c r="H117" s="18" t="s">
        <v>1958</v>
      </c>
      <c r="I117" s="18" t="s">
        <v>1959</v>
      </c>
      <c r="J117" s="18" t="s">
        <v>1960</v>
      </c>
      <c r="K117" s="18" t="s">
        <v>1961</v>
      </c>
      <c r="L117" s="28" t="s">
        <v>1910</v>
      </c>
      <c r="M117" s="29" t="s">
        <v>1962</v>
      </c>
      <c r="N117" s="29" t="s">
        <v>1963</v>
      </c>
      <c r="O117" s="32" t="s">
        <v>1964</v>
      </c>
      <c r="P117" s="18" t="s">
        <v>1018</v>
      </c>
      <c r="Q117" s="18" t="s">
        <v>1019</v>
      </c>
      <c r="R117" s="18" t="s">
        <v>1020</v>
      </c>
      <c r="S117" s="18" t="s">
        <v>514</v>
      </c>
      <c r="T117" s="28" t="s">
        <v>1021</v>
      </c>
      <c r="U117" s="29" t="s">
        <v>1022</v>
      </c>
      <c r="V117" s="29" t="s">
        <v>1023</v>
      </c>
      <c r="W117" s="32" t="s">
        <v>1024</v>
      </c>
      <c r="X117" s="28" t="s">
        <v>1025</v>
      </c>
      <c r="Y117" s="29" t="s">
        <v>1026</v>
      </c>
      <c r="Z117" s="29" t="s">
        <v>1027</v>
      </c>
      <c r="AA117" s="32" t="s">
        <v>1028</v>
      </c>
      <c r="AB117" s="19"/>
    </row>
    <row r="118" spans="2:28" ht="15" customHeight="1" x14ac:dyDescent="0.3">
      <c r="B118" s="4" t="s">
        <v>114</v>
      </c>
      <c r="C118" s="4" t="s">
        <v>127</v>
      </c>
      <c r="D118" s="28" t="s">
        <v>1965</v>
      </c>
      <c r="E118" s="29" t="s">
        <v>1779</v>
      </c>
      <c r="F118" s="29" t="s">
        <v>1966</v>
      </c>
      <c r="G118" s="32" t="s">
        <v>1554</v>
      </c>
      <c r="H118" s="18" t="s">
        <v>1967</v>
      </c>
      <c r="I118" s="18" t="s">
        <v>1374</v>
      </c>
      <c r="J118" s="18" t="s">
        <v>1968</v>
      </c>
      <c r="K118" s="18" t="s">
        <v>1694</v>
      </c>
      <c r="L118" s="28" t="s">
        <v>1310</v>
      </c>
      <c r="M118" s="29" t="s">
        <v>1431</v>
      </c>
      <c r="N118" s="29" t="s">
        <v>1683</v>
      </c>
      <c r="O118" s="32" t="s">
        <v>1329</v>
      </c>
      <c r="P118" s="18" t="s">
        <v>1029</v>
      </c>
      <c r="Q118" s="18" t="s">
        <v>1969</v>
      </c>
      <c r="R118" s="18" t="s">
        <v>1030</v>
      </c>
      <c r="S118" s="18" t="s">
        <v>288</v>
      </c>
      <c r="T118" s="28" t="s">
        <v>1031</v>
      </c>
      <c r="U118" s="29" t="s">
        <v>1032</v>
      </c>
      <c r="V118" s="29" t="s">
        <v>1033</v>
      </c>
      <c r="W118" s="32" t="s">
        <v>1970</v>
      </c>
      <c r="X118" s="28" t="s">
        <v>564</v>
      </c>
      <c r="Y118" s="29" t="s">
        <v>1034</v>
      </c>
      <c r="Z118" s="29" t="s">
        <v>1035</v>
      </c>
      <c r="AA118" s="32" t="s">
        <v>1036</v>
      </c>
      <c r="AB118" s="19"/>
    </row>
    <row r="119" spans="2:28" ht="15" customHeight="1" x14ac:dyDescent="0.3">
      <c r="B119" s="4" t="s">
        <v>114</v>
      </c>
      <c r="C119" s="4" t="s">
        <v>128</v>
      </c>
      <c r="D119" s="28" t="s">
        <v>1891</v>
      </c>
      <c r="E119" s="29" t="s">
        <v>1971</v>
      </c>
      <c r="F119" s="29" t="s">
        <v>1972</v>
      </c>
      <c r="G119" s="32" t="s">
        <v>1973</v>
      </c>
      <c r="H119" s="18" t="s">
        <v>1416</v>
      </c>
      <c r="I119" s="18" t="s">
        <v>1974</v>
      </c>
      <c r="J119" s="18" t="s">
        <v>1801</v>
      </c>
      <c r="K119" s="18" t="s">
        <v>1501</v>
      </c>
      <c r="L119" s="28" t="s">
        <v>1975</v>
      </c>
      <c r="M119" s="29" t="s">
        <v>1974</v>
      </c>
      <c r="N119" s="29" t="s">
        <v>1337</v>
      </c>
      <c r="O119" s="32" t="s">
        <v>1976</v>
      </c>
      <c r="P119" s="18" t="s">
        <v>1578</v>
      </c>
      <c r="Q119" s="18" t="s">
        <v>1879</v>
      </c>
      <c r="R119" s="18" t="s">
        <v>1037</v>
      </c>
      <c r="S119" s="18" t="s">
        <v>1977</v>
      </c>
      <c r="T119" s="28" t="s">
        <v>1038</v>
      </c>
      <c r="U119" s="29" t="s">
        <v>1039</v>
      </c>
      <c r="V119" s="29" t="s">
        <v>1040</v>
      </c>
      <c r="W119" s="32" t="s">
        <v>1041</v>
      </c>
      <c r="X119" s="28" t="s">
        <v>1042</v>
      </c>
      <c r="Y119" s="29" t="s">
        <v>1043</v>
      </c>
      <c r="Z119" s="29" t="s">
        <v>1044</v>
      </c>
      <c r="AA119" s="32" t="s">
        <v>1045</v>
      </c>
      <c r="AB119" s="19"/>
    </row>
    <row r="120" spans="2:28" ht="15" customHeight="1" x14ac:dyDescent="0.3">
      <c r="B120" s="4" t="s">
        <v>114</v>
      </c>
      <c r="C120" s="4" t="s">
        <v>129</v>
      </c>
      <c r="D120" s="28" t="s">
        <v>1978</v>
      </c>
      <c r="E120" s="29" t="s">
        <v>1979</v>
      </c>
      <c r="F120" s="29" t="s">
        <v>1559</v>
      </c>
      <c r="G120" s="32" t="s">
        <v>1980</v>
      </c>
      <c r="H120" s="18" t="s">
        <v>1981</v>
      </c>
      <c r="I120" s="18" t="s">
        <v>1893</v>
      </c>
      <c r="J120" s="18" t="s">
        <v>1782</v>
      </c>
      <c r="K120" s="18" t="s">
        <v>1674</v>
      </c>
      <c r="L120" s="28" t="s">
        <v>1982</v>
      </c>
      <c r="M120" s="29" t="s">
        <v>1365</v>
      </c>
      <c r="N120" s="29" t="s">
        <v>1382</v>
      </c>
      <c r="O120" s="32" t="s">
        <v>1983</v>
      </c>
      <c r="P120" s="18" t="s">
        <v>1046</v>
      </c>
      <c r="Q120" s="18" t="s">
        <v>1047</v>
      </c>
      <c r="R120" s="18" t="s">
        <v>1048</v>
      </c>
      <c r="S120" s="18" t="s">
        <v>1049</v>
      </c>
      <c r="T120" s="28" t="s">
        <v>1050</v>
      </c>
      <c r="U120" s="29" t="s">
        <v>1051</v>
      </c>
      <c r="V120" s="29" t="s">
        <v>1052</v>
      </c>
      <c r="W120" s="32" t="s">
        <v>1053</v>
      </c>
      <c r="X120" s="28" t="s">
        <v>1054</v>
      </c>
      <c r="Y120" s="29" t="s">
        <v>1055</v>
      </c>
      <c r="Z120" s="29" t="s">
        <v>1056</v>
      </c>
      <c r="AA120" s="32" t="s">
        <v>1057</v>
      </c>
      <c r="AB120" s="19"/>
    </row>
    <row r="121" spans="2:28" ht="15" customHeight="1" x14ac:dyDescent="0.3">
      <c r="B121" s="4" t="s">
        <v>114</v>
      </c>
      <c r="C121" s="4" t="s">
        <v>130</v>
      </c>
      <c r="D121" s="28" t="s">
        <v>1383</v>
      </c>
      <c r="E121" s="29" t="s">
        <v>1890</v>
      </c>
      <c r="F121" s="29" t="s">
        <v>1671</v>
      </c>
      <c r="G121" s="32" t="s">
        <v>1713</v>
      </c>
      <c r="H121" s="18" t="s">
        <v>1580</v>
      </c>
      <c r="I121" s="18" t="s">
        <v>1984</v>
      </c>
      <c r="J121" s="18" t="s">
        <v>1876</v>
      </c>
      <c r="K121" s="18" t="s">
        <v>1764</v>
      </c>
      <c r="L121" s="28" t="s">
        <v>1456</v>
      </c>
      <c r="M121" s="29" t="s">
        <v>1532</v>
      </c>
      <c r="N121" s="29" t="s">
        <v>1718</v>
      </c>
      <c r="O121" s="32" t="s">
        <v>1335</v>
      </c>
      <c r="P121" s="18" t="s">
        <v>993</v>
      </c>
      <c r="Q121" s="18" t="s">
        <v>1058</v>
      </c>
      <c r="R121" s="18" t="s">
        <v>1059</v>
      </c>
      <c r="S121" s="18" t="s">
        <v>1060</v>
      </c>
      <c r="T121" s="28" t="s">
        <v>1061</v>
      </c>
      <c r="U121" s="29" t="s">
        <v>275</v>
      </c>
      <c r="V121" s="29" t="s">
        <v>1062</v>
      </c>
      <c r="W121" s="32" t="s">
        <v>1063</v>
      </c>
      <c r="X121" s="28" t="s">
        <v>1985</v>
      </c>
      <c r="Y121" s="29" t="s">
        <v>1986</v>
      </c>
      <c r="Z121" s="29" t="s">
        <v>1064</v>
      </c>
      <c r="AA121" s="32" t="s">
        <v>1065</v>
      </c>
      <c r="AB121" s="19"/>
    </row>
    <row r="122" spans="2:28" ht="15" customHeight="1" x14ac:dyDescent="0.3">
      <c r="B122" s="4" t="s">
        <v>114</v>
      </c>
      <c r="C122" s="4" t="s">
        <v>131</v>
      </c>
      <c r="D122" s="28" t="s">
        <v>1042</v>
      </c>
      <c r="E122" s="29" t="s">
        <v>1987</v>
      </c>
      <c r="F122" s="29" t="s">
        <v>1066</v>
      </c>
      <c r="G122" s="32" t="s">
        <v>1988</v>
      </c>
      <c r="H122" s="18" t="s">
        <v>1067</v>
      </c>
      <c r="I122" s="18" t="s">
        <v>1068</v>
      </c>
      <c r="J122" s="18" t="s">
        <v>667</v>
      </c>
      <c r="K122" s="18" t="s">
        <v>1069</v>
      </c>
      <c r="L122" s="28" t="s">
        <v>1070</v>
      </c>
      <c r="M122" s="29" t="s">
        <v>1071</v>
      </c>
      <c r="N122" s="29" t="s">
        <v>1989</v>
      </c>
      <c r="O122" s="32" t="s">
        <v>1072</v>
      </c>
      <c r="P122" s="18" t="s">
        <v>1073</v>
      </c>
      <c r="Q122" s="18" t="s">
        <v>1074</v>
      </c>
      <c r="R122" s="18" t="s">
        <v>1075</v>
      </c>
      <c r="S122" s="18" t="s">
        <v>1036</v>
      </c>
      <c r="T122" s="28" t="s">
        <v>1076</v>
      </c>
      <c r="U122" s="29" t="s">
        <v>1077</v>
      </c>
      <c r="V122" s="29" t="s">
        <v>1078</v>
      </c>
      <c r="W122" s="32" t="s">
        <v>1004</v>
      </c>
      <c r="X122" s="28" t="s">
        <v>1990</v>
      </c>
      <c r="Y122" s="29" t="s">
        <v>1079</v>
      </c>
      <c r="Z122" s="29" t="s">
        <v>1624</v>
      </c>
      <c r="AA122" s="32" t="s">
        <v>1991</v>
      </c>
      <c r="AB122" s="19"/>
    </row>
    <row r="123" spans="2:28" ht="15" customHeight="1" x14ac:dyDescent="0.3">
      <c r="B123" s="4" t="s">
        <v>114</v>
      </c>
      <c r="C123" s="4" t="s">
        <v>132</v>
      </c>
      <c r="D123" s="28" t="s">
        <v>506</v>
      </c>
      <c r="E123" s="29" t="s">
        <v>1080</v>
      </c>
      <c r="F123" s="29" t="s">
        <v>1081</v>
      </c>
      <c r="G123" s="32" t="s">
        <v>1082</v>
      </c>
      <c r="H123" s="18" t="s">
        <v>1083</v>
      </c>
      <c r="I123" s="18" t="s">
        <v>1084</v>
      </c>
      <c r="J123" s="18" t="s">
        <v>1085</v>
      </c>
      <c r="K123" s="18" t="s">
        <v>1086</v>
      </c>
      <c r="L123" s="28" t="s">
        <v>1087</v>
      </c>
      <c r="M123" s="29" t="s">
        <v>1946</v>
      </c>
      <c r="N123" s="29" t="s">
        <v>1088</v>
      </c>
      <c r="O123" s="32" t="s">
        <v>1992</v>
      </c>
      <c r="P123" s="18" t="s">
        <v>642</v>
      </c>
      <c r="Q123" s="18" t="s">
        <v>1089</v>
      </c>
      <c r="R123" s="18" t="s">
        <v>1993</v>
      </c>
      <c r="S123" s="18" t="s">
        <v>1721</v>
      </c>
      <c r="T123" s="28" t="s">
        <v>1090</v>
      </c>
      <c r="U123" s="29" t="s">
        <v>1091</v>
      </c>
      <c r="V123" s="29" t="s">
        <v>1092</v>
      </c>
      <c r="W123" s="32" t="s">
        <v>1039</v>
      </c>
      <c r="X123" s="28" t="s">
        <v>1994</v>
      </c>
      <c r="Y123" s="29" t="s">
        <v>1626</v>
      </c>
      <c r="Z123" s="29" t="s">
        <v>1995</v>
      </c>
      <c r="AA123" s="32" t="s">
        <v>1996</v>
      </c>
      <c r="AB123" s="19"/>
    </row>
    <row r="124" spans="2:28" ht="15" customHeight="1" x14ac:dyDescent="0.3">
      <c r="B124" s="4" t="s">
        <v>177</v>
      </c>
      <c r="C124" s="4" t="s">
        <v>133</v>
      </c>
      <c r="D124" s="28" t="s">
        <v>1804</v>
      </c>
      <c r="E124" s="29" t="s">
        <v>1093</v>
      </c>
      <c r="F124" s="29" t="s">
        <v>1889</v>
      </c>
      <c r="G124" s="32" t="s">
        <v>1094</v>
      </c>
      <c r="H124" s="18" t="s">
        <v>1095</v>
      </c>
      <c r="I124" s="18" t="s">
        <v>1319</v>
      </c>
      <c r="J124" s="18" t="s">
        <v>1093</v>
      </c>
      <c r="K124" s="18" t="s">
        <v>748</v>
      </c>
      <c r="L124" s="28" t="s">
        <v>1378</v>
      </c>
      <c r="M124" s="29" t="s">
        <v>1961</v>
      </c>
      <c r="N124" s="29" t="s">
        <v>1380</v>
      </c>
      <c r="O124" s="32" t="s">
        <v>1997</v>
      </c>
      <c r="P124" s="18" t="s">
        <v>1096</v>
      </c>
      <c r="Q124" s="18" t="s">
        <v>1097</v>
      </c>
      <c r="R124" s="18" t="s">
        <v>1098</v>
      </c>
      <c r="S124" s="18" t="s">
        <v>1099</v>
      </c>
      <c r="T124" s="28" t="s">
        <v>1683</v>
      </c>
      <c r="U124" s="29" t="s">
        <v>1940</v>
      </c>
      <c r="V124" s="29" t="s">
        <v>1513</v>
      </c>
      <c r="W124" s="32" t="s">
        <v>1998</v>
      </c>
      <c r="X124" s="28" t="s">
        <v>1811</v>
      </c>
      <c r="Y124" s="29" t="s">
        <v>1999</v>
      </c>
      <c r="Z124" s="29" t="s">
        <v>1805</v>
      </c>
      <c r="AA124" s="32" t="s">
        <v>1802</v>
      </c>
      <c r="AB124" s="19"/>
    </row>
    <row r="125" spans="2:28" ht="15" customHeight="1" x14ac:dyDescent="0.3">
      <c r="B125" s="4" t="s">
        <v>114</v>
      </c>
      <c r="C125" s="4" t="s">
        <v>134</v>
      </c>
      <c r="D125" s="28" t="s">
        <v>1902</v>
      </c>
      <c r="E125" s="29" t="s">
        <v>1451</v>
      </c>
      <c r="F125" s="29" t="s">
        <v>1371</v>
      </c>
      <c r="G125" s="32" t="s">
        <v>1717</v>
      </c>
      <c r="H125" s="18" t="s">
        <v>1972</v>
      </c>
      <c r="I125" s="18" t="s">
        <v>1594</v>
      </c>
      <c r="J125" s="18" t="s">
        <v>2000</v>
      </c>
      <c r="K125" s="18" t="s">
        <v>1716</v>
      </c>
      <c r="L125" s="28" t="s">
        <v>1100</v>
      </c>
      <c r="M125" s="29" t="s">
        <v>796</v>
      </c>
      <c r="N125" s="29" t="s">
        <v>1101</v>
      </c>
      <c r="O125" s="32" t="s">
        <v>1102</v>
      </c>
      <c r="P125" s="18" t="s">
        <v>1103</v>
      </c>
      <c r="Q125" s="18" t="s">
        <v>1104</v>
      </c>
      <c r="R125" s="18" t="s">
        <v>1105</v>
      </c>
      <c r="S125" s="18" t="s">
        <v>1106</v>
      </c>
      <c r="T125" s="28" t="s">
        <v>1107</v>
      </c>
      <c r="U125" s="29" t="s">
        <v>1108</v>
      </c>
      <c r="V125" s="29" t="s">
        <v>1109</v>
      </c>
      <c r="W125" s="32" t="s">
        <v>272</v>
      </c>
      <c r="X125" s="28" t="s">
        <v>2001</v>
      </c>
      <c r="Y125" s="29" t="s">
        <v>1947</v>
      </c>
      <c r="Z125" s="29" t="s">
        <v>2002</v>
      </c>
      <c r="AA125" s="32" t="s">
        <v>1978</v>
      </c>
      <c r="AB125" s="19"/>
    </row>
    <row r="126" spans="2:28" ht="15" customHeight="1" x14ac:dyDescent="0.3">
      <c r="D126" s="26"/>
      <c r="E126" s="27"/>
      <c r="F126" s="27"/>
      <c r="G126" s="31"/>
      <c r="H126" s="17"/>
      <c r="I126" s="17"/>
      <c r="J126" s="17"/>
      <c r="K126" s="17"/>
      <c r="L126" s="26"/>
      <c r="M126" s="27"/>
      <c r="N126" s="27"/>
      <c r="O126" s="31"/>
      <c r="P126" s="17"/>
      <c r="Q126" s="17"/>
      <c r="R126" s="17"/>
      <c r="S126" s="17"/>
      <c r="T126" s="26"/>
      <c r="U126" s="27"/>
      <c r="V126" s="27"/>
      <c r="W126" s="31"/>
      <c r="X126" s="26"/>
      <c r="Y126" s="27"/>
      <c r="Z126" s="27"/>
      <c r="AA126" s="31"/>
    </row>
    <row r="127" spans="2:28" ht="15" customHeight="1" x14ac:dyDescent="0.3">
      <c r="B127" s="6" t="s">
        <v>221</v>
      </c>
      <c r="D127" s="26"/>
      <c r="E127" s="27"/>
      <c r="F127" s="27"/>
      <c r="G127" s="31"/>
      <c r="H127" s="17"/>
      <c r="I127" s="17"/>
      <c r="J127" s="17"/>
      <c r="K127" s="17"/>
      <c r="L127" s="26"/>
      <c r="M127" s="27"/>
      <c r="N127" s="27"/>
      <c r="O127" s="31"/>
      <c r="P127" s="17"/>
      <c r="Q127" s="17"/>
      <c r="R127" s="17"/>
      <c r="S127" s="17"/>
      <c r="T127" s="26"/>
      <c r="U127" s="27"/>
      <c r="V127" s="27"/>
      <c r="W127" s="31"/>
      <c r="X127" s="26"/>
      <c r="Y127" s="27"/>
      <c r="Z127" s="27"/>
      <c r="AA127" s="31"/>
    </row>
    <row r="128" spans="2:28" ht="15" customHeight="1" x14ac:dyDescent="0.3">
      <c r="B128" s="4" t="s">
        <v>179</v>
      </c>
      <c r="C128" s="4" t="s">
        <v>100</v>
      </c>
      <c r="D128" s="28" t="s">
        <v>1110</v>
      </c>
      <c r="E128" s="29" t="s">
        <v>260</v>
      </c>
      <c r="F128" s="29" t="s">
        <v>1111</v>
      </c>
      <c r="G128" s="32" t="s">
        <v>1110</v>
      </c>
      <c r="H128" s="18" t="s">
        <v>260</v>
      </c>
      <c r="I128" s="18" t="s">
        <v>1112</v>
      </c>
      <c r="J128" s="18" t="s">
        <v>1113</v>
      </c>
      <c r="K128" s="18" t="s">
        <v>1114</v>
      </c>
      <c r="L128" s="28" t="s">
        <v>892</v>
      </c>
      <c r="M128" s="29" t="s">
        <v>454</v>
      </c>
      <c r="N128" s="29" t="s">
        <v>1115</v>
      </c>
      <c r="O128" s="32" t="s">
        <v>1581</v>
      </c>
      <c r="P128" s="18" t="s">
        <v>634</v>
      </c>
      <c r="Q128" s="18" t="s">
        <v>2003</v>
      </c>
      <c r="R128" s="18" t="s">
        <v>2004</v>
      </c>
      <c r="S128" s="18" t="s">
        <v>1827</v>
      </c>
      <c r="T128" s="28" t="s">
        <v>1934</v>
      </c>
      <c r="U128" s="29" t="s">
        <v>894</v>
      </c>
      <c r="V128" s="29" t="s">
        <v>450</v>
      </c>
      <c r="W128" s="32" t="s">
        <v>1876</v>
      </c>
      <c r="X128" s="28" t="s">
        <v>261</v>
      </c>
      <c r="Y128" s="29" t="s">
        <v>626</v>
      </c>
      <c r="Z128" s="29" t="s">
        <v>629</v>
      </c>
      <c r="AA128" s="32" t="s">
        <v>1417</v>
      </c>
      <c r="AB128" s="19"/>
    </row>
    <row r="129" spans="1:28" ht="15" customHeight="1" x14ac:dyDescent="0.3">
      <c r="B129" s="4" t="s">
        <v>178</v>
      </c>
      <c r="C129" s="4" t="s">
        <v>101</v>
      </c>
      <c r="D129" s="28" t="s">
        <v>443</v>
      </c>
      <c r="E129" s="29" t="s">
        <v>1116</v>
      </c>
      <c r="F129" s="29" t="s">
        <v>858</v>
      </c>
      <c r="G129" s="32" t="s">
        <v>1117</v>
      </c>
      <c r="H129" s="18" t="s">
        <v>1118</v>
      </c>
      <c r="I129" s="18" t="s">
        <v>1116</v>
      </c>
      <c r="J129" s="18" t="s">
        <v>1119</v>
      </c>
      <c r="K129" s="18" t="s">
        <v>1120</v>
      </c>
      <c r="L129" s="28" t="s">
        <v>447</v>
      </c>
      <c r="M129" s="29" t="s">
        <v>448</v>
      </c>
      <c r="N129" s="29" t="s">
        <v>894</v>
      </c>
      <c r="O129" s="32" t="s">
        <v>446</v>
      </c>
      <c r="P129" s="18" t="s">
        <v>1436</v>
      </c>
      <c r="Q129" s="18" t="s">
        <v>258</v>
      </c>
      <c r="R129" s="18" t="s">
        <v>1807</v>
      </c>
      <c r="S129" s="18" t="s">
        <v>1010</v>
      </c>
      <c r="T129" s="28" t="s">
        <v>449</v>
      </c>
      <c r="U129" s="29" t="s">
        <v>1121</v>
      </c>
      <c r="V129" s="29" t="s">
        <v>894</v>
      </c>
      <c r="W129" s="32" t="s">
        <v>694</v>
      </c>
      <c r="X129" s="28" t="s">
        <v>260</v>
      </c>
      <c r="Y129" s="29" t="s">
        <v>446</v>
      </c>
      <c r="Z129" s="29" t="s">
        <v>893</v>
      </c>
      <c r="AA129" s="32" t="s">
        <v>1420</v>
      </c>
      <c r="AB129" s="19"/>
    </row>
    <row r="130" spans="1:28" ht="15" customHeight="1" x14ac:dyDescent="0.3">
      <c r="B130" s="4" t="s">
        <v>180</v>
      </c>
      <c r="C130" s="4" t="s">
        <v>103</v>
      </c>
      <c r="D130" s="28" t="s">
        <v>2002</v>
      </c>
      <c r="E130" s="29" t="s">
        <v>1416</v>
      </c>
      <c r="F130" s="29" t="s">
        <v>1838</v>
      </c>
      <c r="G130" s="32" t="s">
        <v>2005</v>
      </c>
      <c r="H130" s="18" t="s">
        <v>1754</v>
      </c>
      <c r="I130" s="18" t="s">
        <v>1530</v>
      </c>
      <c r="J130" s="18" t="s">
        <v>1798</v>
      </c>
      <c r="K130" s="18" t="s">
        <v>1482</v>
      </c>
      <c r="L130" s="28" t="s">
        <v>2006</v>
      </c>
      <c r="M130" s="29" t="s">
        <v>2007</v>
      </c>
      <c r="N130" s="29" t="s">
        <v>1503</v>
      </c>
      <c r="O130" s="32" t="s">
        <v>1754</v>
      </c>
      <c r="P130" s="18" t="s">
        <v>2008</v>
      </c>
      <c r="Q130" s="18" t="s">
        <v>2009</v>
      </c>
      <c r="R130" s="18" t="s">
        <v>1678</v>
      </c>
      <c r="S130" s="18" t="s">
        <v>1818</v>
      </c>
      <c r="T130" s="28" t="s">
        <v>2010</v>
      </c>
      <c r="U130" s="29" t="s">
        <v>2011</v>
      </c>
      <c r="V130" s="29" t="s">
        <v>1017</v>
      </c>
      <c r="W130" s="32" t="s">
        <v>2012</v>
      </c>
      <c r="X130" s="28" t="s">
        <v>2013</v>
      </c>
      <c r="Y130" s="29" t="s">
        <v>1672</v>
      </c>
      <c r="Z130" s="29" t="s">
        <v>2014</v>
      </c>
      <c r="AA130" s="32" t="s">
        <v>2015</v>
      </c>
      <c r="AB130" s="19"/>
    </row>
    <row r="131" spans="1:28" ht="15" customHeight="1" x14ac:dyDescent="0.3">
      <c r="B131" s="4" t="s">
        <v>179</v>
      </c>
      <c r="C131" s="4" t="s">
        <v>104</v>
      </c>
      <c r="D131" s="28" t="s">
        <v>1122</v>
      </c>
      <c r="E131" s="29" t="s">
        <v>857</v>
      </c>
      <c r="F131" s="29" t="s">
        <v>862</v>
      </c>
      <c r="G131" s="32" t="s">
        <v>451</v>
      </c>
      <c r="H131" s="18" t="s">
        <v>630</v>
      </c>
      <c r="I131" s="18" t="s">
        <v>260</v>
      </c>
      <c r="J131" s="18" t="s">
        <v>860</v>
      </c>
      <c r="K131" s="18" t="s">
        <v>1123</v>
      </c>
      <c r="L131" s="28" t="s">
        <v>1124</v>
      </c>
      <c r="M131" s="29" t="s">
        <v>630</v>
      </c>
      <c r="N131" s="29" t="s">
        <v>2004</v>
      </c>
      <c r="O131" s="32" t="s">
        <v>1407</v>
      </c>
      <c r="P131" s="18" t="s">
        <v>449</v>
      </c>
      <c r="Q131" s="18" t="s">
        <v>261</v>
      </c>
      <c r="R131" s="18" t="s">
        <v>1420</v>
      </c>
      <c r="S131" s="18" t="s">
        <v>1304</v>
      </c>
      <c r="T131" s="28" t="s">
        <v>1532</v>
      </c>
      <c r="U131" s="29" t="s">
        <v>2016</v>
      </c>
      <c r="V131" s="29" t="s">
        <v>1582</v>
      </c>
      <c r="W131" s="32" t="s">
        <v>892</v>
      </c>
      <c r="X131" s="28" t="s">
        <v>1874</v>
      </c>
      <c r="Y131" s="29" t="s">
        <v>1339</v>
      </c>
      <c r="Z131" s="29" t="s">
        <v>1941</v>
      </c>
      <c r="AA131" s="32" t="s">
        <v>1917</v>
      </c>
      <c r="AB131" s="19"/>
    </row>
    <row r="132" spans="1:28" ht="15" customHeight="1" x14ac:dyDescent="0.3">
      <c r="B132" s="4" t="s">
        <v>178</v>
      </c>
      <c r="C132" s="4" t="s">
        <v>105</v>
      </c>
      <c r="D132" s="28" t="s">
        <v>633</v>
      </c>
      <c r="E132" s="29" t="s">
        <v>1125</v>
      </c>
      <c r="F132" s="29" t="s">
        <v>1126</v>
      </c>
      <c r="G132" s="32" t="s">
        <v>1127</v>
      </c>
      <c r="H132" s="18" t="s">
        <v>1118</v>
      </c>
      <c r="I132" s="18" t="s">
        <v>1128</v>
      </c>
      <c r="J132" s="18" t="s">
        <v>1129</v>
      </c>
      <c r="K132" s="18" t="s">
        <v>1125</v>
      </c>
      <c r="L132" s="28" t="s">
        <v>443</v>
      </c>
      <c r="M132" s="29" t="s">
        <v>1113</v>
      </c>
      <c r="N132" s="29" t="s">
        <v>749</v>
      </c>
      <c r="O132" s="32" t="s">
        <v>1126</v>
      </c>
      <c r="P132" s="18" t="s">
        <v>1593</v>
      </c>
      <c r="Q132" s="18" t="s">
        <v>1114</v>
      </c>
      <c r="R132" s="18" t="s">
        <v>1609</v>
      </c>
      <c r="S132" s="18" t="s">
        <v>1122</v>
      </c>
      <c r="T132" s="28" t="s">
        <v>1130</v>
      </c>
      <c r="U132" s="29" t="s">
        <v>453</v>
      </c>
      <c r="V132" s="29" t="s">
        <v>1407</v>
      </c>
      <c r="W132" s="32" t="s">
        <v>1111</v>
      </c>
      <c r="X132" s="28" t="s">
        <v>1131</v>
      </c>
      <c r="Y132" s="29" t="s">
        <v>1132</v>
      </c>
      <c r="Z132" s="29" t="s">
        <v>1112</v>
      </c>
      <c r="AA132" s="32" t="s">
        <v>445</v>
      </c>
      <c r="AB132" s="19"/>
    </row>
    <row r="133" spans="1:28" ht="15" customHeight="1" x14ac:dyDescent="0.3">
      <c r="B133" s="6"/>
      <c r="D133" s="26"/>
      <c r="E133" s="27"/>
      <c r="F133" s="27"/>
      <c r="G133" s="31"/>
      <c r="H133" s="17"/>
      <c r="I133" s="17"/>
      <c r="J133" s="17"/>
      <c r="K133" s="17"/>
      <c r="L133" s="26"/>
      <c r="M133" s="27"/>
      <c r="N133" s="27"/>
      <c r="O133" s="31"/>
      <c r="P133" s="17"/>
      <c r="Q133" s="17"/>
      <c r="R133" s="17"/>
      <c r="S133" s="17"/>
      <c r="T133" s="26"/>
      <c r="U133" s="27"/>
      <c r="V133" s="27"/>
      <c r="W133" s="31"/>
      <c r="X133" s="26"/>
      <c r="Y133" s="27"/>
      <c r="Z133" s="27"/>
      <c r="AA133" s="31"/>
    </row>
    <row r="134" spans="1:28" ht="15" customHeight="1" x14ac:dyDescent="0.3">
      <c r="B134" s="6" t="s">
        <v>222</v>
      </c>
      <c r="D134" s="26"/>
      <c r="E134" s="27"/>
      <c r="F134" s="27"/>
      <c r="G134" s="31"/>
      <c r="H134" s="17"/>
      <c r="I134" s="17"/>
      <c r="J134" s="17"/>
      <c r="K134" s="17"/>
      <c r="L134" s="26"/>
      <c r="M134" s="27"/>
      <c r="N134" s="27"/>
      <c r="O134" s="31"/>
      <c r="P134" s="17"/>
      <c r="Q134" s="17"/>
      <c r="R134" s="17"/>
      <c r="S134" s="17"/>
      <c r="T134" s="26"/>
      <c r="U134" s="27"/>
      <c r="V134" s="27"/>
      <c r="W134" s="31"/>
      <c r="X134" s="26"/>
      <c r="Y134" s="27"/>
      <c r="Z134" s="27"/>
      <c r="AA134" s="31"/>
    </row>
    <row r="135" spans="1:28" ht="15" customHeight="1" x14ac:dyDescent="0.3">
      <c r="A135" s="14" t="s">
        <v>85</v>
      </c>
      <c r="B135" s="1" t="s">
        <v>181</v>
      </c>
      <c r="C135" s="4" t="s">
        <v>86</v>
      </c>
      <c r="D135" s="28" t="s">
        <v>2017</v>
      </c>
      <c r="E135" s="29" t="s">
        <v>1708</v>
      </c>
      <c r="F135" s="29" t="s">
        <v>1481</v>
      </c>
      <c r="G135" s="32" t="s">
        <v>1316</v>
      </c>
      <c r="H135" s="18" t="s">
        <v>1362</v>
      </c>
      <c r="I135" s="18" t="s">
        <v>1336</v>
      </c>
      <c r="J135" s="18" t="s">
        <v>1708</v>
      </c>
      <c r="K135" s="18" t="s">
        <v>2018</v>
      </c>
      <c r="L135" s="28" t="s">
        <v>1974</v>
      </c>
      <c r="M135" s="29" t="s">
        <v>2019</v>
      </c>
      <c r="N135" s="29" t="s">
        <v>1317</v>
      </c>
      <c r="O135" s="32" t="s">
        <v>1754</v>
      </c>
      <c r="P135" s="18" t="s">
        <v>1515</v>
      </c>
      <c r="Q135" s="18" t="s">
        <v>1311</v>
      </c>
      <c r="R135" s="18" t="s">
        <v>1309</v>
      </c>
      <c r="S135" s="18" t="s">
        <v>1960</v>
      </c>
      <c r="T135" s="28" t="s">
        <v>1672</v>
      </c>
      <c r="U135" s="29" t="s">
        <v>1784</v>
      </c>
      <c r="V135" s="29" t="s">
        <v>1676</v>
      </c>
      <c r="W135" s="32" t="s">
        <v>2020</v>
      </c>
      <c r="X135" s="28" t="s">
        <v>1707</v>
      </c>
      <c r="Y135" s="29" t="s">
        <v>1475</v>
      </c>
      <c r="Z135" s="29" t="s">
        <v>2021</v>
      </c>
      <c r="AA135" s="32" t="s">
        <v>2022</v>
      </c>
      <c r="AB135" s="19"/>
    </row>
    <row r="136" spans="1:28" ht="15" customHeight="1" x14ac:dyDescent="0.3">
      <c r="A136" s="14" t="s">
        <v>87</v>
      </c>
      <c r="B136" s="2" t="s">
        <v>182</v>
      </c>
      <c r="C136" s="4" t="s">
        <v>88</v>
      </c>
      <c r="D136" s="28" t="s">
        <v>259</v>
      </c>
      <c r="E136" s="29" t="s">
        <v>748</v>
      </c>
      <c r="F136" s="29" t="s">
        <v>1094</v>
      </c>
      <c r="G136" s="32" t="s">
        <v>442</v>
      </c>
      <c r="H136" s="18" t="s">
        <v>1133</v>
      </c>
      <c r="I136" s="18" t="s">
        <v>634</v>
      </c>
      <c r="J136" s="18" t="s">
        <v>1581</v>
      </c>
      <c r="K136" s="18" t="s">
        <v>1111</v>
      </c>
      <c r="L136" s="28" t="s">
        <v>863</v>
      </c>
      <c r="M136" s="29" t="s">
        <v>1404</v>
      </c>
      <c r="N136" s="29" t="s">
        <v>1413</v>
      </c>
      <c r="O136" s="32" t="s">
        <v>1134</v>
      </c>
      <c r="P136" s="18" t="s">
        <v>1757</v>
      </c>
      <c r="Q136" s="18" t="s">
        <v>1319</v>
      </c>
      <c r="R136" s="18" t="s">
        <v>1755</v>
      </c>
      <c r="S136" s="18" t="s">
        <v>1421</v>
      </c>
      <c r="T136" s="28" t="s">
        <v>2023</v>
      </c>
      <c r="U136" s="29" t="s">
        <v>2024</v>
      </c>
      <c r="V136" s="29" t="s">
        <v>2023</v>
      </c>
      <c r="W136" s="32" t="s">
        <v>264</v>
      </c>
      <c r="X136" s="28" t="s">
        <v>2025</v>
      </c>
      <c r="Y136" s="29" t="s">
        <v>2026</v>
      </c>
      <c r="Z136" s="29" t="s">
        <v>2027</v>
      </c>
      <c r="AA136" s="32" t="s">
        <v>626</v>
      </c>
      <c r="AB136" s="19"/>
    </row>
    <row r="137" spans="1:28" ht="15" customHeight="1" x14ac:dyDescent="0.3">
      <c r="B137" s="1" t="s">
        <v>89</v>
      </c>
      <c r="C137" s="4" t="s">
        <v>90</v>
      </c>
      <c r="D137" s="28" t="s">
        <v>2028</v>
      </c>
      <c r="E137" s="29" t="s">
        <v>1814</v>
      </c>
      <c r="F137" s="29" t="s">
        <v>2029</v>
      </c>
      <c r="G137" s="32" t="s">
        <v>1876</v>
      </c>
      <c r="H137" s="18" t="s">
        <v>1756</v>
      </c>
      <c r="I137" s="18" t="s">
        <v>1805</v>
      </c>
      <c r="J137" s="18" t="s">
        <v>1755</v>
      </c>
      <c r="K137" s="18" t="s">
        <v>1420</v>
      </c>
      <c r="L137" s="28" t="s">
        <v>1335</v>
      </c>
      <c r="M137" s="29" t="s">
        <v>1827</v>
      </c>
      <c r="N137" s="29" t="s">
        <v>1369</v>
      </c>
      <c r="O137" s="32" t="s">
        <v>2018</v>
      </c>
      <c r="P137" s="18" t="s">
        <v>1571</v>
      </c>
      <c r="Q137" s="18" t="s">
        <v>1585</v>
      </c>
      <c r="R137" s="18" t="s">
        <v>2030</v>
      </c>
      <c r="S137" s="18" t="s">
        <v>2031</v>
      </c>
      <c r="T137" s="28" t="s">
        <v>1887</v>
      </c>
      <c r="U137" s="29" t="s">
        <v>2032</v>
      </c>
      <c r="V137" s="29" t="s">
        <v>1817</v>
      </c>
      <c r="W137" s="32" t="s">
        <v>1841</v>
      </c>
      <c r="X137" s="28" t="s">
        <v>1483</v>
      </c>
      <c r="Y137" s="29" t="s">
        <v>2033</v>
      </c>
      <c r="Z137" s="29" t="s">
        <v>1782</v>
      </c>
      <c r="AA137" s="32" t="s">
        <v>1450</v>
      </c>
      <c r="AB137" s="19"/>
    </row>
    <row r="138" spans="1:28" ht="15" customHeight="1" x14ac:dyDescent="0.3">
      <c r="B138" s="1" t="s">
        <v>183</v>
      </c>
      <c r="C138" s="4" t="s">
        <v>91</v>
      </c>
      <c r="D138" s="28" t="s">
        <v>1914</v>
      </c>
      <c r="E138" s="29" t="s">
        <v>1764</v>
      </c>
      <c r="F138" s="29" t="s">
        <v>1483</v>
      </c>
      <c r="G138" s="32" t="s">
        <v>2024</v>
      </c>
      <c r="H138" s="18" t="s">
        <v>2034</v>
      </c>
      <c r="I138" s="18" t="s">
        <v>1816</v>
      </c>
      <c r="J138" s="18" t="s">
        <v>1747</v>
      </c>
      <c r="K138" s="18" t="s">
        <v>1594</v>
      </c>
      <c r="L138" s="28" t="s">
        <v>1976</v>
      </c>
      <c r="M138" s="29" t="s">
        <v>1337</v>
      </c>
      <c r="N138" s="29" t="s">
        <v>1498</v>
      </c>
      <c r="O138" s="32" t="s">
        <v>1617</v>
      </c>
      <c r="P138" s="18" t="s">
        <v>1843</v>
      </c>
      <c r="Q138" s="18" t="s">
        <v>2009</v>
      </c>
      <c r="R138" s="18" t="s">
        <v>2035</v>
      </c>
      <c r="S138" s="18" t="s">
        <v>1313</v>
      </c>
      <c r="T138" s="28" t="s">
        <v>1638</v>
      </c>
      <c r="U138" s="29" t="s">
        <v>2036</v>
      </c>
      <c r="V138" s="29" t="s">
        <v>2037</v>
      </c>
      <c r="W138" s="32" t="s">
        <v>2038</v>
      </c>
      <c r="X138" s="28" t="s">
        <v>1683</v>
      </c>
      <c r="Y138" s="29" t="s">
        <v>1376</v>
      </c>
      <c r="Z138" s="29" t="s">
        <v>1836</v>
      </c>
      <c r="AA138" s="32" t="s">
        <v>1773</v>
      </c>
      <c r="AB138" s="19"/>
    </row>
    <row r="139" spans="1:28" ht="15" customHeight="1" x14ac:dyDescent="0.3">
      <c r="B139" s="4" t="s">
        <v>89</v>
      </c>
      <c r="C139" s="4" t="s">
        <v>92</v>
      </c>
      <c r="D139" s="28" t="s">
        <v>2039</v>
      </c>
      <c r="E139" s="29" t="s">
        <v>1400</v>
      </c>
      <c r="F139" s="29" t="s">
        <v>2040</v>
      </c>
      <c r="G139" s="32" t="s">
        <v>1552</v>
      </c>
      <c r="H139" s="18" t="s">
        <v>1871</v>
      </c>
      <c r="I139" s="18" t="s">
        <v>1838</v>
      </c>
      <c r="J139" s="18" t="s">
        <v>2041</v>
      </c>
      <c r="K139" s="18" t="s">
        <v>1335</v>
      </c>
      <c r="L139" s="28" t="s">
        <v>1467</v>
      </c>
      <c r="M139" s="29" t="s">
        <v>2021</v>
      </c>
      <c r="N139" s="29" t="s">
        <v>1648</v>
      </c>
      <c r="O139" s="32" t="s">
        <v>2042</v>
      </c>
      <c r="P139" s="18" t="s">
        <v>1135</v>
      </c>
      <c r="Q139" s="18" t="s">
        <v>1639</v>
      </c>
      <c r="R139" s="18" t="s">
        <v>1136</v>
      </c>
      <c r="S139" s="18" t="s">
        <v>2043</v>
      </c>
      <c r="T139" s="28" t="s">
        <v>1985</v>
      </c>
      <c r="U139" s="29" t="s">
        <v>506</v>
      </c>
      <c r="V139" s="29" t="s">
        <v>1927</v>
      </c>
      <c r="W139" s="32" t="s">
        <v>719</v>
      </c>
      <c r="X139" s="28" t="s">
        <v>1452</v>
      </c>
      <c r="Y139" s="29" t="s">
        <v>2044</v>
      </c>
      <c r="Z139" s="29" t="s">
        <v>1882</v>
      </c>
      <c r="AA139" s="32" t="s">
        <v>2045</v>
      </c>
      <c r="AB139" s="19"/>
    </row>
    <row r="140" spans="1:28" ht="15" customHeight="1" x14ac:dyDescent="0.3">
      <c r="A140" s="14" t="s">
        <v>93</v>
      </c>
      <c r="B140" s="1" t="s">
        <v>3493</v>
      </c>
      <c r="C140" s="4" t="s">
        <v>94</v>
      </c>
      <c r="D140" s="28" t="s">
        <v>683</v>
      </c>
      <c r="E140" s="29" t="s">
        <v>260</v>
      </c>
      <c r="F140" s="29" t="s">
        <v>893</v>
      </c>
      <c r="G140" s="32" t="s">
        <v>1581</v>
      </c>
      <c r="H140" s="18" t="s">
        <v>2046</v>
      </c>
      <c r="I140" s="18" t="s">
        <v>1094</v>
      </c>
      <c r="J140" s="18" t="s">
        <v>1132</v>
      </c>
      <c r="K140" s="18" t="s">
        <v>2026</v>
      </c>
      <c r="L140" s="28" t="s">
        <v>1827</v>
      </c>
      <c r="M140" s="29" t="s">
        <v>1532</v>
      </c>
      <c r="N140" s="29" t="s">
        <v>2047</v>
      </c>
      <c r="O140" s="32" t="s">
        <v>1319</v>
      </c>
      <c r="P140" s="18" t="s">
        <v>1137</v>
      </c>
      <c r="Q140" s="18" t="s">
        <v>1439</v>
      </c>
      <c r="R140" s="18" t="s">
        <v>1625</v>
      </c>
      <c r="S140" s="18" t="s">
        <v>1368</v>
      </c>
      <c r="T140" s="28" t="s">
        <v>1889</v>
      </c>
      <c r="U140" s="29" t="s">
        <v>2026</v>
      </c>
      <c r="V140" s="29" t="s">
        <v>1325</v>
      </c>
      <c r="W140" s="32" t="s">
        <v>1457</v>
      </c>
      <c r="X140" s="28" t="s">
        <v>2048</v>
      </c>
      <c r="Y140" s="29" t="s">
        <v>1301</v>
      </c>
      <c r="Z140" s="29" t="s">
        <v>2049</v>
      </c>
      <c r="AA140" s="32" t="s">
        <v>1370</v>
      </c>
      <c r="AB140" s="19"/>
    </row>
    <row r="141" spans="1:28" ht="15" customHeight="1" x14ac:dyDescent="0.3">
      <c r="A141" s="14" t="s">
        <v>95</v>
      </c>
      <c r="B141" s="1" t="s">
        <v>3494</v>
      </c>
      <c r="C141" s="4" t="s">
        <v>96</v>
      </c>
      <c r="D141" s="28" t="s">
        <v>1138</v>
      </c>
      <c r="E141" s="29" t="s">
        <v>1131</v>
      </c>
      <c r="F141" s="29" t="s">
        <v>1131</v>
      </c>
      <c r="G141" s="32" t="s">
        <v>262</v>
      </c>
      <c r="H141" s="18" t="s">
        <v>440</v>
      </c>
      <c r="I141" s="18" t="s">
        <v>1139</v>
      </c>
      <c r="J141" s="18" t="s">
        <v>1010</v>
      </c>
      <c r="K141" s="18" t="s">
        <v>1422</v>
      </c>
      <c r="L141" s="28" t="s">
        <v>1807</v>
      </c>
      <c r="M141" s="29" t="s">
        <v>444</v>
      </c>
      <c r="N141" s="29" t="s">
        <v>1124</v>
      </c>
      <c r="O141" s="32" t="s">
        <v>2050</v>
      </c>
      <c r="P141" s="18" t="s">
        <v>1790</v>
      </c>
      <c r="Q141" s="18" t="s">
        <v>1140</v>
      </c>
      <c r="R141" s="18" t="s">
        <v>2051</v>
      </c>
      <c r="S141" s="18" t="s">
        <v>1802</v>
      </c>
      <c r="T141" s="28" t="s">
        <v>2004</v>
      </c>
      <c r="U141" s="29" t="s">
        <v>1404</v>
      </c>
      <c r="V141" s="29" t="s">
        <v>1401</v>
      </c>
      <c r="W141" s="32" t="s">
        <v>893</v>
      </c>
      <c r="X141" s="28" t="s">
        <v>894</v>
      </c>
      <c r="Y141" s="29" t="s">
        <v>626</v>
      </c>
      <c r="Z141" s="29" t="s">
        <v>1457</v>
      </c>
      <c r="AA141" s="32" t="s">
        <v>1417</v>
      </c>
      <c r="AB141" s="19"/>
    </row>
    <row r="142" spans="1:28" ht="15" customHeight="1" x14ac:dyDescent="0.3">
      <c r="A142" s="14" t="s">
        <v>97</v>
      </c>
      <c r="B142" s="1" t="s">
        <v>3495</v>
      </c>
      <c r="C142" s="4" t="s">
        <v>98</v>
      </c>
      <c r="D142" s="28" t="s">
        <v>2052</v>
      </c>
      <c r="E142" s="29" t="s">
        <v>1130</v>
      </c>
      <c r="F142" s="29" t="s">
        <v>1093</v>
      </c>
      <c r="G142" s="32" t="s">
        <v>628</v>
      </c>
      <c r="H142" s="18" t="s">
        <v>1401</v>
      </c>
      <c r="I142" s="18" t="s">
        <v>1434</v>
      </c>
      <c r="J142" s="18" t="s">
        <v>444</v>
      </c>
      <c r="K142" s="18" t="s">
        <v>1132</v>
      </c>
      <c r="L142" s="28" t="s">
        <v>1884</v>
      </c>
      <c r="M142" s="29" t="s">
        <v>1580</v>
      </c>
      <c r="N142" s="29" t="s">
        <v>1479</v>
      </c>
      <c r="O142" s="32" t="s">
        <v>1305</v>
      </c>
      <c r="P142" s="18" t="s">
        <v>2017</v>
      </c>
      <c r="Q142" s="18" t="s">
        <v>2053</v>
      </c>
      <c r="R142" s="18" t="s">
        <v>2054</v>
      </c>
      <c r="S142" s="18" t="s">
        <v>1427</v>
      </c>
      <c r="T142" s="28" t="s">
        <v>2055</v>
      </c>
      <c r="U142" s="29" t="s">
        <v>1409</v>
      </c>
      <c r="V142" s="29" t="s">
        <v>2056</v>
      </c>
      <c r="W142" s="32" t="s">
        <v>2057</v>
      </c>
      <c r="X142" s="28" t="s">
        <v>1552</v>
      </c>
      <c r="Y142" s="29" t="s">
        <v>2049</v>
      </c>
      <c r="Z142" s="29" t="s">
        <v>1830</v>
      </c>
      <c r="AA142" s="32" t="s">
        <v>2058</v>
      </c>
      <c r="AB142" s="19"/>
    </row>
    <row r="143" spans="1:28" ht="15" customHeight="1" x14ac:dyDescent="0.3">
      <c r="D143" s="26"/>
      <c r="E143" s="27"/>
      <c r="F143" s="27"/>
      <c r="G143" s="31"/>
      <c r="H143" s="17"/>
      <c r="I143" s="17"/>
      <c r="J143" s="17"/>
      <c r="K143" s="17"/>
      <c r="L143" s="26"/>
      <c r="M143" s="27"/>
      <c r="N143" s="27"/>
      <c r="O143" s="31"/>
      <c r="P143" s="17"/>
      <c r="Q143" s="17"/>
      <c r="R143" s="17"/>
      <c r="S143" s="17"/>
      <c r="T143" s="26"/>
      <c r="U143" s="27"/>
      <c r="V143" s="27"/>
      <c r="W143" s="31"/>
      <c r="X143" s="26"/>
      <c r="Y143" s="27"/>
      <c r="Z143" s="27"/>
      <c r="AA143" s="31"/>
    </row>
    <row r="144" spans="1:28" ht="15" customHeight="1" x14ac:dyDescent="0.3">
      <c r="B144" s="6" t="s">
        <v>214</v>
      </c>
      <c r="D144" s="26"/>
      <c r="E144" s="27"/>
      <c r="F144" s="27"/>
      <c r="G144" s="31"/>
      <c r="H144" s="17"/>
      <c r="I144" s="17"/>
      <c r="J144" s="17"/>
      <c r="K144" s="17"/>
      <c r="L144" s="26"/>
      <c r="M144" s="27"/>
      <c r="N144" s="27"/>
      <c r="O144" s="31"/>
      <c r="P144" s="17"/>
      <c r="Q144" s="17"/>
      <c r="R144" s="17"/>
      <c r="S144" s="17"/>
      <c r="T144" s="26"/>
      <c r="U144" s="27"/>
      <c r="V144" s="27"/>
      <c r="W144" s="31"/>
      <c r="X144" s="26"/>
      <c r="Y144" s="27"/>
      <c r="Z144" s="27"/>
      <c r="AA144" s="31"/>
    </row>
    <row r="145" spans="2:28" ht="15" customHeight="1" x14ac:dyDescent="0.3">
      <c r="B145" s="4" t="s">
        <v>184</v>
      </c>
      <c r="C145" s="4" t="s">
        <v>110</v>
      </c>
      <c r="D145" s="28" t="s">
        <v>1121</v>
      </c>
      <c r="E145" s="29" t="s">
        <v>748</v>
      </c>
      <c r="F145" s="29" t="s">
        <v>263</v>
      </c>
      <c r="G145" s="32" t="s">
        <v>1129</v>
      </c>
      <c r="H145" s="18" t="s">
        <v>259</v>
      </c>
      <c r="I145" s="18" t="s">
        <v>1124</v>
      </c>
      <c r="J145" s="18" t="s">
        <v>259</v>
      </c>
      <c r="K145" s="18" t="s">
        <v>260</v>
      </c>
      <c r="L145" s="28" t="s">
        <v>2059</v>
      </c>
      <c r="M145" s="29" t="s">
        <v>1916</v>
      </c>
      <c r="N145" s="29" t="s">
        <v>449</v>
      </c>
      <c r="O145" s="32" t="s">
        <v>1533</v>
      </c>
      <c r="P145" s="18" t="s">
        <v>1512</v>
      </c>
      <c r="Q145" s="18" t="s">
        <v>1755</v>
      </c>
      <c r="R145" s="18" t="s">
        <v>1798</v>
      </c>
      <c r="S145" s="18" t="s">
        <v>1915</v>
      </c>
      <c r="T145" s="28" t="s">
        <v>1410</v>
      </c>
      <c r="U145" s="29" t="s">
        <v>1613</v>
      </c>
      <c r="V145" s="29" t="s">
        <v>1335</v>
      </c>
      <c r="W145" s="32" t="s">
        <v>1302</v>
      </c>
      <c r="X145" s="28" t="s">
        <v>1596</v>
      </c>
      <c r="Y145" s="29" t="s">
        <v>1999</v>
      </c>
      <c r="Z145" s="29" t="s">
        <v>2060</v>
      </c>
      <c r="AA145" s="32" t="s">
        <v>1438</v>
      </c>
      <c r="AB145" s="19"/>
    </row>
    <row r="146" spans="2:28" ht="15" customHeight="1" x14ac:dyDescent="0.3">
      <c r="B146" s="4" t="s">
        <v>111</v>
      </c>
      <c r="C146" s="4" t="s">
        <v>112</v>
      </c>
      <c r="D146" s="28" t="s">
        <v>1582</v>
      </c>
      <c r="E146" s="29" t="s">
        <v>1404</v>
      </c>
      <c r="F146" s="29" t="s">
        <v>442</v>
      </c>
      <c r="G146" s="32" t="s">
        <v>1340</v>
      </c>
      <c r="H146" s="18" t="s">
        <v>1372</v>
      </c>
      <c r="I146" s="18" t="s">
        <v>2060</v>
      </c>
      <c r="J146" s="18" t="s">
        <v>1435</v>
      </c>
      <c r="K146" s="18" t="s">
        <v>1533</v>
      </c>
      <c r="L146" s="28" t="s">
        <v>1662</v>
      </c>
      <c r="M146" s="29" t="s">
        <v>1339</v>
      </c>
      <c r="N146" s="29" t="s">
        <v>1878</v>
      </c>
      <c r="O146" s="32" t="s">
        <v>1442</v>
      </c>
      <c r="P146" s="18" t="s">
        <v>1787</v>
      </c>
      <c r="Q146" s="18" t="s">
        <v>2061</v>
      </c>
      <c r="R146" s="18" t="s">
        <v>2040</v>
      </c>
      <c r="S146" s="18" t="s">
        <v>1359</v>
      </c>
      <c r="T146" s="28" t="s">
        <v>2062</v>
      </c>
      <c r="U146" s="29" t="s">
        <v>1585</v>
      </c>
      <c r="V146" s="29" t="s">
        <v>1790</v>
      </c>
      <c r="W146" s="32" t="s">
        <v>1510</v>
      </c>
      <c r="X146" s="28" t="s">
        <v>1458</v>
      </c>
      <c r="Y146" s="29" t="s">
        <v>2063</v>
      </c>
      <c r="Z146" s="29" t="s">
        <v>2025</v>
      </c>
      <c r="AA146" s="32" t="s">
        <v>1466</v>
      </c>
      <c r="AB146" s="19"/>
    </row>
    <row r="147" spans="2:28" ht="15" customHeight="1" x14ac:dyDescent="0.3">
      <c r="B147" s="4" t="s">
        <v>111</v>
      </c>
      <c r="C147" s="4" t="s">
        <v>113</v>
      </c>
      <c r="D147" s="28" t="s">
        <v>1141</v>
      </c>
      <c r="E147" s="29" t="s">
        <v>859</v>
      </c>
      <c r="F147" s="29" t="s">
        <v>1117</v>
      </c>
      <c r="G147" s="32" t="s">
        <v>1123</v>
      </c>
      <c r="H147" s="18" t="s">
        <v>1596</v>
      </c>
      <c r="I147" s="18" t="s">
        <v>632</v>
      </c>
      <c r="J147" s="18" t="s">
        <v>1142</v>
      </c>
      <c r="K147" s="18" t="s">
        <v>1110</v>
      </c>
      <c r="L147" s="28" t="s">
        <v>893</v>
      </c>
      <c r="M147" s="29" t="s">
        <v>634</v>
      </c>
      <c r="N147" s="29" t="s">
        <v>752</v>
      </c>
      <c r="O147" s="32" t="s">
        <v>860</v>
      </c>
      <c r="P147" s="18" t="s">
        <v>863</v>
      </c>
      <c r="Q147" s="18" t="s">
        <v>449</v>
      </c>
      <c r="R147" s="18" t="s">
        <v>2064</v>
      </c>
      <c r="S147" s="18" t="s">
        <v>1134</v>
      </c>
      <c r="T147" s="28" t="s">
        <v>1408</v>
      </c>
      <c r="U147" s="29" t="s">
        <v>1403</v>
      </c>
      <c r="V147" s="29" t="s">
        <v>1405</v>
      </c>
      <c r="W147" s="32" t="s">
        <v>2065</v>
      </c>
      <c r="X147" s="28" t="s">
        <v>1501</v>
      </c>
      <c r="Y147" s="29" t="s">
        <v>1130</v>
      </c>
      <c r="Z147" s="29" t="s">
        <v>2050</v>
      </c>
      <c r="AA147" s="32" t="s">
        <v>1134</v>
      </c>
      <c r="AB147" s="19"/>
    </row>
    <row r="148" spans="2:28" ht="15" customHeight="1" x14ac:dyDescent="0.3">
      <c r="D148" s="26"/>
      <c r="E148" s="27"/>
      <c r="F148" s="27"/>
      <c r="G148" s="31"/>
      <c r="H148" s="17"/>
      <c r="I148" s="17"/>
      <c r="J148" s="17"/>
      <c r="K148" s="17"/>
      <c r="L148" s="26"/>
      <c r="M148" s="27"/>
      <c r="N148" s="27"/>
      <c r="O148" s="31"/>
      <c r="P148" s="17"/>
      <c r="Q148" s="17"/>
      <c r="R148" s="17"/>
      <c r="S148" s="17"/>
      <c r="T148" s="26"/>
      <c r="U148" s="27"/>
      <c r="V148" s="27"/>
      <c r="W148" s="31"/>
      <c r="X148" s="26"/>
      <c r="Y148" s="27"/>
      <c r="Z148" s="27"/>
      <c r="AA148" s="31"/>
    </row>
    <row r="149" spans="2:28" ht="15" customHeight="1" x14ac:dyDescent="0.3">
      <c r="B149" s="6" t="s">
        <v>223</v>
      </c>
      <c r="D149" s="26"/>
      <c r="E149" s="27"/>
      <c r="F149" s="27"/>
      <c r="G149" s="31"/>
      <c r="H149" s="17"/>
      <c r="I149" s="17"/>
      <c r="J149" s="17"/>
      <c r="K149" s="17"/>
      <c r="L149" s="26"/>
      <c r="M149" s="27"/>
      <c r="N149" s="27"/>
      <c r="O149" s="31"/>
      <c r="P149" s="17"/>
      <c r="Q149" s="17"/>
      <c r="R149" s="17"/>
      <c r="S149" s="17"/>
      <c r="T149" s="26"/>
      <c r="U149" s="27"/>
      <c r="V149" s="27"/>
      <c r="W149" s="31"/>
      <c r="X149" s="26"/>
      <c r="Y149" s="27"/>
      <c r="Z149" s="27"/>
      <c r="AA149" s="31"/>
    </row>
    <row r="150" spans="2:28" ht="15" customHeight="1" x14ac:dyDescent="0.3">
      <c r="B150" s="4" t="s">
        <v>102</v>
      </c>
      <c r="C150" s="4" t="s">
        <v>135</v>
      </c>
      <c r="D150" s="28" t="s">
        <v>1143</v>
      </c>
      <c r="E150" s="29" t="s">
        <v>1144</v>
      </c>
      <c r="F150" s="29" t="s">
        <v>1145</v>
      </c>
      <c r="G150" s="32" t="s">
        <v>1146</v>
      </c>
      <c r="H150" s="18" t="s">
        <v>1147</v>
      </c>
      <c r="I150" s="18" t="s">
        <v>1148</v>
      </c>
      <c r="J150" s="18" t="s">
        <v>1149</v>
      </c>
      <c r="K150" s="18" t="s">
        <v>1150</v>
      </c>
      <c r="L150" s="28" t="s">
        <v>2066</v>
      </c>
      <c r="M150" s="29" t="s">
        <v>304</v>
      </c>
      <c r="N150" s="29" t="s">
        <v>1752</v>
      </c>
      <c r="O150" s="32" t="s">
        <v>1151</v>
      </c>
      <c r="P150" s="18" t="s">
        <v>1152</v>
      </c>
      <c r="Q150" s="18" t="s">
        <v>1153</v>
      </c>
      <c r="R150" s="18" t="s">
        <v>1154</v>
      </c>
      <c r="S150" s="18" t="s">
        <v>1155</v>
      </c>
      <c r="T150" s="28" t="s">
        <v>1156</v>
      </c>
      <c r="U150" s="29" t="s">
        <v>1157</v>
      </c>
      <c r="V150" s="29" t="s">
        <v>1158</v>
      </c>
      <c r="W150" s="32" t="s">
        <v>1159</v>
      </c>
      <c r="X150" s="28" t="s">
        <v>1160</v>
      </c>
      <c r="Y150" s="29" t="s">
        <v>1161</v>
      </c>
      <c r="Z150" s="29" t="s">
        <v>1162</v>
      </c>
      <c r="AA150" s="32" t="s">
        <v>1163</v>
      </c>
      <c r="AB150" s="19"/>
    </row>
    <row r="151" spans="2:28" ht="15" customHeight="1" x14ac:dyDescent="0.3">
      <c r="B151" s="4" t="s">
        <v>99</v>
      </c>
      <c r="C151" s="4" t="s">
        <v>136</v>
      </c>
      <c r="D151" s="28" t="s">
        <v>1164</v>
      </c>
      <c r="E151" s="29" t="s">
        <v>1165</v>
      </c>
      <c r="F151" s="29" t="s">
        <v>1166</v>
      </c>
      <c r="G151" s="32" t="s">
        <v>1167</v>
      </c>
      <c r="H151" s="18" t="s">
        <v>1136</v>
      </c>
      <c r="I151" s="18" t="s">
        <v>1168</v>
      </c>
      <c r="J151" s="18" t="s">
        <v>1169</v>
      </c>
      <c r="K151" s="18" t="s">
        <v>1170</v>
      </c>
      <c r="L151" s="28" t="s">
        <v>1515</v>
      </c>
      <c r="M151" s="29" t="s">
        <v>2067</v>
      </c>
      <c r="N151" s="29" t="s">
        <v>1522</v>
      </c>
      <c r="O151" s="32" t="s">
        <v>2068</v>
      </c>
      <c r="P151" s="18" t="s">
        <v>1171</v>
      </c>
      <c r="Q151" s="18" t="s">
        <v>1172</v>
      </c>
      <c r="R151" s="18" t="s">
        <v>1173</v>
      </c>
      <c r="S151" s="18" t="s">
        <v>2069</v>
      </c>
      <c r="T151" s="28" t="s">
        <v>1016</v>
      </c>
      <c r="U151" s="29" t="s">
        <v>1174</v>
      </c>
      <c r="V151" s="29" t="s">
        <v>1175</v>
      </c>
      <c r="W151" s="32" t="s">
        <v>1176</v>
      </c>
      <c r="X151" s="28" t="s">
        <v>1177</v>
      </c>
      <c r="Y151" s="29" t="s">
        <v>1178</v>
      </c>
      <c r="Z151" s="29" t="s">
        <v>488</v>
      </c>
      <c r="AA151" s="32" t="s">
        <v>1179</v>
      </c>
      <c r="AB151" s="19"/>
    </row>
    <row r="152" spans="2:28" ht="15" customHeight="1" x14ac:dyDescent="0.3">
      <c r="B152" s="4" t="s">
        <v>99</v>
      </c>
      <c r="C152" s="4" t="s">
        <v>137</v>
      </c>
      <c r="D152" s="28" t="s">
        <v>1180</v>
      </c>
      <c r="E152" s="29" t="s">
        <v>1181</v>
      </c>
      <c r="F152" s="29" t="s">
        <v>1182</v>
      </c>
      <c r="G152" s="32" t="s">
        <v>1183</v>
      </c>
      <c r="H152" s="18" t="s">
        <v>1184</v>
      </c>
      <c r="I152" s="18" t="s">
        <v>1185</v>
      </c>
      <c r="J152" s="18" t="s">
        <v>1186</v>
      </c>
      <c r="K152" s="18" t="s">
        <v>1187</v>
      </c>
      <c r="L152" s="28" t="s">
        <v>1313</v>
      </c>
      <c r="M152" s="29" t="s">
        <v>2070</v>
      </c>
      <c r="N152" s="29" t="s">
        <v>1892</v>
      </c>
      <c r="O152" s="32" t="s">
        <v>1409</v>
      </c>
      <c r="P152" s="18" t="s">
        <v>501</v>
      </c>
      <c r="Q152" s="18" t="s">
        <v>1858</v>
      </c>
      <c r="R152" s="18" t="s">
        <v>324</v>
      </c>
      <c r="S152" s="18" t="s">
        <v>2071</v>
      </c>
      <c r="T152" s="28" t="s">
        <v>1188</v>
      </c>
      <c r="U152" s="29" t="s">
        <v>1189</v>
      </c>
      <c r="V152" s="29" t="s">
        <v>1190</v>
      </c>
      <c r="W152" s="32" t="s">
        <v>1191</v>
      </c>
      <c r="X152" s="28" t="s">
        <v>1192</v>
      </c>
      <c r="Y152" s="29" t="s">
        <v>1193</v>
      </c>
      <c r="Z152" s="29" t="s">
        <v>1194</v>
      </c>
      <c r="AA152" s="32" t="s">
        <v>1046</v>
      </c>
      <c r="AB152" s="19"/>
    </row>
    <row r="153" spans="2:28" ht="15" customHeight="1" x14ac:dyDescent="0.3">
      <c r="B153" s="4" t="s">
        <v>102</v>
      </c>
      <c r="C153" s="4" t="s">
        <v>138</v>
      </c>
      <c r="D153" s="28" t="s">
        <v>1195</v>
      </c>
      <c r="E153" s="29" t="s">
        <v>1196</v>
      </c>
      <c r="F153" s="29" t="s">
        <v>1197</v>
      </c>
      <c r="G153" s="32" t="s">
        <v>1198</v>
      </c>
      <c r="H153" s="18" t="s">
        <v>1199</v>
      </c>
      <c r="I153" s="18" t="s">
        <v>1200</v>
      </c>
      <c r="J153" s="18" t="s">
        <v>1201</v>
      </c>
      <c r="K153" s="18" t="s">
        <v>1202</v>
      </c>
      <c r="L153" s="28" t="s">
        <v>1203</v>
      </c>
      <c r="M153" s="29" t="s">
        <v>1204</v>
      </c>
      <c r="N153" s="29" t="s">
        <v>1205</v>
      </c>
      <c r="O153" s="32" t="s">
        <v>1206</v>
      </c>
      <c r="P153" s="18" t="s">
        <v>1207</v>
      </c>
      <c r="Q153" s="18" t="s">
        <v>1208</v>
      </c>
      <c r="R153" s="18" t="s">
        <v>1209</v>
      </c>
      <c r="S153" s="18" t="s">
        <v>1210</v>
      </c>
      <c r="T153" s="28" t="s">
        <v>1211</v>
      </c>
      <c r="U153" s="29" t="s">
        <v>1212</v>
      </c>
      <c r="V153" s="29" t="s">
        <v>1213</v>
      </c>
      <c r="W153" s="32" t="s">
        <v>1214</v>
      </c>
      <c r="X153" s="28" t="s">
        <v>1215</v>
      </c>
      <c r="Y153" s="29" t="s">
        <v>826</v>
      </c>
      <c r="Z153" s="29" t="s">
        <v>1216</v>
      </c>
      <c r="AA153" s="32" t="s">
        <v>1217</v>
      </c>
      <c r="AB153" s="19"/>
    </row>
    <row r="154" spans="2:28" ht="15" customHeight="1" x14ac:dyDescent="0.3">
      <c r="B154" s="4" t="s">
        <v>102</v>
      </c>
      <c r="C154" s="4" t="s">
        <v>139</v>
      </c>
      <c r="D154" s="28" t="s">
        <v>1811</v>
      </c>
      <c r="E154" s="29" t="s">
        <v>1806</v>
      </c>
      <c r="F154" s="29" t="s">
        <v>1330</v>
      </c>
      <c r="G154" s="32" t="s">
        <v>1800</v>
      </c>
      <c r="H154" s="18" t="s">
        <v>2025</v>
      </c>
      <c r="I154" s="18" t="s">
        <v>1416</v>
      </c>
      <c r="J154" s="18" t="s">
        <v>1815</v>
      </c>
      <c r="K154" s="18" t="s">
        <v>1323</v>
      </c>
      <c r="L154" s="28" t="s">
        <v>2072</v>
      </c>
      <c r="M154" s="29" t="s">
        <v>1302</v>
      </c>
      <c r="N154" s="29" t="s">
        <v>1594</v>
      </c>
      <c r="O154" s="32" t="s">
        <v>1533</v>
      </c>
      <c r="P154" s="18" t="s">
        <v>1975</v>
      </c>
      <c r="Q154" s="18" t="s">
        <v>1876</v>
      </c>
      <c r="R154" s="18" t="s">
        <v>1893</v>
      </c>
      <c r="S154" s="18" t="s">
        <v>1835</v>
      </c>
      <c r="T154" s="28" t="s">
        <v>1427</v>
      </c>
      <c r="U154" s="29" t="s">
        <v>1826</v>
      </c>
      <c r="V154" s="29" t="s">
        <v>1466</v>
      </c>
      <c r="W154" s="32" t="s">
        <v>1788</v>
      </c>
      <c r="X154" s="28" t="s">
        <v>2073</v>
      </c>
      <c r="Y154" s="29" t="s">
        <v>2074</v>
      </c>
      <c r="Z154" s="29" t="s">
        <v>2034</v>
      </c>
      <c r="AA154" s="32" t="s">
        <v>1826</v>
      </c>
      <c r="AB154" s="19"/>
    </row>
    <row r="155" spans="2:28" ht="15" customHeight="1" x14ac:dyDescent="0.3">
      <c r="B155" s="4" t="s">
        <v>99</v>
      </c>
      <c r="C155" s="4" t="s">
        <v>140</v>
      </c>
      <c r="D155" s="28" t="s">
        <v>1877</v>
      </c>
      <c r="E155" s="29" t="s">
        <v>1763</v>
      </c>
      <c r="F155" s="29" t="s">
        <v>2075</v>
      </c>
      <c r="G155" s="32" t="s">
        <v>1406</v>
      </c>
      <c r="H155" s="18" t="s">
        <v>1532</v>
      </c>
      <c r="I155" s="18" t="s">
        <v>748</v>
      </c>
      <c r="J155" s="18" t="s">
        <v>1611</v>
      </c>
      <c r="K155" s="18" t="s">
        <v>2052</v>
      </c>
      <c r="L155" s="28" t="s">
        <v>2076</v>
      </c>
      <c r="M155" s="29" t="s">
        <v>1323</v>
      </c>
      <c r="N155" s="29" t="s">
        <v>1755</v>
      </c>
      <c r="O155" s="32" t="s">
        <v>1808</v>
      </c>
      <c r="P155" s="18" t="s">
        <v>1941</v>
      </c>
      <c r="Q155" s="18" t="s">
        <v>1916</v>
      </c>
      <c r="R155" s="18" t="s">
        <v>2077</v>
      </c>
      <c r="S155" s="18" t="s">
        <v>1324</v>
      </c>
      <c r="T155" s="28" t="s">
        <v>1535</v>
      </c>
      <c r="U155" s="29" t="s">
        <v>1454</v>
      </c>
      <c r="V155" s="29" t="s">
        <v>2055</v>
      </c>
      <c r="W155" s="32" t="s">
        <v>1344</v>
      </c>
      <c r="X155" s="28" t="s">
        <v>1827</v>
      </c>
      <c r="Y155" s="29" t="s">
        <v>2074</v>
      </c>
      <c r="Z155" s="29" t="s">
        <v>2078</v>
      </c>
      <c r="AA155" s="32" t="s">
        <v>1420</v>
      </c>
      <c r="AB155" s="19"/>
    </row>
    <row r="156" spans="2:28" ht="15" customHeight="1" x14ac:dyDescent="0.3">
      <c r="B156" s="4" t="s">
        <v>99</v>
      </c>
      <c r="C156" s="4" t="s">
        <v>141</v>
      </c>
      <c r="D156" s="28" t="s">
        <v>1330</v>
      </c>
      <c r="E156" s="29" t="s">
        <v>1808</v>
      </c>
      <c r="F156" s="29" t="s">
        <v>1877</v>
      </c>
      <c r="G156" s="32" t="s">
        <v>1304</v>
      </c>
      <c r="H156" s="18" t="s">
        <v>1301</v>
      </c>
      <c r="I156" s="18" t="s">
        <v>2079</v>
      </c>
      <c r="J156" s="18" t="s">
        <v>2079</v>
      </c>
      <c r="K156" s="18" t="s">
        <v>1874</v>
      </c>
      <c r="L156" s="28" t="s">
        <v>1933</v>
      </c>
      <c r="M156" s="29" t="s">
        <v>2064</v>
      </c>
      <c r="N156" s="29" t="s">
        <v>1877</v>
      </c>
      <c r="O156" s="32" t="s">
        <v>1305</v>
      </c>
      <c r="P156" s="18" t="s">
        <v>2019</v>
      </c>
      <c r="Q156" s="18" t="s">
        <v>1805</v>
      </c>
      <c r="R156" s="18" t="s">
        <v>1002</v>
      </c>
      <c r="S156" s="18" t="s">
        <v>2080</v>
      </c>
      <c r="T156" s="28" t="s">
        <v>2029</v>
      </c>
      <c r="U156" s="29" t="s">
        <v>2081</v>
      </c>
      <c r="V156" s="29" t="s">
        <v>2082</v>
      </c>
      <c r="W156" s="32" t="s">
        <v>2083</v>
      </c>
      <c r="X156" s="28" t="s">
        <v>1451</v>
      </c>
      <c r="Y156" s="29" t="s">
        <v>2047</v>
      </c>
      <c r="Z156" s="29" t="s">
        <v>1816</v>
      </c>
      <c r="AA156" s="32" t="s">
        <v>1414</v>
      </c>
      <c r="AB156" s="19"/>
    </row>
    <row r="157" spans="2:28" ht="15" customHeight="1" x14ac:dyDescent="0.3">
      <c r="B157" s="4" t="s">
        <v>102</v>
      </c>
      <c r="C157" s="4" t="s">
        <v>142</v>
      </c>
      <c r="D157" s="28" t="s">
        <v>1895</v>
      </c>
      <c r="E157" s="29" t="s">
        <v>1917</v>
      </c>
      <c r="F157" s="29" t="s">
        <v>1408</v>
      </c>
      <c r="G157" s="32" t="s">
        <v>2026</v>
      </c>
      <c r="H157" s="18" t="s">
        <v>1494</v>
      </c>
      <c r="I157" s="18" t="s">
        <v>1421</v>
      </c>
      <c r="J157" s="18" t="s">
        <v>1999</v>
      </c>
      <c r="K157" s="18" t="s">
        <v>2047</v>
      </c>
      <c r="L157" s="28" t="s">
        <v>1764</v>
      </c>
      <c r="M157" s="29" t="s">
        <v>1302</v>
      </c>
      <c r="N157" s="29" t="s">
        <v>1512</v>
      </c>
      <c r="O157" s="32" t="s">
        <v>2048</v>
      </c>
      <c r="P157" s="18" t="s">
        <v>1343</v>
      </c>
      <c r="Q157" s="18" t="s">
        <v>2084</v>
      </c>
      <c r="R157" s="18" t="s">
        <v>1651</v>
      </c>
      <c r="S157" s="18" t="s">
        <v>1312</v>
      </c>
      <c r="T157" s="28" t="s">
        <v>1480</v>
      </c>
      <c r="U157" s="29" t="s">
        <v>2085</v>
      </c>
      <c r="V157" s="29" t="s">
        <v>1351</v>
      </c>
      <c r="W157" s="32" t="s">
        <v>2086</v>
      </c>
      <c r="X157" s="28" t="s">
        <v>1776</v>
      </c>
      <c r="Y157" s="29" t="s">
        <v>2087</v>
      </c>
      <c r="Z157" s="29" t="s">
        <v>2088</v>
      </c>
      <c r="AA157" s="32" t="s">
        <v>1341</v>
      </c>
      <c r="AB157" s="19"/>
    </row>
    <row r="158" spans="2:28" ht="15" customHeight="1" x14ac:dyDescent="0.3">
      <c r="B158" s="4" t="s">
        <v>99</v>
      </c>
      <c r="C158" s="4" t="s">
        <v>143</v>
      </c>
      <c r="D158" s="28" t="s">
        <v>2089</v>
      </c>
      <c r="E158" s="29" t="s">
        <v>1093</v>
      </c>
      <c r="F158" s="29" t="s">
        <v>2080</v>
      </c>
      <c r="G158" s="32" t="s">
        <v>634</v>
      </c>
      <c r="H158" s="18" t="s">
        <v>748</v>
      </c>
      <c r="I158" s="18" t="s">
        <v>441</v>
      </c>
      <c r="J158" s="18" t="s">
        <v>259</v>
      </c>
      <c r="K158" s="18" t="s">
        <v>630</v>
      </c>
      <c r="L158" s="28" t="s">
        <v>1415</v>
      </c>
      <c r="M158" s="29" t="s">
        <v>1895</v>
      </c>
      <c r="N158" s="29" t="s">
        <v>1803</v>
      </c>
      <c r="O158" s="32" t="s">
        <v>2052</v>
      </c>
      <c r="P158" s="18" t="s">
        <v>1717</v>
      </c>
      <c r="Q158" s="18" t="s">
        <v>1974</v>
      </c>
      <c r="R158" s="18" t="s">
        <v>2090</v>
      </c>
      <c r="S158" s="18" t="s">
        <v>1801</v>
      </c>
      <c r="T158" s="28" t="s">
        <v>1534</v>
      </c>
      <c r="U158" s="29" t="s">
        <v>2091</v>
      </c>
      <c r="V158" s="29" t="s">
        <v>1315</v>
      </c>
      <c r="W158" s="32" t="s">
        <v>1302</v>
      </c>
      <c r="X158" s="28" t="s">
        <v>1419</v>
      </c>
      <c r="Y158" s="29" t="s">
        <v>1815</v>
      </c>
      <c r="Z158" s="29" t="s">
        <v>862</v>
      </c>
      <c r="AA158" s="32" t="s">
        <v>1372</v>
      </c>
      <c r="AB158" s="19"/>
    </row>
    <row r="159" spans="2:28" ht="15" customHeight="1" x14ac:dyDescent="0.3">
      <c r="B159" s="4" t="s">
        <v>99</v>
      </c>
      <c r="C159" s="4" t="s">
        <v>144</v>
      </c>
      <c r="D159" s="28" t="s">
        <v>2064</v>
      </c>
      <c r="E159" s="29" t="s">
        <v>864</v>
      </c>
      <c r="F159" s="29" t="s">
        <v>2076</v>
      </c>
      <c r="G159" s="32" t="s">
        <v>1305</v>
      </c>
      <c r="H159" s="18" t="s">
        <v>1422</v>
      </c>
      <c r="I159" s="18" t="s">
        <v>1810</v>
      </c>
      <c r="J159" s="18" t="s">
        <v>1579</v>
      </c>
      <c r="K159" s="18" t="s">
        <v>1756</v>
      </c>
      <c r="L159" s="28" t="s">
        <v>2092</v>
      </c>
      <c r="M159" s="29" t="s">
        <v>1323</v>
      </c>
      <c r="N159" s="29" t="s">
        <v>1372</v>
      </c>
      <c r="O159" s="32" t="s">
        <v>1584</v>
      </c>
      <c r="P159" s="18" t="s">
        <v>1454</v>
      </c>
      <c r="Q159" s="18" t="s">
        <v>1901</v>
      </c>
      <c r="R159" s="18" t="s">
        <v>1878</v>
      </c>
      <c r="S159" s="18" t="s">
        <v>1940</v>
      </c>
      <c r="T159" s="28" t="s">
        <v>1777</v>
      </c>
      <c r="U159" s="29" t="s">
        <v>1335</v>
      </c>
      <c r="V159" s="29" t="s">
        <v>1792</v>
      </c>
      <c r="W159" s="32" t="s">
        <v>1757</v>
      </c>
      <c r="X159" s="28" t="s">
        <v>1436</v>
      </c>
      <c r="Y159" s="29" t="s">
        <v>2093</v>
      </c>
      <c r="Z159" s="29" t="s">
        <v>1498</v>
      </c>
      <c r="AA159" s="32" t="s">
        <v>1347</v>
      </c>
      <c r="AB159" s="19"/>
    </row>
    <row r="160" spans="2:28" ht="15" customHeight="1" x14ac:dyDescent="0.3">
      <c r="B160" s="4" t="s">
        <v>99</v>
      </c>
      <c r="C160" s="4" t="s">
        <v>145</v>
      </c>
      <c r="D160" s="28" t="s">
        <v>1218</v>
      </c>
      <c r="E160" s="29" t="s">
        <v>1219</v>
      </c>
      <c r="F160" s="29" t="s">
        <v>1220</v>
      </c>
      <c r="G160" s="32" t="s">
        <v>1221</v>
      </c>
      <c r="H160" s="18" t="s">
        <v>2094</v>
      </c>
      <c r="I160" s="18" t="s">
        <v>2095</v>
      </c>
      <c r="J160" s="18" t="s">
        <v>2096</v>
      </c>
      <c r="K160" s="18" t="s">
        <v>2097</v>
      </c>
      <c r="L160" s="28" t="s">
        <v>2098</v>
      </c>
      <c r="M160" s="29" t="s">
        <v>1222</v>
      </c>
      <c r="N160" s="29" t="s">
        <v>494</v>
      </c>
      <c r="O160" s="32" t="s">
        <v>1223</v>
      </c>
      <c r="P160" s="18" t="s">
        <v>1841</v>
      </c>
      <c r="Q160" s="18" t="s">
        <v>2099</v>
      </c>
      <c r="R160" s="18" t="s">
        <v>2036</v>
      </c>
      <c r="S160" s="18" t="s">
        <v>2100</v>
      </c>
      <c r="T160" s="28" t="s">
        <v>1353</v>
      </c>
      <c r="U160" s="29" t="s">
        <v>1773</v>
      </c>
      <c r="V160" s="29" t="s">
        <v>1887</v>
      </c>
      <c r="W160" s="32" t="s">
        <v>1666</v>
      </c>
      <c r="X160" s="28" t="s">
        <v>2009</v>
      </c>
      <c r="Y160" s="29" t="s">
        <v>2101</v>
      </c>
      <c r="Z160" s="29" t="s">
        <v>2102</v>
      </c>
      <c r="AA160" s="32" t="s">
        <v>1455</v>
      </c>
      <c r="AB160" s="19"/>
    </row>
    <row r="161" spans="2:28" ht="15" customHeight="1" x14ac:dyDescent="0.3">
      <c r="B161" s="4" t="s">
        <v>99</v>
      </c>
      <c r="C161" s="4" t="s">
        <v>146</v>
      </c>
      <c r="D161" s="28" t="s">
        <v>1016</v>
      </c>
      <c r="E161" s="29" t="s">
        <v>1224</v>
      </c>
      <c r="F161" s="29" t="s">
        <v>1225</v>
      </c>
      <c r="G161" s="32" t="s">
        <v>1226</v>
      </c>
      <c r="H161" s="18" t="s">
        <v>1227</v>
      </c>
      <c r="I161" s="18" t="s">
        <v>1560</v>
      </c>
      <c r="J161" s="18" t="s">
        <v>1621</v>
      </c>
      <c r="K161" s="18" t="s">
        <v>2103</v>
      </c>
      <c r="L161" s="28" t="s">
        <v>2104</v>
      </c>
      <c r="M161" s="29" t="s">
        <v>1228</v>
      </c>
      <c r="N161" s="29" t="s">
        <v>1995</v>
      </c>
      <c r="O161" s="32" t="s">
        <v>1229</v>
      </c>
      <c r="P161" s="18" t="s">
        <v>2105</v>
      </c>
      <c r="Q161" s="18" t="s">
        <v>1867</v>
      </c>
      <c r="R161" s="18" t="s">
        <v>2106</v>
      </c>
      <c r="S161" s="18" t="s">
        <v>1619</v>
      </c>
      <c r="T161" s="28" t="s">
        <v>635</v>
      </c>
      <c r="U161" s="29" t="s">
        <v>1966</v>
      </c>
      <c r="V161" s="29" t="s">
        <v>2107</v>
      </c>
      <c r="W161" s="32" t="s">
        <v>2108</v>
      </c>
      <c r="X161" s="28" t="s">
        <v>2109</v>
      </c>
      <c r="Y161" s="29" t="s">
        <v>1870</v>
      </c>
      <c r="Z161" s="29" t="s">
        <v>2041</v>
      </c>
      <c r="AA161" s="32" t="s">
        <v>1682</v>
      </c>
      <c r="AB161" s="19"/>
    </row>
    <row r="162" spans="2:28" ht="15" customHeight="1" x14ac:dyDescent="0.3">
      <c r="B162" s="4" t="s">
        <v>99</v>
      </c>
      <c r="C162" s="4" t="s">
        <v>147</v>
      </c>
      <c r="D162" s="28" t="s">
        <v>1230</v>
      </c>
      <c r="E162" s="29" t="s">
        <v>2110</v>
      </c>
      <c r="F162" s="29" t="s">
        <v>1231</v>
      </c>
      <c r="G162" s="32" t="s">
        <v>1092</v>
      </c>
      <c r="H162" s="18" t="s">
        <v>1232</v>
      </c>
      <c r="I162" s="18" t="s">
        <v>1995</v>
      </c>
      <c r="J162" s="18" t="s">
        <v>2111</v>
      </c>
      <c r="K162" s="18" t="s">
        <v>1230</v>
      </c>
      <c r="L162" s="28" t="s">
        <v>1233</v>
      </c>
      <c r="M162" s="29" t="s">
        <v>1234</v>
      </c>
      <c r="N162" s="29" t="s">
        <v>1235</v>
      </c>
      <c r="O162" s="32" t="s">
        <v>1236</v>
      </c>
      <c r="P162" s="18" t="s">
        <v>1237</v>
      </c>
      <c r="Q162" s="18" t="s">
        <v>1238</v>
      </c>
      <c r="R162" s="18" t="s">
        <v>1239</v>
      </c>
      <c r="S162" s="18" t="s">
        <v>665</v>
      </c>
      <c r="T162" s="28" t="s">
        <v>1240</v>
      </c>
      <c r="U162" s="29" t="s">
        <v>1241</v>
      </c>
      <c r="V162" s="29" t="s">
        <v>1242</v>
      </c>
      <c r="W162" s="32" t="s">
        <v>1243</v>
      </c>
      <c r="X162" s="28" t="s">
        <v>1244</v>
      </c>
      <c r="Y162" s="29" t="s">
        <v>1245</v>
      </c>
      <c r="Z162" s="29" t="s">
        <v>1246</v>
      </c>
      <c r="AA162" s="32" t="s">
        <v>1247</v>
      </c>
      <c r="AB162" s="19"/>
    </row>
    <row r="163" spans="2:28" ht="15" customHeight="1" x14ac:dyDescent="0.3">
      <c r="B163" s="4" t="s">
        <v>99</v>
      </c>
      <c r="C163" s="4" t="s">
        <v>148</v>
      </c>
      <c r="D163" s="28" t="s">
        <v>1248</v>
      </c>
      <c r="E163" s="29" t="s">
        <v>306</v>
      </c>
      <c r="F163" s="29" t="s">
        <v>1249</v>
      </c>
      <c r="G163" s="32" t="s">
        <v>1250</v>
      </c>
      <c r="H163" s="18" t="s">
        <v>1251</v>
      </c>
      <c r="I163" s="18" t="s">
        <v>1252</v>
      </c>
      <c r="J163" s="18" t="s">
        <v>1253</v>
      </c>
      <c r="K163" s="18" t="s">
        <v>1254</v>
      </c>
      <c r="L163" s="28" t="s">
        <v>1255</v>
      </c>
      <c r="M163" s="29" t="s">
        <v>1256</v>
      </c>
      <c r="N163" s="29" t="s">
        <v>1257</v>
      </c>
      <c r="O163" s="32" t="s">
        <v>311</v>
      </c>
      <c r="P163" s="18" t="s">
        <v>1258</v>
      </c>
      <c r="Q163" s="18" t="s">
        <v>1259</v>
      </c>
      <c r="R163" s="18" t="s">
        <v>1260</v>
      </c>
      <c r="S163" s="18" t="s">
        <v>493</v>
      </c>
      <c r="T163" s="28" t="s">
        <v>346</v>
      </c>
      <c r="U163" s="29" t="s">
        <v>1261</v>
      </c>
      <c r="V163" s="29" t="s">
        <v>1262</v>
      </c>
      <c r="W163" s="32" t="s">
        <v>1263</v>
      </c>
      <c r="X163" s="28" t="s">
        <v>1264</v>
      </c>
      <c r="Y163" s="29" t="s">
        <v>1265</v>
      </c>
      <c r="Z163" s="29" t="s">
        <v>1266</v>
      </c>
      <c r="AA163" s="32" t="s">
        <v>1267</v>
      </c>
      <c r="AB163" s="19"/>
    </row>
    <row r="164" spans="2:28" ht="15" customHeight="1" x14ac:dyDescent="0.3">
      <c r="B164" s="4" t="s">
        <v>149</v>
      </c>
      <c r="C164" s="4" t="s">
        <v>150</v>
      </c>
      <c r="D164" s="28" t="s">
        <v>2112</v>
      </c>
      <c r="E164" s="29" t="s">
        <v>1448</v>
      </c>
      <c r="F164" s="29" t="s">
        <v>1810</v>
      </c>
      <c r="G164" s="32" t="s">
        <v>1333</v>
      </c>
      <c r="H164" s="18" t="s">
        <v>1925</v>
      </c>
      <c r="I164" s="18" t="s">
        <v>2113</v>
      </c>
      <c r="J164" s="18" t="s">
        <v>2114</v>
      </c>
      <c r="K164" s="18" t="s">
        <v>2115</v>
      </c>
      <c r="L164" s="28" t="s">
        <v>2116</v>
      </c>
      <c r="M164" s="29" t="s">
        <v>709</v>
      </c>
      <c r="N164" s="29" t="s">
        <v>2115</v>
      </c>
      <c r="O164" s="32" t="s">
        <v>1936</v>
      </c>
      <c r="P164" s="18" t="s">
        <v>2117</v>
      </c>
      <c r="Q164" s="18" t="s">
        <v>2118</v>
      </c>
      <c r="R164" s="18" t="s">
        <v>1560</v>
      </c>
      <c r="S164" s="18" t="s">
        <v>2119</v>
      </c>
      <c r="T164" s="28" t="s">
        <v>2120</v>
      </c>
      <c r="U164" s="29" t="s">
        <v>1388</v>
      </c>
      <c r="V164" s="29" t="s">
        <v>1996</v>
      </c>
      <c r="W164" s="32" t="s">
        <v>1631</v>
      </c>
      <c r="X164" s="28" t="s">
        <v>1794</v>
      </c>
      <c r="Y164" s="29" t="s">
        <v>1397</v>
      </c>
      <c r="Z164" s="29" t="s">
        <v>1794</v>
      </c>
      <c r="AA164" s="32" t="s">
        <v>2121</v>
      </c>
      <c r="AB164" s="19"/>
    </row>
    <row r="165" spans="2:28" ht="15" customHeight="1" x14ac:dyDescent="0.3">
      <c r="B165" s="4" t="s">
        <v>149</v>
      </c>
      <c r="C165" s="4" t="s">
        <v>151</v>
      </c>
      <c r="D165" s="28" t="s">
        <v>1448</v>
      </c>
      <c r="E165" s="29" t="s">
        <v>1547</v>
      </c>
      <c r="F165" s="29" t="s">
        <v>2122</v>
      </c>
      <c r="G165" s="32" t="s">
        <v>2123</v>
      </c>
      <c r="H165" s="18" t="s">
        <v>2124</v>
      </c>
      <c r="I165" s="18" t="s">
        <v>1796</v>
      </c>
      <c r="J165" s="18" t="s">
        <v>2125</v>
      </c>
      <c r="K165" s="18" t="s">
        <v>2126</v>
      </c>
      <c r="L165" s="28" t="s">
        <v>2127</v>
      </c>
      <c r="M165" s="29" t="s">
        <v>1692</v>
      </c>
      <c r="N165" s="29" t="s">
        <v>1697</v>
      </c>
      <c r="O165" s="32" t="s">
        <v>2128</v>
      </c>
      <c r="P165" s="18" t="s">
        <v>2129</v>
      </c>
      <c r="Q165" s="18" t="s">
        <v>2130</v>
      </c>
      <c r="R165" s="18" t="s">
        <v>1688</v>
      </c>
      <c r="S165" s="18" t="s">
        <v>1388</v>
      </c>
      <c r="T165" s="28" t="s">
        <v>2131</v>
      </c>
      <c r="U165" s="29" t="s">
        <v>2132</v>
      </c>
      <c r="V165" s="29" t="s">
        <v>1912</v>
      </c>
      <c r="W165" s="32" t="s">
        <v>2133</v>
      </c>
      <c r="X165" s="28" t="s">
        <v>1819</v>
      </c>
      <c r="Y165" s="29" t="s">
        <v>1758</v>
      </c>
      <c r="Z165" s="29" t="s">
        <v>1977</v>
      </c>
      <c r="AA165" s="32" t="s">
        <v>1654</v>
      </c>
      <c r="AB165" s="19"/>
    </row>
    <row r="166" spans="2:28" ht="15" customHeight="1" x14ac:dyDescent="0.3">
      <c r="B166" s="4" t="s">
        <v>102</v>
      </c>
      <c r="C166" s="4" t="s">
        <v>152</v>
      </c>
      <c r="D166" s="28" t="s">
        <v>1268</v>
      </c>
      <c r="E166" s="29" t="s">
        <v>560</v>
      </c>
      <c r="F166" s="29" t="s">
        <v>1269</v>
      </c>
      <c r="G166" s="32" t="s">
        <v>1270</v>
      </c>
      <c r="H166" s="18" t="s">
        <v>1271</v>
      </c>
      <c r="I166" s="18" t="s">
        <v>1272</v>
      </c>
      <c r="J166" s="18" t="s">
        <v>1273</v>
      </c>
      <c r="K166" s="18" t="s">
        <v>1274</v>
      </c>
      <c r="L166" s="28" t="s">
        <v>1275</v>
      </c>
      <c r="M166" s="29" t="s">
        <v>1276</v>
      </c>
      <c r="N166" s="29" t="s">
        <v>1277</v>
      </c>
      <c r="O166" s="32" t="s">
        <v>1278</v>
      </c>
      <c r="P166" s="18" t="s">
        <v>1065</v>
      </c>
      <c r="Q166" s="18" t="s">
        <v>1635</v>
      </c>
      <c r="R166" s="18" t="s">
        <v>2134</v>
      </c>
      <c r="S166" s="18" t="s">
        <v>2135</v>
      </c>
      <c r="T166" s="28" t="s">
        <v>1279</v>
      </c>
      <c r="U166" s="29" t="s">
        <v>301</v>
      </c>
      <c r="V166" s="29" t="s">
        <v>1280</v>
      </c>
      <c r="W166" s="32" t="s">
        <v>969</v>
      </c>
      <c r="X166" s="28" t="s">
        <v>272</v>
      </c>
      <c r="Y166" s="29" t="s">
        <v>1281</v>
      </c>
      <c r="Z166" s="29" t="s">
        <v>1282</v>
      </c>
      <c r="AA166" s="32" t="s">
        <v>1283</v>
      </c>
      <c r="AB166" s="19"/>
    </row>
    <row r="167" spans="2:28" ht="15" customHeight="1" x14ac:dyDescent="0.3">
      <c r="B167" s="4" t="s">
        <v>99</v>
      </c>
      <c r="C167" s="4" t="s">
        <v>153</v>
      </c>
      <c r="D167" s="28" t="s">
        <v>1121</v>
      </c>
      <c r="E167" s="29" t="s">
        <v>862</v>
      </c>
      <c r="F167" s="29" t="s">
        <v>1133</v>
      </c>
      <c r="G167" s="32" t="s">
        <v>695</v>
      </c>
      <c r="H167" s="18" t="s">
        <v>1112</v>
      </c>
      <c r="I167" s="18" t="s">
        <v>1138</v>
      </c>
      <c r="J167" s="18" t="s">
        <v>261</v>
      </c>
      <c r="K167" s="18" t="s">
        <v>1126</v>
      </c>
      <c r="L167" s="28" t="s">
        <v>1319</v>
      </c>
      <c r="M167" s="29" t="s">
        <v>634</v>
      </c>
      <c r="N167" s="29" t="s">
        <v>1284</v>
      </c>
      <c r="O167" s="32" t="s">
        <v>1285</v>
      </c>
      <c r="P167" s="18" t="s">
        <v>2060</v>
      </c>
      <c r="Q167" s="18" t="s">
        <v>1803</v>
      </c>
      <c r="R167" s="18" t="s">
        <v>2025</v>
      </c>
      <c r="S167" s="18" t="s">
        <v>2076</v>
      </c>
      <c r="T167" s="28" t="s">
        <v>1916</v>
      </c>
      <c r="U167" s="29" t="s">
        <v>1328</v>
      </c>
      <c r="V167" s="29" t="s">
        <v>1803</v>
      </c>
      <c r="W167" s="32" t="s">
        <v>1407</v>
      </c>
      <c r="X167" s="28" t="s">
        <v>1877</v>
      </c>
      <c r="Y167" s="29" t="s">
        <v>2136</v>
      </c>
      <c r="Z167" s="29" t="s">
        <v>1715</v>
      </c>
      <c r="AA167" s="32" t="s">
        <v>1130</v>
      </c>
      <c r="AB167" s="19"/>
    </row>
    <row r="168" spans="2:28" ht="15" customHeight="1" x14ac:dyDescent="0.3">
      <c r="B168" s="4" t="s">
        <v>99</v>
      </c>
      <c r="C168" s="4" t="s">
        <v>154</v>
      </c>
      <c r="D168" s="28" t="s">
        <v>1828</v>
      </c>
      <c r="E168" s="29" t="s">
        <v>2089</v>
      </c>
      <c r="F168" s="29" t="s">
        <v>1940</v>
      </c>
      <c r="G168" s="32" t="s">
        <v>1417</v>
      </c>
      <c r="H168" s="18" t="s">
        <v>1500</v>
      </c>
      <c r="I168" s="18" t="s">
        <v>1530</v>
      </c>
      <c r="J168" s="18" t="s">
        <v>695</v>
      </c>
      <c r="K168" s="18" t="s">
        <v>1716</v>
      </c>
      <c r="L168" s="28" t="s">
        <v>1439</v>
      </c>
      <c r="M168" s="29" t="s">
        <v>1810</v>
      </c>
      <c r="N168" s="29" t="s">
        <v>1579</v>
      </c>
      <c r="O168" s="32" t="s">
        <v>1894</v>
      </c>
      <c r="P168" s="18" t="s">
        <v>2137</v>
      </c>
      <c r="Q168" s="18" t="s">
        <v>1557</v>
      </c>
      <c r="R168" s="18" t="s">
        <v>1286</v>
      </c>
      <c r="S168" s="18" t="s">
        <v>1287</v>
      </c>
      <c r="T168" s="28" t="s">
        <v>1288</v>
      </c>
      <c r="U168" s="29" t="s">
        <v>1289</v>
      </c>
      <c r="V168" s="29" t="s">
        <v>1290</v>
      </c>
      <c r="W168" s="32" t="s">
        <v>1291</v>
      </c>
      <c r="X168" s="28" t="s">
        <v>1292</v>
      </c>
      <c r="Y168" s="29" t="s">
        <v>1293</v>
      </c>
      <c r="Z168" s="29" t="s">
        <v>1294</v>
      </c>
      <c r="AA168" s="32" t="s">
        <v>1295</v>
      </c>
      <c r="AB168" s="19"/>
    </row>
    <row r="169" spans="2:28" ht="15" customHeight="1" x14ac:dyDescent="0.3">
      <c r="B169" s="4" t="s">
        <v>102</v>
      </c>
      <c r="C169" s="4" t="s">
        <v>155</v>
      </c>
      <c r="D169" s="28" t="s">
        <v>1906</v>
      </c>
      <c r="E169" s="29" t="s">
        <v>1359</v>
      </c>
      <c r="F169" s="29" t="s">
        <v>1468</v>
      </c>
      <c r="G169" s="32" t="s">
        <v>1958</v>
      </c>
      <c r="H169" s="18" t="s">
        <v>2138</v>
      </c>
      <c r="I169" s="18" t="s">
        <v>1567</v>
      </c>
      <c r="J169" s="18" t="s">
        <v>1378</v>
      </c>
      <c r="K169" s="18" t="s">
        <v>1834</v>
      </c>
      <c r="L169" s="28" t="s">
        <v>1784</v>
      </c>
      <c r="M169" s="29" t="s">
        <v>1687</v>
      </c>
      <c r="N169" s="29" t="s">
        <v>1962</v>
      </c>
      <c r="O169" s="32" t="s">
        <v>1497</v>
      </c>
      <c r="P169" s="18" t="s">
        <v>2139</v>
      </c>
      <c r="Q169" s="18" t="s">
        <v>2140</v>
      </c>
      <c r="R169" s="18" t="s">
        <v>2141</v>
      </c>
      <c r="S169" s="18" t="s">
        <v>1493</v>
      </c>
      <c r="T169" s="28" t="s">
        <v>1296</v>
      </c>
      <c r="U169" s="29" t="s">
        <v>1064</v>
      </c>
      <c r="V169" s="29" t="s">
        <v>1297</v>
      </c>
      <c r="W169" s="32" t="s">
        <v>671</v>
      </c>
      <c r="X169" s="28" t="s">
        <v>1298</v>
      </c>
      <c r="Y169" s="29" t="s">
        <v>1299</v>
      </c>
      <c r="Z169" s="29" t="s">
        <v>1091</v>
      </c>
      <c r="AA169" s="32" t="s">
        <v>2111</v>
      </c>
      <c r="AB169" s="19"/>
    </row>
    <row r="170" spans="2:28" ht="15" customHeight="1" x14ac:dyDescent="0.3">
      <c r="B170" s="4" t="s">
        <v>99</v>
      </c>
      <c r="C170" s="4" t="s">
        <v>156</v>
      </c>
      <c r="D170" s="28" t="s">
        <v>1514</v>
      </c>
      <c r="E170" s="29" t="s">
        <v>1581</v>
      </c>
      <c r="F170" s="29" t="s">
        <v>1715</v>
      </c>
      <c r="G170" s="32" t="s">
        <v>892</v>
      </c>
      <c r="H170" s="18" t="s">
        <v>1410</v>
      </c>
      <c r="I170" s="18" t="s">
        <v>1999</v>
      </c>
      <c r="J170" s="18" t="s">
        <v>2060</v>
      </c>
      <c r="K170" s="18" t="s">
        <v>2083</v>
      </c>
      <c r="L170" s="28" t="s">
        <v>1327</v>
      </c>
      <c r="M170" s="29" t="s">
        <v>1884</v>
      </c>
      <c r="N170" s="29" t="s">
        <v>1418</v>
      </c>
      <c r="O170" s="32" t="s">
        <v>2142</v>
      </c>
      <c r="P170" s="18" t="s">
        <v>1835</v>
      </c>
      <c r="Q170" s="18" t="s">
        <v>1430</v>
      </c>
      <c r="R170" s="18" t="s">
        <v>1948</v>
      </c>
      <c r="S170" s="18" t="s">
        <v>1613</v>
      </c>
      <c r="T170" s="28" t="s">
        <v>2143</v>
      </c>
      <c r="U170" s="29" t="s">
        <v>1864</v>
      </c>
      <c r="V170" s="29" t="s">
        <v>1942</v>
      </c>
      <c r="W170" s="32" t="s">
        <v>2053</v>
      </c>
      <c r="X170" s="28" t="s">
        <v>2092</v>
      </c>
      <c r="Y170" s="29" t="s">
        <v>2070</v>
      </c>
      <c r="Z170" s="29" t="s">
        <v>1338</v>
      </c>
      <c r="AA170" s="32" t="s">
        <v>2144</v>
      </c>
      <c r="AB170" s="19"/>
    </row>
    <row r="171" spans="2:28" ht="15" customHeight="1" x14ac:dyDescent="0.3">
      <c r="B171" s="4" t="s">
        <v>99</v>
      </c>
      <c r="C171" s="4" t="s">
        <v>157</v>
      </c>
      <c r="D171" s="28" t="s">
        <v>2091</v>
      </c>
      <c r="E171" s="29" t="s">
        <v>1436</v>
      </c>
      <c r="F171" s="29" t="s">
        <v>2023</v>
      </c>
      <c r="G171" s="32" t="s">
        <v>1801</v>
      </c>
      <c r="H171" s="18" t="s">
        <v>2048</v>
      </c>
      <c r="I171" s="18" t="s">
        <v>1415</v>
      </c>
      <c r="J171" s="18" t="s">
        <v>1804</v>
      </c>
      <c r="K171" s="18" t="s">
        <v>1876</v>
      </c>
      <c r="L171" s="28" t="s">
        <v>1755</v>
      </c>
      <c r="M171" s="29" t="s">
        <v>1811</v>
      </c>
      <c r="N171" s="29" t="s">
        <v>1339</v>
      </c>
      <c r="O171" s="32" t="s">
        <v>1813</v>
      </c>
      <c r="P171" s="18" t="s">
        <v>2145</v>
      </c>
      <c r="Q171" s="18" t="s">
        <v>1748</v>
      </c>
      <c r="R171" s="18" t="s">
        <v>1496</v>
      </c>
      <c r="S171" s="18" t="s">
        <v>1775</v>
      </c>
      <c r="T171" s="28" t="s">
        <v>1749</v>
      </c>
      <c r="U171" s="29" t="s">
        <v>1606</v>
      </c>
      <c r="V171" s="29" t="s">
        <v>1349</v>
      </c>
      <c r="W171" s="32" t="s">
        <v>2146</v>
      </c>
      <c r="X171" s="28" t="s">
        <v>2053</v>
      </c>
      <c r="Y171" s="29" t="s">
        <v>1535</v>
      </c>
      <c r="Z171" s="29" t="s">
        <v>1775</v>
      </c>
      <c r="AA171" s="32" t="s">
        <v>1941</v>
      </c>
      <c r="AB171" s="19"/>
    </row>
    <row r="172" spans="2:28" ht="15" customHeight="1" x14ac:dyDescent="0.3">
      <c r="B172" s="4" t="s">
        <v>99</v>
      </c>
      <c r="C172" s="4" t="s">
        <v>158</v>
      </c>
      <c r="D172" s="28" t="s">
        <v>1884</v>
      </c>
      <c r="E172" s="29" t="s">
        <v>1413</v>
      </c>
      <c r="F172" s="29" t="s">
        <v>1799</v>
      </c>
      <c r="G172" s="32" t="s">
        <v>1010</v>
      </c>
      <c r="H172" s="18" t="s">
        <v>1133</v>
      </c>
      <c r="I172" s="18" t="s">
        <v>2075</v>
      </c>
      <c r="J172" s="18" t="s">
        <v>2060</v>
      </c>
      <c r="K172" s="18" t="s">
        <v>1941</v>
      </c>
      <c r="L172" s="28" t="s">
        <v>1815</v>
      </c>
      <c r="M172" s="29" t="s">
        <v>1432</v>
      </c>
      <c r="N172" s="29" t="s">
        <v>1757</v>
      </c>
      <c r="O172" s="32" t="s">
        <v>1514</v>
      </c>
      <c r="P172" s="18" t="s">
        <v>1736</v>
      </c>
      <c r="Q172" s="18" t="s">
        <v>2147</v>
      </c>
      <c r="R172" s="18" t="s">
        <v>2148</v>
      </c>
      <c r="S172" s="18" t="s">
        <v>1450</v>
      </c>
      <c r="T172" s="28" t="s">
        <v>1767</v>
      </c>
      <c r="U172" s="29" t="s">
        <v>2149</v>
      </c>
      <c r="V172" s="29" t="s">
        <v>1375</v>
      </c>
      <c r="W172" s="32" t="s">
        <v>2150</v>
      </c>
      <c r="X172" s="28" t="s">
        <v>2151</v>
      </c>
      <c r="Y172" s="29" t="s">
        <v>2152</v>
      </c>
      <c r="Z172" s="29" t="s">
        <v>1400</v>
      </c>
      <c r="AA172" s="32" t="s">
        <v>2072</v>
      </c>
      <c r="AB172" s="19"/>
    </row>
    <row r="173" spans="2:28" ht="15" customHeight="1" x14ac:dyDescent="0.3">
      <c r="B173" s="4" t="s">
        <v>99</v>
      </c>
      <c r="C173" s="4" t="s">
        <v>159</v>
      </c>
      <c r="D173" s="28" t="s">
        <v>1582</v>
      </c>
      <c r="E173" s="29" t="s">
        <v>2046</v>
      </c>
      <c r="F173" s="29" t="s">
        <v>1763</v>
      </c>
      <c r="G173" s="32" t="s">
        <v>626</v>
      </c>
      <c r="H173" s="18" t="s">
        <v>1420</v>
      </c>
      <c r="I173" s="18" t="s">
        <v>2083</v>
      </c>
      <c r="J173" s="18" t="s">
        <v>2090</v>
      </c>
      <c r="K173" s="18" t="s">
        <v>1971</v>
      </c>
      <c r="L173" s="28" t="s">
        <v>2153</v>
      </c>
      <c r="M173" s="29" t="s">
        <v>1500</v>
      </c>
      <c r="N173" s="29" t="s">
        <v>2154</v>
      </c>
      <c r="O173" s="32" t="s">
        <v>2000</v>
      </c>
      <c r="P173" s="18" t="s">
        <v>2155</v>
      </c>
      <c r="Q173" s="18" t="s">
        <v>1545</v>
      </c>
      <c r="R173" s="18" t="s">
        <v>2156</v>
      </c>
      <c r="S173" s="18" t="s">
        <v>2157</v>
      </c>
      <c r="T173" s="28" t="s">
        <v>1860</v>
      </c>
      <c r="U173" s="29" t="s">
        <v>1556</v>
      </c>
      <c r="V173" s="29" t="s">
        <v>1954</v>
      </c>
      <c r="W173" s="32" t="s">
        <v>2139</v>
      </c>
      <c r="X173" s="28" t="s">
        <v>2145</v>
      </c>
      <c r="Y173" s="29" t="s">
        <v>2158</v>
      </c>
      <c r="Z173" s="29" t="s">
        <v>2159</v>
      </c>
      <c r="AA173" s="32" t="s">
        <v>1548</v>
      </c>
      <c r="AB173" s="19"/>
    </row>
    <row r="174" spans="2:28" ht="15" customHeight="1" x14ac:dyDescent="0.3">
      <c r="B174" s="4" t="s">
        <v>102</v>
      </c>
      <c r="C174" s="4" t="s">
        <v>160</v>
      </c>
      <c r="D174" s="28" t="s">
        <v>2052</v>
      </c>
      <c r="E174" s="29" t="s">
        <v>1134</v>
      </c>
      <c r="F174" s="29" t="s">
        <v>1803</v>
      </c>
      <c r="G174" s="32" t="s">
        <v>2075</v>
      </c>
      <c r="H174" s="18" t="s">
        <v>1093</v>
      </c>
      <c r="I174" s="18" t="s">
        <v>2052</v>
      </c>
      <c r="J174" s="18" t="s">
        <v>1111</v>
      </c>
      <c r="K174" s="18" t="s">
        <v>2089</v>
      </c>
      <c r="L174" s="28" t="s">
        <v>2090</v>
      </c>
      <c r="M174" s="29" t="s">
        <v>1438</v>
      </c>
      <c r="N174" s="29" t="s">
        <v>2018</v>
      </c>
      <c r="O174" s="32" t="s">
        <v>1895</v>
      </c>
      <c r="P174" s="18" t="s">
        <v>2149</v>
      </c>
      <c r="Q174" s="18" t="s">
        <v>2160</v>
      </c>
      <c r="R174" s="18" t="s">
        <v>627</v>
      </c>
      <c r="S174" s="18" t="s">
        <v>1430</v>
      </c>
      <c r="T174" s="28" t="s">
        <v>1873</v>
      </c>
      <c r="U174" s="29" t="s">
        <v>627</v>
      </c>
      <c r="V174" s="29" t="s">
        <v>2161</v>
      </c>
      <c r="W174" s="32" t="s">
        <v>1663</v>
      </c>
      <c r="X174" s="28" t="s">
        <v>1440</v>
      </c>
      <c r="Y174" s="29" t="s">
        <v>2162</v>
      </c>
      <c r="Z174" s="29" t="s">
        <v>1606</v>
      </c>
      <c r="AA174" s="32" t="s">
        <v>1693</v>
      </c>
      <c r="AB174" s="19"/>
    </row>
    <row r="175" spans="2:28" ht="15" customHeight="1" x14ac:dyDescent="0.3">
      <c r="B175" s="4" t="s">
        <v>99</v>
      </c>
      <c r="C175" s="4" t="s">
        <v>161</v>
      </c>
      <c r="D175" s="28" t="s">
        <v>1801</v>
      </c>
      <c r="E175" s="29" t="s">
        <v>1094</v>
      </c>
      <c r="F175" s="29" t="s">
        <v>1809</v>
      </c>
      <c r="G175" s="32" t="s">
        <v>1132</v>
      </c>
      <c r="H175" s="18" t="s">
        <v>1130</v>
      </c>
      <c r="I175" s="18" t="s">
        <v>1112</v>
      </c>
      <c r="J175" s="18" t="s">
        <v>258</v>
      </c>
      <c r="K175" s="18" t="s">
        <v>444</v>
      </c>
      <c r="L175" s="28" t="s">
        <v>1494</v>
      </c>
      <c r="M175" s="29" t="s">
        <v>1933</v>
      </c>
      <c r="N175" s="29" t="s">
        <v>1611</v>
      </c>
      <c r="O175" s="32" t="s">
        <v>1611</v>
      </c>
      <c r="P175" s="18" t="s">
        <v>1375</v>
      </c>
      <c r="Q175" s="18" t="s">
        <v>1332</v>
      </c>
      <c r="R175" s="18" t="s">
        <v>2163</v>
      </c>
      <c r="S175" s="18" t="s">
        <v>2039</v>
      </c>
      <c r="T175" s="28" t="s">
        <v>1475</v>
      </c>
      <c r="U175" s="29" t="s">
        <v>2164</v>
      </c>
      <c r="V175" s="29" t="s">
        <v>2114</v>
      </c>
      <c r="W175" s="32" t="s">
        <v>1524</v>
      </c>
      <c r="X175" s="28" t="s">
        <v>1459</v>
      </c>
      <c r="Y175" s="29" t="s">
        <v>2020</v>
      </c>
      <c r="Z175" s="29" t="s">
        <v>2051</v>
      </c>
      <c r="AA175" s="32" t="s">
        <v>2165</v>
      </c>
      <c r="AB175" s="19"/>
    </row>
    <row r="176" spans="2:28" ht="15" customHeight="1" x14ac:dyDescent="0.3">
      <c r="B176" s="4" t="s">
        <v>99</v>
      </c>
      <c r="C176" s="4" t="s">
        <v>162</v>
      </c>
      <c r="D176" s="28" t="s">
        <v>2004</v>
      </c>
      <c r="E176" s="29" t="s">
        <v>1418</v>
      </c>
      <c r="F176" s="29" t="s">
        <v>634</v>
      </c>
      <c r="G176" s="32" t="s">
        <v>683</v>
      </c>
      <c r="H176" s="18" t="s">
        <v>263</v>
      </c>
      <c r="I176" s="18" t="s">
        <v>863</v>
      </c>
      <c r="J176" s="18" t="s">
        <v>864</v>
      </c>
      <c r="K176" s="18" t="s">
        <v>1093</v>
      </c>
      <c r="L176" s="28" t="s">
        <v>1889</v>
      </c>
      <c r="M176" s="29" t="s">
        <v>1807</v>
      </c>
      <c r="N176" s="29" t="s">
        <v>1800</v>
      </c>
      <c r="O176" s="32" t="s">
        <v>1581</v>
      </c>
      <c r="P176" s="18" t="s">
        <v>2062</v>
      </c>
      <c r="Q176" s="18" t="s">
        <v>1339</v>
      </c>
      <c r="R176" s="18" t="s">
        <v>2088</v>
      </c>
      <c r="S176" s="18" t="s">
        <v>2152</v>
      </c>
      <c r="T176" s="28" t="s">
        <v>2166</v>
      </c>
      <c r="U176" s="29" t="s">
        <v>2167</v>
      </c>
      <c r="V176" s="29" t="s">
        <v>2168</v>
      </c>
      <c r="W176" s="32" t="s">
        <v>1336</v>
      </c>
      <c r="X176" s="28" t="s">
        <v>2169</v>
      </c>
      <c r="Y176" s="29" t="s">
        <v>2108</v>
      </c>
      <c r="Z176" s="29" t="s">
        <v>2170</v>
      </c>
      <c r="AA176" s="32" t="s">
        <v>2081</v>
      </c>
      <c r="AB176" s="19"/>
    </row>
    <row r="177" spans="2:28" ht="15" customHeight="1" x14ac:dyDescent="0.3">
      <c r="B177" s="4" t="s">
        <v>149</v>
      </c>
      <c r="C177" s="4" t="s">
        <v>163</v>
      </c>
      <c r="D177" s="28" t="s">
        <v>442</v>
      </c>
      <c r="E177" s="29" t="s">
        <v>629</v>
      </c>
      <c r="F177" s="29" t="s">
        <v>1118</v>
      </c>
      <c r="G177" s="32" t="s">
        <v>1110</v>
      </c>
      <c r="H177" s="18" t="s">
        <v>629</v>
      </c>
      <c r="I177" s="18" t="s">
        <v>1110</v>
      </c>
      <c r="J177" s="18" t="s">
        <v>1300</v>
      </c>
      <c r="K177" s="18" t="s">
        <v>1119</v>
      </c>
      <c r="L177" s="28" t="s">
        <v>1124</v>
      </c>
      <c r="M177" s="29" t="s">
        <v>1140</v>
      </c>
      <c r="N177" s="29" t="s">
        <v>1326</v>
      </c>
      <c r="O177" s="32" t="s">
        <v>261</v>
      </c>
      <c r="P177" s="18" t="s">
        <v>1531</v>
      </c>
      <c r="Q177" s="18" t="s">
        <v>1421</v>
      </c>
      <c r="R177" s="18" t="s">
        <v>2034</v>
      </c>
      <c r="S177" s="18" t="s">
        <v>1305</v>
      </c>
      <c r="T177" s="28" t="s">
        <v>2171</v>
      </c>
      <c r="U177" s="29" t="s">
        <v>1349</v>
      </c>
      <c r="V177" s="29" t="s">
        <v>1536</v>
      </c>
      <c r="W177" s="32" t="s">
        <v>2007</v>
      </c>
      <c r="X177" s="28" t="s">
        <v>1748</v>
      </c>
      <c r="Y177" s="29" t="s">
        <v>1345</v>
      </c>
      <c r="Z177" s="29" t="s">
        <v>1775</v>
      </c>
      <c r="AA177" s="32" t="s">
        <v>2172</v>
      </c>
      <c r="AB177" s="19"/>
    </row>
  </sheetData>
  <mergeCells count="6">
    <mergeCell ref="T13:W13"/>
    <mergeCell ref="X13:AA13"/>
    <mergeCell ref="D13:G13"/>
    <mergeCell ref="H13:K13"/>
    <mergeCell ref="L13:O13"/>
    <mergeCell ref="P13:S1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7"/>
  <sheetViews>
    <sheetView zoomScaleNormal="100" workbookViewId="0"/>
  </sheetViews>
  <sheetFormatPr defaultColWidth="8.88671875" defaultRowHeight="15" customHeight="1" x14ac:dyDescent="0.3"/>
  <cols>
    <col min="1" max="1" width="9.109375" style="42" customWidth="1"/>
    <col min="2" max="2" width="63.109375" style="42" customWidth="1"/>
    <col min="3" max="3" width="11" style="42" customWidth="1"/>
    <col min="4" max="8" width="9.109375" style="42" customWidth="1"/>
    <col min="9" max="9" width="9.109375" style="53" customWidth="1"/>
    <col min="10" max="10" width="14" style="55" customWidth="1"/>
    <col min="11" max="11" width="9.6640625" style="57" customWidth="1"/>
    <col min="12" max="12" width="9.109375" style="42" customWidth="1"/>
    <col min="13" max="13" width="14" style="55" customWidth="1"/>
    <col min="14" max="14" width="9.6640625" style="57" customWidth="1"/>
    <col min="15" max="15" width="9.109375" style="42" customWidth="1"/>
    <col min="16" max="16" width="14" style="55" customWidth="1"/>
    <col min="17" max="17" width="9.6640625" style="57" customWidth="1"/>
    <col min="18" max="18" width="9.109375" style="42" customWidth="1"/>
    <col min="19" max="19" width="14" style="55" customWidth="1"/>
    <col min="20" max="20" width="9.6640625" style="57" customWidth="1"/>
    <col min="21" max="21" width="9.109375" style="42" customWidth="1"/>
    <col min="22" max="22" width="14" style="55" customWidth="1"/>
    <col min="23" max="23" width="9.6640625" style="57" customWidth="1"/>
    <col min="24" max="24" width="9.109375" style="42" customWidth="1"/>
    <col min="25" max="16384" width="8.88671875" style="42"/>
  </cols>
  <sheetData>
    <row r="1" spans="1:25" ht="29.1" customHeight="1" x14ac:dyDescent="0.3">
      <c r="A1" s="34" t="s">
        <v>3496</v>
      </c>
    </row>
    <row r="2" spans="1:25" ht="29.1" customHeight="1" x14ac:dyDescent="0.3">
      <c r="A2" s="34" t="s">
        <v>256</v>
      </c>
    </row>
    <row r="3" spans="1:25" ht="15" customHeight="1" x14ac:dyDescent="0.3">
      <c r="D3" s="44" t="s">
        <v>170</v>
      </c>
      <c r="E3" s="45" t="s">
        <v>171</v>
      </c>
      <c r="F3" s="45" t="s">
        <v>172</v>
      </c>
      <c r="G3" s="45" t="s">
        <v>173</v>
      </c>
      <c r="H3" s="46" t="s">
        <v>174</v>
      </c>
      <c r="I3" s="90" t="s">
        <v>175</v>
      </c>
      <c r="J3" s="86" t="s">
        <v>170</v>
      </c>
      <c r="K3" s="87"/>
      <c r="L3" s="88"/>
      <c r="M3" s="87" t="s">
        <v>171</v>
      </c>
      <c r="N3" s="87"/>
      <c r="O3" s="87"/>
      <c r="P3" s="86" t="s">
        <v>172</v>
      </c>
      <c r="Q3" s="89"/>
      <c r="R3" s="88"/>
      <c r="S3" s="87" t="s">
        <v>173</v>
      </c>
      <c r="T3" s="89"/>
      <c r="U3" s="87"/>
      <c r="V3" s="86" t="s">
        <v>174</v>
      </c>
      <c r="W3" s="89"/>
      <c r="X3" s="88"/>
    </row>
    <row r="4" spans="1:25" ht="15" customHeight="1" x14ac:dyDescent="0.3">
      <c r="A4" s="47" t="s">
        <v>229</v>
      </c>
      <c r="B4" s="47" t="s">
        <v>230</v>
      </c>
      <c r="C4" s="47" t="s">
        <v>231</v>
      </c>
      <c r="D4" s="48" t="s">
        <v>209</v>
      </c>
      <c r="E4" s="41" t="s">
        <v>209</v>
      </c>
      <c r="F4" s="41" t="s">
        <v>209</v>
      </c>
      <c r="G4" s="41" t="s">
        <v>209</v>
      </c>
      <c r="H4" s="39" t="s">
        <v>209</v>
      </c>
      <c r="I4" s="91"/>
      <c r="J4" s="37" t="s">
        <v>207</v>
      </c>
      <c r="K4" s="38" t="s">
        <v>208</v>
      </c>
      <c r="L4" s="39" t="s">
        <v>209</v>
      </c>
      <c r="M4" s="40" t="s">
        <v>207</v>
      </c>
      <c r="N4" s="38" t="s">
        <v>208</v>
      </c>
      <c r="O4" s="41" t="s">
        <v>209</v>
      </c>
      <c r="P4" s="37" t="s">
        <v>207</v>
      </c>
      <c r="Q4" s="38" t="s">
        <v>208</v>
      </c>
      <c r="R4" s="39" t="s">
        <v>209</v>
      </c>
      <c r="S4" s="40" t="s">
        <v>207</v>
      </c>
      <c r="T4" s="38" t="s">
        <v>208</v>
      </c>
      <c r="U4" s="41" t="s">
        <v>209</v>
      </c>
      <c r="V4" s="37" t="s">
        <v>207</v>
      </c>
      <c r="W4" s="38" t="s">
        <v>208</v>
      </c>
      <c r="X4" s="39" t="s">
        <v>209</v>
      </c>
    </row>
    <row r="5" spans="1:25" ht="15" customHeight="1" x14ac:dyDescent="0.3">
      <c r="D5" s="78"/>
      <c r="E5" s="35"/>
      <c r="F5" s="35"/>
      <c r="G5" s="35"/>
      <c r="H5" s="79"/>
      <c r="J5" s="64"/>
      <c r="K5" s="65"/>
      <c r="L5" s="62"/>
      <c r="P5" s="64"/>
      <c r="Q5" s="65"/>
      <c r="R5" s="62"/>
      <c r="V5" s="64"/>
      <c r="W5" s="65"/>
      <c r="X5" s="62"/>
    </row>
    <row r="6" spans="1:25" ht="15" customHeight="1" x14ac:dyDescent="0.3">
      <c r="A6" s="49"/>
      <c r="B6" s="36" t="s">
        <v>0</v>
      </c>
      <c r="C6" s="35"/>
      <c r="D6" s="63"/>
      <c r="E6" s="35"/>
      <c r="F6" s="35"/>
      <c r="G6" s="35"/>
      <c r="H6" s="62"/>
      <c r="J6" s="64"/>
      <c r="K6" s="65"/>
      <c r="L6" s="62"/>
      <c r="P6" s="64"/>
      <c r="Q6" s="65"/>
      <c r="R6" s="62"/>
      <c r="V6" s="64"/>
      <c r="W6" s="65"/>
      <c r="X6" s="62"/>
    </row>
    <row r="7" spans="1:25" ht="15" customHeight="1" x14ac:dyDescent="0.3">
      <c r="A7" s="49"/>
      <c r="B7" s="16"/>
      <c r="C7" s="35"/>
      <c r="D7" s="63"/>
      <c r="E7" s="35"/>
      <c r="F7" s="35"/>
      <c r="G7" s="35"/>
      <c r="H7" s="62"/>
      <c r="J7" s="64"/>
      <c r="K7" s="65"/>
      <c r="L7" s="62"/>
      <c r="P7" s="64"/>
      <c r="Q7" s="65"/>
      <c r="R7" s="62"/>
      <c r="V7" s="64"/>
      <c r="W7" s="65"/>
      <c r="X7" s="62"/>
    </row>
    <row r="8" spans="1:25" ht="15" customHeight="1" x14ac:dyDescent="0.3">
      <c r="A8" s="49"/>
      <c r="B8" s="36" t="s">
        <v>210</v>
      </c>
      <c r="C8" s="35"/>
      <c r="D8" s="76"/>
      <c r="E8" s="80"/>
      <c r="F8" s="80"/>
      <c r="G8" s="80"/>
      <c r="H8" s="81"/>
      <c r="I8" s="52"/>
      <c r="J8" s="83"/>
      <c r="K8" s="82"/>
      <c r="L8" s="81"/>
      <c r="M8" s="54"/>
      <c r="N8" s="56"/>
      <c r="O8" s="43"/>
      <c r="P8" s="83"/>
      <c r="Q8" s="82"/>
      <c r="R8" s="81"/>
      <c r="S8" s="54"/>
      <c r="T8" s="56"/>
      <c r="U8" s="43"/>
      <c r="V8" s="83"/>
      <c r="W8" s="82"/>
      <c r="X8" s="81"/>
      <c r="Y8" s="43"/>
    </row>
    <row r="9" spans="1:25" ht="15" customHeight="1" x14ac:dyDescent="0.3">
      <c r="A9" s="49" t="s">
        <v>9</v>
      </c>
      <c r="B9" s="35" t="s">
        <v>185</v>
      </c>
      <c r="C9" s="35" t="s">
        <v>10</v>
      </c>
      <c r="D9" s="69" t="s">
        <v>3420</v>
      </c>
      <c r="E9" s="70" t="s">
        <v>3421</v>
      </c>
      <c r="F9" s="70" t="s">
        <v>3421</v>
      </c>
      <c r="G9" s="70" t="s">
        <v>3422</v>
      </c>
      <c r="H9" s="71" t="s">
        <v>3422</v>
      </c>
      <c r="I9" s="72" t="s">
        <v>2173</v>
      </c>
      <c r="J9" s="73" t="s">
        <v>2174</v>
      </c>
      <c r="K9" s="74" t="s">
        <v>2175</v>
      </c>
      <c r="L9" s="75" t="s">
        <v>3420</v>
      </c>
      <c r="M9" s="72" t="s">
        <v>3423</v>
      </c>
      <c r="N9" s="72" t="s">
        <v>2176</v>
      </c>
      <c r="O9" s="72" t="s">
        <v>3421</v>
      </c>
      <c r="P9" s="73" t="s">
        <v>3424</v>
      </c>
      <c r="Q9" s="74" t="s">
        <v>2177</v>
      </c>
      <c r="R9" s="75" t="s">
        <v>3421</v>
      </c>
      <c r="S9" s="72" t="s">
        <v>2178</v>
      </c>
      <c r="T9" s="72" t="s">
        <v>2179</v>
      </c>
      <c r="U9" s="72" t="s">
        <v>3422</v>
      </c>
      <c r="V9" s="73" t="s">
        <v>2180</v>
      </c>
      <c r="W9" s="74" t="s">
        <v>2181</v>
      </c>
      <c r="X9" s="75" t="s">
        <v>3422</v>
      </c>
    </row>
    <row r="10" spans="1:25" ht="15" customHeight="1" x14ac:dyDescent="0.3">
      <c r="A10" s="49"/>
      <c r="B10" s="35"/>
      <c r="C10" s="35"/>
      <c r="D10" s="44"/>
      <c r="E10" s="45"/>
      <c r="F10" s="45"/>
      <c r="G10" s="45"/>
      <c r="H10" s="46"/>
      <c r="I10" s="59"/>
      <c r="J10" s="66"/>
      <c r="K10" s="67"/>
      <c r="L10" s="68"/>
      <c r="M10" s="60"/>
      <c r="N10" s="61"/>
      <c r="O10" s="58"/>
      <c r="P10" s="66"/>
      <c r="Q10" s="67"/>
      <c r="R10" s="68"/>
      <c r="S10" s="60"/>
      <c r="T10" s="61"/>
      <c r="U10" s="58"/>
      <c r="V10" s="66"/>
      <c r="W10" s="67"/>
      <c r="X10" s="68"/>
    </row>
    <row r="11" spans="1:25" ht="15" customHeight="1" x14ac:dyDescent="0.3">
      <c r="A11" s="20"/>
      <c r="B11" s="36" t="s">
        <v>211</v>
      </c>
      <c r="C11" s="35"/>
      <c r="D11" s="44"/>
      <c r="E11" s="45"/>
      <c r="F11" s="45"/>
      <c r="G11" s="45"/>
      <c r="H11" s="46"/>
      <c r="I11" s="59"/>
      <c r="J11" s="66"/>
      <c r="K11" s="67"/>
      <c r="L11" s="68"/>
      <c r="M11" s="60"/>
      <c r="N11" s="61"/>
      <c r="O11" s="58"/>
      <c r="P11" s="66"/>
      <c r="Q11" s="67"/>
      <c r="R11" s="68"/>
      <c r="S11" s="60"/>
      <c r="T11" s="61"/>
      <c r="U11" s="58"/>
      <c r="V11" s="66"/>
      <c r="W11" s="67"/>
      <c r="X11" s="68"/>
    </row>
    <row r="12" spans="1:25" ht="15" customHeight="1" x14ac:dyDescent="0.3">
      <c r="A12" s="49" t="s">
        <v>78</v>
      </c>
      <c r="B12" s="51" t="s">
        <v>186</v>
      </c>
      <c r="C12" s="35" t="s">
        <v>79</v>
      </c>
      <c r="D12" s="69" t="s">
        <v>3422</v>
      </c>
      <c r="E12" s="70" t="s">
        <v>3422</v>
      </c>
      <c r="F12" s="70" t="s">
        <v>3422</v>
      </c>
      <c r="G12" s="70" t="s">
        <v>3422</v>
      </c>
      <c r="H12" s="71" t="s">
        <v>3422</v>
      </c>
      <c r="I12" s="72" t="s">
        <v>3425</v>
      </c>
      <c r="J12" s="73" t="s">
        <v>2182</v>
      </c>
      <c r="K12" s="74" t="s">
        <v>2183</v>
      </c>
      <c r="L12" s="75" t="s">
        <v>3422</v>
      </c>
      <c r="M12" s="72" t="s">
        <v>2184</v>
      </c>
      <c r="N12" s="72" t="s">
        <v>2185</v>
      </c>
      <c r="O12" s="72" t="s">
        <v>3422</v>
      </c>
      <c r="P12" s="73" t="s">
        <v>2186</v>
      </c>
      <c r="Q12" s="74" t="s">
        <v>2187</v>
      </c>
      <c r="R12" s="75" t="s">
        <v>3422</v>
      </c>
      <c r="S12" s="72" t="s">
        <v>2188</v>
      </c>
      <c r="T12" s="72" t="s">
        <v>2189</v>
      </c>
      <c r="U12" s="72" t="s">
        <v>3422</v>
      </c>
      <c r="V12" s="73" t="s">
        <v>2190</v>
      </c>
      <c r="W12" s="74" t="s">
        <v>2191</v>
      </c>
      <c r="X12" s="75" t="s">
        <v>3422</v>
      </c>
    </row>
    <row r="13" spans="1:25" ht="15" customHeight="1" x14ac:dyDescent="0.3">
      <c r="A13" s="49" t="s">
        <v>80</v>
      </c>
      <c r="B13" s="51" t="s">
        <v>187</v>
      </c>
      <c r="C13" s="35" t="s">
        <v>81</v>
      </c>
      <c r="D13" s="69" t="s">
        <v>3422</v>
      </c>
      <c r="E13" s="70" t="s">
        <v>3422</v>
      </c>
      <c r="F13" s="70" t="s">
        <v>3422</v>
      </c>
      <c r="G13" s="70" t="s">
        <v>3422</v>
      </c>
      <c r="H13" s="71" t="s">
        <v>3422</v>
      </c>
      <c r="I13" s="72" t="s">
        <v>2192</v>
      </c>
      <c r="J13" s="73" t="s">
        <v>2193</v>
      </c>
      <c r="K13" s="74" t="s">
        <v>2194</v>
      </c>
      <c r="L13" s="75" t="s">
        <v>3422</v>
      </c>
      <c r="M13" s="72" t="s">
        <v>2195</v>
      </c>
      <c r="N13" s="72" t="s">
        <v>2196</v>
      </c>
      <c r="O13" s="72" t="s">
        <v>3422</v>
      </c>
      <c r="P13" s="73" t="s">
        <v>2197</v>
      </c>
      <c r="Q13" s="74" t="s">
        <v>2198</v>
      </c>
      <c r="R13" s="75" t="s">
        <v>3422</v>
      </c>
      <c r="S13" s="72" t="s">
        <v>2199</v>
      </c>
      <c r="T13" s="72" t="s">
        <v>2200</v>
      </c>
      <c r="U13" s="72" t="s">
        <v>3422</v>
      </c>
      <c r="V13" s="73" t="s">
        <v>2201</v>
      </c>
      <c r="W13" s="74" t="s">
        <v>2202</v>
      </c>
      <c r="X13" s="75" t="s">
        <v>3422</v>
      </c>
    </row>
    <row r="14" spans="1:25" ht="15" customHeight="1" x14ac:dyDescent="0.3">
      <c r="A14" s="49" t="s">
        <v>82</v>
      </c>
      <c r="B14" s="51" t="s">
        <v>188</v>
      </c>
      <c r="C14" s="35" t="s">
        <v>83</v>
      </c>
      <c r="D14" s="69" t="s">
        <v>3422</v>
      </c>
      <c r="E14" s="70" t="s">
        <v>3421</v>
      </c>
      <c r="F14" s="70" t="s">
        <v>3422</v>
      </c>
      <c r="G14" s="70" t="s">
        <v>3422</v>
      </c>
      <c r="H14" s="71" t="s">
        <v>3422</v>
      </c>
      <c r="I14" s="72" t="s">
        <v>2203</v>
      </c>
      <c r="J14" s="73" t="s">
        <v>2204</v>
      </c>
      <c r="K14" s="74" t="s">
        <v>2205</v>
      </c>
      <c r="L14" s="75" t="s">
        <v>3422</v>
      </c>
      <c r="M14" s="72" t="s">
        <v>2206</v>
      </c>
      <c r="N14" s="72" t="s">
        <v>2207</v>
      </c>
      <c r="O14" s="72" t="s">
        <v>3421</v>
      </c>
      <c r="P14" s="73" t="s">
        <v>2208</v>
      </c>
      <c r="Q14" s="74" t="s">
        <v>2209</v>
      </c>
      <c r="R14" s="75" t="s">
        <v>3422</v>
      </c>
      <c r="S14" s="72" t="s">
        <v>2210</v>
      </c>
      <c r="T14" s="72" t="s">
        <v>2211</v>
      </c>
      <c r="U14" s="72" t="s">
        <v>3422</v>
      </c>
      <c r="V14" s="73" t="s">
        <v>2212</v>
      </c>
      <c r="W14" s="74" t="s">
        <v>2213</v>
      </c>
      <c r="X14" s="75" t="s">
        <v>3422</v>
      </c>
    </row>
    <row r="15" spans="1:25" ht="15" customHeight="1" x14ac:dyDescent="0.3">
      <c r="A15" s="49"/>
      <c r="B15" s="22"/>
      <c r="C15" s="35"/>
      <c r="D15" s="44"/>
      <c r="E15" s="45"/>
      <c r="F15" s="45"/>
      <c r="G15" s="45"/>
      <c r="H15" s="46"/>
      <c r="I15" s="59"/>
      <c r="J15" s="66"/>
      <c r="K15" s="67"/>
      <c r="L15" s="68"/>
      <c r="M15" s="60"/>
      <c r="N15" s="61"/>
      <c r="O15" s="58"/>
      <c r="P15" s="66"/>
      <c r="Q15" s="67"/>
      <c r="R15" s="68"/>
      <c r="S15" s="60"/>
      <c r="T15" s="61"/>
      <c r="U15" s="58"/>
      <c r="V15" s="66"/>
      <c r="W15" s="67"/>
      <c r="X15" s="68"/>
    </row>
    <row r="16" spans="1:25" ht="15" customHeight="1" x14ac:dyDescent="0.3">
      <c r="A16" s="49"/>
      <c r="B16" s="36" t="s">
        <v>212</v>
      </c>
      <c r="C16" s="35"/>
      <c r="D16" s="44"/>
      <c r="E16" s="45"/>
      <c r="F16" s="45"/>
      <c r="G16" s="45"/>
      <c r="H16" s="46"/>
      <c r="I16" s="59"/>
      <c r="J16" s="66"/>
      <c r="K16" s="67"/>
      <c r="L16" s="68"/>
      <c r="M16" s="60"/>
      <c r="N16" s="61"/>
      <c r="O16" s="58"/>
      <c r="P16" s="66"/>
      <c r="Q16" s="67"/>
      <c r="R16" s="68"/>
      <c r="S16" s="60"/>
      <c r="T16" s="61"/>
      <c r="U16" s="58"/>
      <c r="V16" s="66"/>
      <c r="W16" s="67"/>
      <c r="X16" s="68"/>
    </row>
    <row r="17" spans="1:24" ht="15" customHeight="1" x14ac:dyDescent="0.3">
      <c r="A17" s="49" t="s">
        <v>47</v>
      </c>
      <c r="B17" s="51" t="s">
        <v>191</v>
      </c>
      <c r="C17" s="35" t="s">
        <v>48</v>
      </c>
      <c r="D17" s="69" t="s">
        <v>3422</v>
      </c>
      <c r="E17" s="70" t="s">
        <v>3421</v>
      </c>
      <c r="F17" s="70" t="s">
        <v>3421</v>
      </c>
      <c r="G17" s="70" t="s">
        <v>3420</v>
      </c>
      <c r="H17" s="71" t="s">
        <v>3422</v>
      </c>
      <c r="I17" s="72" t="s">
        <v>2214</v>
      </c>
      <c r="J17" s="73" t="s">
        <v>2215</v>
      </c>
      <c r="K17" s="74" t="s">
        <v>2216</v>
      </c>
      <c r="L17" s="75" t="s">
        <v>3422</v>
      </c>
      <c r="M17" s="72" t="s">
        <v>2217</v>
      </c>
      <c r="N17" s="72" t="s">
        <v>2218</v>
      </c>
      <c r="O17" s="72" t="s">
        <v>3421</v>
      </c>
      <c r="P17" s="73" t="s">
        <v>3426</v>
      </c>
      <c r="Q17" s="74" t="s">
        <v>2219</v>
      </c>
      <c r="R17" s="75" t="s">
        <v>3421</v>
      </c>
      <c r="S17" s="72" t="s">
        <v>2220</v>
      </c>
      <c r="T17" s="72" t="s">
        <v>2221</v>
      </c>
      <c r="U17" s="72" t="s">
        <v>3420</v>
      </c>
      <c r="V17" s="73" t="s">
        <v>2222</v>
      </c>
      <c r="W17" s="74" t="s">
        <v>2223</v>
      </c>
      <c r="X17" s="75" t="s">
        <v>3422</v>
      </c>
    </row>
    <row r="18" spans="1:24" ht="15" customHeight="1" x14ac:dyDescent="0.3">
      <c r="A18" s="49" t="s">
        <v>49</v>
      </c>
      <c r="B18" s="51" t="s">
        <v>192</v>
      </c>
      <c r="C18" s="35" t="s">
        <v>50</v>
      </c>
      <c r="D18" s="69" t="s">
        <v>3422</v>
      </c>
      <c r="E18" s="70" t="s">
        <v>3421</v>
      </c>
      <c r="F18" s="70" t="s">
        <v>3421</v>
      </c>
      <c r="G18" s="70" t="s">
        <v>3420</v>
      </c>
      <c r="H18" s="71" t="s">
        <v>3422</v>
      </c>
      <c r="I18" s="72" t="s">
        <v>2224</v>
      </c>
      <c r="J18" s="73" t="s">
        <v>2225</v>
      </c>
      <c r="K18" s="74" t="s">
        <v>2226</v>
      </c>
      <c r="L18" s="75" t="s">
        <v>3422</v>
      </c>
      <c r="M18" s="72" t="s">
        <v>2227</v>
      </c>
      <c r="N18" s="72" t="s">
        <v>2228</v>
      </c>
      <c r="O18" s="72" t="s">
        <v>3421</v>
      </c>
      <c r="P18" s="73" t="s">
        <v>2229</v>
      </c>
      <c r="Q18" s="74" t="s">
        <v>2230</v>
      </c>
      <c r="R18" s="75" t="s">
        <v>3421</v>
      </c>
      <c r="S18" s="72" t="s">
        <v>2231</v>
      </c>
      <c r="T18" s="72" t="s">
        <v>2232</v>
      </c>
      <c r="U18" s="72" t="s">
        <v>3420</v>
      </c>
      <c r="V18" s="73" t="s">
        <v>2233</v>
      </c>
      <c r="W18" s="74" t="s">
        <v>2234</v>
      </c>
      <c r="X18" s="75" t="s">
        <v>3422</v>
      </c>
    </row>
    <row r="19" spans="1:24" ht="15" customHeight="1" x14ac:dyDescent="0.3">
      <c r="A19" s="49" t="s">
        <v>51</v>
      </c>
      <c r="B19" s="35" t="s">
        <v>190</v>
      </c>
      <c r="C19" s="35" t="s">
        <v>52</v>
      </c>
      <c r="D19" s="69" t="s">
        <v>3422</v>
      </c>
      <c r="E19" s="70" t="s">
        <v>3421</v>
      </c>
      <c r="F19" s="70" t="s">
        <v>3421</v>
      </c>
      <c r="G19" s="70" t="s">
        <v>3420</v>
      </c>
      <c r="H19" s="71" t="s">
        <v>3422</v>
      </c>
      <c r="I19" s="72" t="s">
        <v>2235</v>
      </c>
      <c r="J19" s="73" t="s">
        <v>2236</v>
      </c>
      <c r="K19" s="74" t="s">
        <v>2237</v>
      </c>
      <c r="L19" s="75" t="s">
        <v>3422</v>
      </c>
      <c r="M19" s="72" t="s">
        <v>2238</v>
      </c>
      <c r="N19" s="72" t="s">
        <v>2239</v>
      </c>
      <c r="O19" s="72" t="s">
        <v>3421</v>
      </c>
      <c r="P19" s="73" t="s">
        <v>2240</v>
      </c>
      <c r="Q19" s="74" t="s">
        <v>2241</v>
      </c>
      <c r="R19" s="75" t="s">
        <v>3421</v>
      </c>
      <c r="S19" s="72" t="s">
        <v>2242</v>
      </c>
      <c r="T19" s="72" t="s">
        <v>2243</v>
      </c>
      <c r="U19" s="72" t="s">
        <v>3420</v>
      </c>
      <c r="V19" s="73" t="s">
        <v>2244</v>
      </c>
      <c r="W19" s="74" t="s">
        <v>2245</v>
      </c>
      <c r="X19" s="75" t="s">
        <v>3422</v>
      </c>
    </row>
    <row r="20" spans="1:24" ht="15" customHeight="1" x14ac:dyDescent="0.3">
      <c r="A20" s="49" t="s">
        <v>53</v>
      </c>
      <c r="B20" s="35" t="s">
        <v>189</v>
      </c>
      <c r="C20" s="35" t="s">
        <v>54</v>
      </c>
      <c r="D20" s="69" t="s">
        <v>3422</v>
      </c>
      <c r="E20" s="70" t="s">
        <v>3421</v>
      </c>
      <c r="F20" s="70" t="s">
        <v>3421</v>
      </c>
      <c r="G20" s="70" t="s">
        <v>3420</v>
      </c>
      <c r="H20" s="71" t="s">
        <v>3422</v>
      </c>
      <c r="I20" s="72" t="s">
        <v>2246</v>
      </c>
      <c r="J20" s="73" t="s">
        <v>2247</v>
      </c>
      <c r="K20" s="74" t="s">
        <v>2248</v>
      </c>
      <c r="L20" s="75" t="s">
        <v>3422</v>
      </c>
      <c r="M20" s="72" t="s">
        <v>2249</v>
      </c>
      <c r="N20" s="72" t="s">
        <v>2250</v>
      </c>
      <c r="O20" s="72" t="s">
        <v>3421</v>
      </c>
      <c r="P20" s="73" t="s">
        <v>2251</v>
      </c>
      <c r="Q20" s="74" t="s">
        <v>2252</v>
      </c>
      <c r="R20" s="75" t="s">
        <v>3421</v>
      </c>
      <c r="S20" s="72" t="s">
        <v>2253</v>
      </c>
      <c r="T20" s="72" t="s">
        <v>2254</v>
      </c>
      <c r="U20" s="72" t="s">
        <v>3420</v>
      </c>
      <c r="V20" s="73" t="s">
        <v>2255</v>
      </c>
      <c r="W20" s="74" t="s">
        <v>2256</v>
      </c>
      <c r="X20" s="75" t="s">
        <v>3422</v>
      </c>
    </row>
    <row r="21" spans="1:24" ht="15" customHeight="1" x14ac:dyDescent="0.3">
      <c r="A21" s="49" t="s">
        <v>47</v>
      </c>
      <c r="B21" s="51" t="s">
        <v>191</v>
      </c>
      <c r="C21" s="35" t="s">
        <v>55</v>
      </c>
      <c r="D21" s="69" t="s">
        <v>3422</v>
      </c>
      <c r="E21" s="70" t="s">
        <v>3421</v>
      </c>
      <c r="F21" s="70" t="s">
        <v>3421</v>
      </c>
      <c r="G21" s="70" t="s">
        <v>3420</v>
      </c>
      <c r="H21" s="71" t="s">
        <v>3422</v>
      </c>
      <c r="I21" s="72" t="s">
        <v>2257</v>
      </c>
      <c r="J21" s="73" t="s">
        <v>2258</v>
      </c>
      <c r="K21" s="74" t="s">
        <v>2259</v>
      </c>
      <c r="L21" s="75" t="s">
        <v>3422</v>
      </c>
      <c r="M21" s="72" t="s">
        <v>2260</v>
      </c>
      <c r="N21" s="72" t="s">
        <v>2261</v>
      </c>
      <c r="O21" s="72" t="s">
        <v>3421</v>
      </c>
      <c r="P21" s="73" t="s">
        <v>2262</v>
      </c>
      <c r="Q21" s="74" t="s">
        <v>2263</v>
      </c>
      <c r="R21" s="75" t="s">
        <v>3421</v>
      </c>
      <c r="S21" s="72" t="s">
        <v>2264</v>
      </c>
      <c r="T21" s="72" t="s">
        <v>2265</v>
      </c>
      <c r="U21" s="72" t="s">
        <v>3420</v>
      </c>
      <c r="V21" s="73" t="s">
        <v>2266</v>
      </c>
      <c r="W21" s="74" t="s">
        <v>2267</v>
      </c>
      <c r="X21" s="75" t="s">
        <v>3422</v>
      </c>
    </row>
    <row r="22" spans="1:24" ht="15" customHeight="1" x14ac:dyDescent="0.3">
      <c r="A22" s="49" t="s">
        <v>49</v>
      </c>
      <c r="B22" s="51" t="s">
        <v>192</v>
      </c>
      <c r="C22" s="35" t="s">
        <v>56</v>
      </c>
      <c r="D22" s="69" t="s">
        <v>3422</v>
      </c>
      <c r="E22" s="70" t="s">
        <v>3421</v>
      </c>
      <c r="F22" s="70" t="s">
        <v>3421</v>
      </c>
      <c r="G22" s="70" t="s">
        <v>3420</v>
      </c>
      <c r="H22" s="71" t="s">
        <v>3422</v>
      </c>
      <c r="I22" s="72" t="s">
        <v>2268</v>
      </c>
      <c r="J22" s="73" t="s">
        <v>2269</v>
      </c>
      <c r="K22" s="74" t="s">
        <v>2270</v>
      </c>
      <c r="L22" s="75" t="s">
        <v>3422</v>
      </c>
      <c r="M22" s="72" t="s">
        <v>2271</v>
      </c>
      <c r="N22" s="72" t="s">
        <v>2272</v>
      </c>
      <c r="O22" s="72" t="s">
        <v>3421</v>
      </c>
      <c r="P22" s="73" t="s">
        <v>2273</v>
      </c>
      <c r="Q22" s="74" t="s">
        <v>2274</v>
      </c>
      <c r="R22" s="75" t="s">
        <v>3421</v>
      </c>
      <c r="S22" s="72" t="s">
        <v>2275</v>
      </c>
      <c r="T22" s="72" t="s">
        <v>2276</v>
      </c>
      <c r="U22" s="72" t="s">
        <v>3420</v>
      </c>
      <c r="V22" s="73" t="s">
        <v>2277</v>
      </c>
      <c r="W22" s="74" t="s">
        <v>2278</v>
      </c>
      <c r="X22" s="75" t="s">
        <v>3422</v>
      </c>
    </row>
    <row r="23" spans="1:24" ht="15" customHeight="1" x14ac:dyDescent="0.3">
      <c r="A23" s="49" t="s">
        <v>51</v>
      </c>
      <c r="B23" s="35" t="s">
        <v>190</v>
      </c>
      <c r="C23" s="35" t="s">
        <v>57</v>
      </c>
      <c r="D23" s="69" t="s">
        <v>3422</v>
      </c>
      <c r="E23" s="70" t="s">
        <v>3421</v>
      </c>
      <c r="F23" s="70" t="s">
        <v>3421</v>
      </c>
      <c r="G23" s="70" t="s">
        <v>3422</v>
      </c>
      <c r="H23" s="71" t="s">
        <v>3422</v>
      </c>
      <c r="I23" s="72" t="s">
        <v>2279</v>
      </c>
      <c r="J23" s="73" t="s">
        <v>2280</v>
      </c>
      <c r="K23" s="74" t="s">
        <v>2281</v>
      </c>
      <c r="L23" s="75" t="s">
        <v>3422</v>
      </c>
      <c r="M23" s="72" t="s">
        <v>2282</v>
      </c>
      <c r="N23" s="72" t="s">
        <v>2283</v>
      </c>
      <c r="O23" s="72" t="s">
        <v>3421</v>
      </c>
      <c r="P23" s="73" t="s">
        <v>2284</v>
      </c>
      <c r="Q23" s="74" t="s">
        <v>2285</v>
      </c>
      <c r="R23" s="75" t="s">
        <v>3421</v>
      </c>
      <c r="S23" s="72" t="s">
        <v>2286</v>
      </c>
      <c r="T23" s="72" t="s">
        <v>2287</v>
      </c>
      <c r="U23" s="72" t="s">
        <v>3422</v>
      </c>
      <c r="V23" s="73" t="s">
        <v>2288</v>
      </c>
      <c r="W23" s="74" t="s">
        <v>2289</v>
      </c>
      <c r="X23" s="75" t="s">
        <v>3422</v>
      </c>
    </row>
    <row r="24" spans="1:24" ht="15" customHeight="1" x14ac:dyDescent="0.3">
      <c r="A24" s="49" t="s">
        <v>53</v>
      </c>
      <c r="B24" s="35" t="s">
        <v>189</v>
      </c>
      <c r="C24" s="35" t="s">
        <v>58</v>
      </c>
      <c r="D24" s="69" t="s">
        <v>3422</v>
      </c>
      <c r="E24" s="70" t="s">
        <v>3421</v>
      </c>
      <c r="F24" s="70" t="s">
        <v>3421</v>
      </c>
      <c r="G24" s="70" t="s">
        <v>3420</v>
      </c>
      <c r="H24" s="71" t="s">
        <v>3422</v>
      </c>
      <c r="I24" s="72" t="s">
        <v>2290</v>
      </c>
      <c r="J24" s="73" t="s">
        <v>2291</v>
      </c>
      <c r="K24" s="74" t="s">
        <v>2292</v>
      </c>
      <c r="L24" s="75" t="s">
        <v>3422</v>
      </c>
      <c r="M24" s="72" t="s">
        <v>2293</v>
      </c>
      <c r="N24" s="72" t="s">
        <v>2294</v>
      </c>
      <c r="O24" s="72" t="s">
        <v>3421</v>
      </c>
      <c r="P24" s="73" t="s">
        <v>3427</v>
      </c>
      <c r="Q24" s="74" t="s">
        <v>2295</v>
      </c>
      <c r="R24" s="75" t="s">
        <v>3421</v>
      </c>
      <c r="S24" s="72" t="s">
        <v>2296</v>
      </c>
      <c r="T24" s="72" t="s">
        <v>2297</v>
      </c>
      <c r="U24" s="72" t="s">
        <v>3420</v>
      </c>
      <c r="V24" s="73" t="s">
        <v>2298</v>
      </c>
      <c r="W24" s="74" t="s">
        <v>2299</v>
      </c>
      <c r="X24" s="75" t="s">
        <v>3422</v>
      </c>
    </row>
    <row r="25" spans="1:24" ht="15" customHeight="1" x14ac:dyDescent="0.3">
      <c r="A25" s="49" t="s">
        <v>51</v>
      </c>
      <c r="B25" s="23" t="s">
        <v>190</v>
      </c>
      <c r="C25" s="35" t="s">
        <v>59</v>
      </c>
      <c r="D25" s="69" t="s">
        <v>3422</v>
      </c>
      <c r="E25" s="70" t="s">
        <v>3422</v>
      </c>
      <c r="F25" s="70" t="s">
        <v>3422</v>
      </c>
      <c r="G25" s="70" t="s">
        <v>3422</v>
      </c>
      <c r="H25" s="71" t="s">
        <v>3422</v>
      </c>
      <c r="I25" s="72" t="s">
        <v>3428</v>
      </c>
      <c r="J25" s="73" t="s">
        <v>2300</v>
      </c>
      <c r="K25" s="74" t="s">
        <v>2267</v>
      </c>
      <c r="L25" s="75" t="s">
        <v>3422</v>
      </c>
      <c r="M25" s="72" t="s">
        <v>2301</v>
      </c>
      <c r="N25" s="72" t="s">
        <v>2302</v>
      </c>
      <c r="O25" s="72" t="s">
        <v>3422</v>
      </c>
      <c r="P25" s="73" t="s">
        <v>2303</v>
      </c>
      <c r="Q25" s="74" t="s">
        <v>2304</v>
      </c>
      <c r="R25" s="75" t="s">
        <v>3422</v>
      </c>
      <c r="S25" s="72" t="s">
        <v>2305</v>
      </c>
      <c r="T25" s="72" t="s">
        <v>2306</v>
      </c>
      <c r="U25" s="72" t="s">
        <v>3422</v>
      </c>
      <c r="V25" s="73" t="s">
        <v>2307</v>
      </c>
      <c r="W25" s="74" t="s">
        <v>2308</v>
      </c>
      <c r="X25" s="75" t="s">
        <v>3422</v>
      </c>
    </row>
    <row r="26" spans="1:24" ht="15" customHeight="1" x14ac:dyDescent="0.3">
      <c r="A26" s="49" t="s">
        <v>53</v>
      </c>
      <c r="B26" s="51" t="s">
        <v>189</v>
      </c>
      <c r="C26" s="35" t="s">
        <v>60</v>
      </c>
      <c r="D26" s="69" t="s">
        <v>3420</v>
      </c>
      <c r="E26" s="70" t="s">
        <v>3422</v>
      </c>
      <c r="F26" s="70" t="s">
        <v>3422</v>
      </c>
      <c r="G26" s="70" t="s">
        <v>3422</v>
      </c>
      <c r="H26" s="71" t="s">
        <v>3422</v>
      </c>
      <c r="I26" s="72" t="s">
        <v>265</v>
      </c>
      <c r="J26" s="73" t="s">
        <v>2309</v>
      </c>
      <c r="K26" s="74" t="s">
        <v>2310</v>
      </c>
      <c r="L26" s="75" t="s">
        <v>3420</v>
      </c>
      <c r="M26" s="72" t="s">
        <v>2311</v>
      </c>
      <c r="N26" s="72" t="s">
        <v>2312</v>
      </c>
      <c r="O26" s="72" t="s">
        <v>3422</v>
      </c>
      <c r="P26" s="73" t="s">
        <v>2313</v>
      </c>
      <c r="Q26" s="74" t="s">
        <v>2314</v>
      </c>
      <c r="R26" s="75" t="s">
        <v>3422</v>
      </c>
      <c r="S26" s="72" t="s">
        <v>2315</v>
      </c>
      <c r="T26" s="72" t="s">
        <v>2316</v>
      </c>
      <c r="U26" s="72" t="s">
        <v>3422</v>
      </c>
      <c r="V26" s="73" t="s">
        <v>3429</v>
      </c>
      <c r="W26" s="74" t="s">
        <v>2317</v>
      </c>
      <c r="X26" s="75" t="s">
        <v>3422</v>
      </c>
    </row>
    <row r="27" spans="1:24" ht="15" customHeight="1" x14ac:dyDescent="0.3">
      <c r="A27" s="49" t="s">
        <v>49</v>
      </c>
      <c r="B27" s="51" t="s">
        <v>192</v>
      </c>
      <c r="C27" s="35" t="s">
        <v>61</v>
      </c>
      <c r="D27" s="69" t="s">
        <v>3422</v>
      </c>
      <c r="E27" s="70" t="s">
        <v>3422</v>
      </c>
      <c r="F27" s="70" t="s">
        <v>3422</v>
      </c>
      <c r="G27" s="70" t="s">
        <v>3422</v>
      </c>
      <c r="H27" s="71" t="s">
        <v>3422</v>
      </c>
      <c r="I27" s="72" t="s">
        <v>2130</v>
      </c>
      <c r="J27" s="73" t="s">
        <v>2318</v>
      </c>
      <c r="K27" s="74" t="s">
        <v>2319</v>
      </c>
      <c r="L27" s="75" t="s">
        <v>3422</v>
      </c>
      <c r="M27" s="72" t="s">
        <v>2320</v>
      </c>
      <c r="N27" s="72" t="s">
        <v>2321</v>
      </c>
      <c r="O27" s="72" t="s">
        <v>3422</v>
      </c>
      <c r="P27" s="73" t="s">
        <v>2322</v>
      </c>
      <c r="Q27" s="74" t="s">
        <v>2323</v>
      </c>
      <c r="R27" s="75" t="s">
        <v>3422</v>
      </c>
      <c r="S27" s="72" t="s">
        <v>2324</v>
      </c>
      <c r="T27" s="72" t="s">
        <v>2325</v>
      </c>
      <c r="U27" s="72" t="s">
        <v>3422</v>
      </c>
      <c r="V27" s="73" t="s">
        <v>2326</v>
      </c>
      <c r="W27" s="74" t="s">
        <v>2327</v>
      </c>
      <c r="X27" s="75" t="s">
        <v>3422</v>
      </c>
    </row>
    <row r="28" spans="1:24" ht="15" customHeight="1" x14ac:dyDescent="0.3">
      <c r="A28" s="49" t="s">
        <v>47</v>
      </c>
      <c r="B28" s="51" t="s">
        <v>191</v>
      </c>
      <c r="C28" s="35" t="s">
        <v>62</v>
      </c>
      <c r="D28" s="69" t="s">
        <v>3422</v>
      </c>
      <c r="E28" s="70" t="s">
        <v>3422</v>
      </c>
      <c r="F28" s="70" t="s">
        <v>3422</v>
      </c>
      <c r="G28" s="70" t="s">
        <v>3422</v>
      </c>
      <c r="H28" s="71" t="s">
        <v>3422</v>
      </c>
      <c r="I28" s="72" t="s">
        <v>2328</v>
      </c>
      <c r="J28" s="73" t="s">
        <v>2329</v>
      </c>
      <c r="K28" s="74" t="s">
        <v>2330</v>
      </c>
      <c r="L28" s="75" t="s">
        <v>3422</v>
      </c>
      <c r="M28" s="72" t="s">
        <v>2331</v>
      </c>
      <c r="N28" s="72" t="s">
        <v>2327</v>
      </c>
      <c r="O28" s="72" t="s">
        <v>3422</v>
      </c>
      <c r="P28" s="73" t="s">
        <v>2332</v>
      </c>
      <c r="Q28" s="74" t="s">
        <v>2333</v>
      </c>
      <c r="R28" s="75" t="s">
        <v>3422</v>
      </c>
      <c r="S28" s="72" t="s">
        <v>2334</v>
      </c>
      <c r="T28" s="72" t="s">
        <v>2335</v>
      </c>
      <c r="U28" s="72" t="s">
        <v>3422</v>
      </c>
      <c r="V28" s="73" t="s">
        <v>2336</v>
      </c>
      <c r="W28" s="74" t="s">
        <v>2337</v>
      </c>
      <c r="X28" s="75" t="s">
        <v>3422</v>
      </c>
    </row>
    <row r="29" spans="1:24" ht="15" customHeight="1" x14ac:dyDescent="0.3">
      <c r="A29" s="49" t="s">
        <v>47</v>
      </c>
      <c r="B29" s="50" t="s">
        <v>191</v>
      </c>
      <c r="C29" s="35" t="s">
        <v>63</v>
      </c>
      <c r="D29" s="69" t="s">
        <v>3422</v>
      </c>
      <c r="E29" s="70" t="s">
        <v>3422</v>
      </c>
      <c r="F29" s="70" t="s">
        <v>3422</v>
      </c>
      <c r="G29" s="70" t="s">
        <v>3422</v>
      </c>
      <c r="H29" s="71" t="s">
        <v>3422</v>
      </c>
      <c r="I29" s="72" t="s">
        <v>2338</v>
      </c>
      <c r="J29" s="73" t="s">
        <v>2339</v>
      </c>
      <c r="K29" s="74" t="s">
        <v>2340</v>
      </c>
      <c r="L29" s="75" t="s">
        <v>3422</v>
      </c>
      <c r="M29" s="72" t="s">
        <v>2341</v>
      </c>
      <c r="N29" s="72" t="s">
        <v>2342</v>
      </c>
      <c r="O29" s="72" t="s">
        <v>3422</v>
      </c>
      <c r="P29" s="73" t="s">
        <v>2343</v>
      </c>
      <c r="Q29" s="74" t="s">
        <v>2344</v>
      </c>
      <c r="R29" s="75" t="s">
        <v>3422</v>
      </c>
      <c r="S29" s="72" t="s">
        <v>2345</v>
      </c>
      <c r="T29" s="72" t="s">
        <v>2327</v>
      </c>
      <c r="U29" s="72" t="s">
        <v>3422</v>
      </c>
      <c r="V29" s="73" t="s">
        <v>2346</v>
      </c>
      <c r="W29" s="74" t="s">
        <v>2347</v>
      </c>
      <c r="X29" s="75" t="s">
        <v>3422</v>
      </c>
    </row>
    <row r="30" spans="1:24" ht="15" customHeight="1" x14ac:dyDescent="0.3">
      <c r="A30" s="49" t="s">
        <v>53</v>
      </c>
      <c r="B30" s="35" t="s">
        <v>189</v>
      </c>
      <c r="C30" s="35" t="s">
        <v>64</v>
      </c>
      <c r="D30" s="69" t="s">
        <v>3421</v>
      </c>
      <c r="E30" s="70" t="s">
        <v>3421</v>
      </c>
      <c r="F30" s="70" t="s">
        <v>3422</v>
      </c>
      <c r="G30" s="70" t="s">
        <v>3420</v>
      </c>
      <c r="H30" s="71" t="s">
        <v>3422</v>
      </c>
      <c r="I30" s="72" t="s">
        <v>2348</v>
      </c>
      <c r="J30" s="73" t="s">
        <v>2349</v>
      </c>
      <c r="K30" s="74" t="s">
        <v>2350</v>
      </c>
      <c r="L30" s="75" t="s">
        <v>3421</v>
      </c>
      <c r="M30" s="72" t="s">
        <v>2351</v>
      </c>
      <c r="N30" s="72" t="s">
        <v>2352</v>
      </c>
      <c r="O30" s="72" t="s">
        <v>3421</v>
      </c>
      <c r="P30" s="73" t="s">
        <v>2353</v>
      </c>
      <c r="Q30" s="74" t="s">
        <v>2354</v>
      </c>
      <c r="R30" s="75" t="s">
        <v>3422</v>
      </c>
      <c r="S30" s="72" t="s">
        <v>2355</v>
      </c>
      <c r="T30" s="72" t="s">
        <v>2356</v>
      </c>
      <c r="U30" s="72" t="s">
        <v>3420</v>
      </c>
      <c r="V30" s="73" t="s">
        <v>2357</v>
      </c>
      <c r="W30" s="74" t="s">
        <v>2358</v>
      </c>
      <c r="X30" s="75" t="s">
        <v>3422</v>
      </c>
    </row>
    <row r="31" spans="1:24" ht="15" customHeight="1" x14ac:dyDescent="0.3">
      <c r="A31" s="49" t="s">
        <v>51</v>
      </c>
      <c r="B31" s="35" t="s">
        <v>190</v>
      </c>
      <c r="C31" s="35" t="s">
        <v>65</v>
      </c>
      <c r="D31" s="69" t="s">
        <v>3421</v>
      </c>
      <c r="E31" s="70" t="s">
        <v>3421</v>
      </c>
      <c r="F31" s="70" t="s">
        <v>3422</v>
      </c>
      <c r="G31" s="70" t="s">
        <v>3422</v>
      </c>
      <c r="H31" s="71" t="s">
        <v>3422</v>
      </c>
      <c r="I31" s="72" t="s">
        <v>2359</v>
      </c>
      <c r="J31" s="73" t="s">
        <v>2360</v>
      </c>
      <c r="K31" s="74" t="s">
        <v>2361</v>
      </c>
      <c r="L31" s="75" t="s">
        <v>3421</v>
      </c>
      <c r="M31" s="72" t="s">
        <v>2362</v>
      </c>
      <c r="N31" s="72" t="s">
        <v>2363</v>
      </c>
      <c r="O31" s="72" t="s">
        <v>3421</v>
      </c>
      <c r="P31" s="73" t="s">
        <v>2364</v>
      </c>
      <c r="Q31" s="74" t="s">
        <v>2365</v>
      </c>
      <c r="R31" s="75" t="s">
        <v>3422</v>
      </c>
      <c r="S31" s="72" t="s">
        <v>2366</v>
      </c>
      <c r="T31" s="72" t="s">
        <v>2367</v>
      </c>
      <c r="U31" s="72" t="s">
        <v>3422</v>
      </c>
      <c r="V31" s="73" t="s">
        <v>2368</v>
      </c>
      <c r="W31" s="74" t="s">
        <v>2369</v>
      </c>
      <c r="X31" s="75" t="s">
        <v>3422</v>
      </c>
    </row>
    <row r="32" spans="1:24" ht="15" customHeight="1" x14ac:dyDescent="0.3">
      <c r="A32" s="49" t="s">
        <v>49</v>
      </c>
      <c r="B32" s="51" t="s">
        <v>192</v>
      </c>
      <c r="C32" s="35" t="s">
        <v>66</v>
      </c>
      <c r="D32" s="69" t="s">
        <v>3422</v>
      </c>
      <c r="E32" s="70" t="s">
        <v>3422</v>
      </c>
      <c r="F32" s="70" t="s">
        <v>3422</v>
      </c>
      <c r="G32" s="70" t="s">
        <v>3422</v>
      </c>
      <c r="H32" s="71" t="s">
        <v>3422</v>
      </c>
      <c r="I32" s="72" t="s">
        <v>3430</v>
      </c>
      <c r="J32" s="73" t="s">
        <v>2370</v>
      </c>
      <c r="K32" s="74" t="s">
        <v>2371</v>
      </c>
      <c r="L32" s="75" t="s">
        <v>3422</v>
      </c>
      <c r="M32" s="72" t="s">
        <v>2372</v>
      </c>
      <c r="N32" s="72" t="s">
        <v>2373</v>
      </c>
      <c r="O32" s="72" t="s">
        <v>3422</v>
      </c>
      <c r="P32" s="73" t="s">
        <v>2374</v>
      </c>
      <c r="Q32" s="74" t="s">
        <v>2375</v>
      </c>
      <c r="R32" s="75" t="s">
        <v>3422</v>
      </c>
      <c r="S32" s="72" t="s">
        <v>2376</v>
      </c>
      <c r="T32" s="72" t="s">
        <v>2377</v>
      </c>
      <c r="U32" s="72" t="s">
        <v>3422</v>
      </c>
      <c r="V32" s="73" t="s">
        <v>2378</v>
      </c>
      <c r="W32" s="74" t="s">
        <v>2379</v>
      </c>
      <c r="X32" s="75" t="s">
        <v>3422</v>
      </c>
    </row>
    <row r="33" spans="1:24" ht="15" customHeight="1" x14ac:dyDescent="0.3">
      <c r="A33" s="49" t="s">
        <v>47</v>
      </c>
      <c r="B33" s="51" t="s">
        <v>191</v>
      </c>
      <c r="C33" s="35" t="s">
        <v>67</v>
      </c>
      <c r="D33" s="69" t="s">
        <v>3422</v>
      </c>
      <c r="E33" s="70" t="s">
        <v>3422</v>
      </c>
      <c r="F33" s="70" t="s">
        <v>3422</v>
      </c>
      <c r="G33" s="70" t="s">
        <v>3422</v>
      </c>
      <c r="H33" s="71" t="s">
        <v>3422</v>
      </c>
      <c r="I33" s="72" t="s">
        <v>2380</v>
      </c>
      <c r="J33" s="73" t="s">
        <v>2381</v>
      </c>
      <c r="K33" s="74" t="s">
        <v>2382</v>
      </c>
      <c r="L33" s="75" t="s">
        <v>3422</v>
      </c>
      <c r="M33" s="72" t="s">
        <v>2383</v>
      </c>
      <c r="N33" s="72" t="s">
        <v>2384</v>
      </c>
      <c r="O33" s="72" t="s">
        <v>3422</v>
      </c>
      <c r="P33" s="73" t="s">
        <v>2385</v>
      </c>
      <c r="Q33" s="74" t="s">
        <v>2386</v>
      </c>
      <c r="R33" s="75" t="s">
        <v>3422</v>
      </c>
      <c r="S33" s="72" t="s">
        <v>2387</v>
      </c>
      <c r="T33" s="72" t="s">
        <v>2388</v>
      </c>
      <c r="U33" s="72" t="s">
        <v>3422</v>
      </c>
      <c r="V33" s="73" t="s">
        <v>2389</v>
      </c>
      <c r="W33" s="74" t="s">
        <v>2390</v>
      </c>
      <c r="X33" s="75" t="s">
        <v>3422</v>
      </c>
    </row>
    <row r="34" spans="1:24" ht="15" customHeight="1" x14ac:dyDescent="0.3">
      <c r="A34" s="49" t="s">
        <v>53</v>
      </c>
      <c r="B34" s="35" t="s">
        <v>189</v>
      </c>
      <c r="C34" s="35" t="s">
        <v>68</v>
      </c>
      <c r="D34" s="69" t="s">
        <v>3421</v>
      </c>
      <c r="E34" s="70" t="s">
        <v>3421</v>
      </c>
      <c r="F34" s="70" t="s">
        <v>3422</v>
      </c>
      <c r="G34" s="70" t="s">
        <v>3420</v>
      </c>
      <c r="H34" s="71" t="s">
        <v>3420</v>
      </c>
      <c r="I34" s="72" t="s">
        <v>2391</v>
      </c>
      <c r="J34" s="73" t="s">
        <v>2392</v>
      </c>
      <c r="K34" s="74" t="s">
        <v>2393</v>
      </c>
      <c r="L34" s="75" t="s">
        <v>3421</v>
      </c>
      <c r="M34" s="72" t="s">
        <v>2394</v>
      </c>
      <c r="N34" s="72" t="s">
        <v>2395</v>
      </c>
      <c r="O34" s="72" t="s">
        <v>3421</v>
      </c>
      <c r="P34" s="73" t="s">
        <v>2210</v>
      </c>
      <c r="Q34" s="74" t="s">
        <v>2354</v>
      </c>
      <c r="R34" s="75" t="s">
        <v>3422</v>
      </c>
      <c r="S34" s="72" t="s">
        <v>2396</v>
      </c>
      <c r="T34" s="72" t="s">
        <v>2397</v>
      </c>
      <c r="U34" s="72" t="s">
        <v>3420</v>
      </c>
      <c r="V34" s="73" t="s">
        <v>2398</v>
      </c>
      <c r="W34" s="74" t="s">
        <v>2399</v>
      </c>
      <c r="X34" s="75" t="s">
        <v>3420</v>
      </c>
    </row>
    <row r="35" spans="1:24" ht="15" customHeight="1" x14ac:dyDescent="0.3">
      <c r="A35" s="49" t="s">
        <v>51</v>
      </c>
      <c r="B35" s="35" t="s">
        <v>190</v>
      </c>
      <c r="C35" s="35" t="s">
        <v>69</v>
      </c>
      <c r="D35" s="69" t="s">
        <v>3421</v>
      </c>
      <c r="E35" s="70" t="s">
        <v>3421</v>
      </c>
      <c r="F35" s="70" t="s">
        <v>3422</v>
      </c>
      <c r="G35" s="70" t="s">
        <v>3422</v>
      </c>
      <c r="H35" s="71" t="s">
        <v>3422</v>
      </c>
      <c r="I35" s="72" t="s">
        <v>2400</v>
      </c>
      <c r="J35" s="73" t="s">
        <v>2401</v>
      </c>
      <c r="K35" s="74" t="s">
        <v>2402</v>
      </c>
      <c r="L35" s="75" t="s">
        <v>3421</v>
      </c>
      <c r="M35" s="72" t="s">
        <v>2403</v>
      </c>
      <c r="N35" s="72" t="s">
        <v>2404</v>
      </c>
      <c r="O35" s="72" t="s">
        <v>3421</v>
      </c>
      <c r="P35" s="73" t="s">
        <v>2405</v>
      </c>
      <c r="Q35" s="74" t="s">
        <v>2406</v>
      </c>
      <c r="R35" s="75" t="s">
        <v>3422</v>
      </c>
      <c r="S35" s="72" t="s">
        <v>2407</v>
      </c>
      <c r="T35" s="72" t="s">
        <v>2408</v>
      </c>
      <c r="U35" s="72" t="s">
        <v>3422</v>
      </c>
      <c r="V35" s="73" t="s">
        <v>2409</v>
      </c>
      <c r="W35" s="74" t="s">
        <v>2410</v>
      </c>
      <c r="X35" s="75" t="s">
        <v>3422</v>
      </c>
    </row>
    <row r="36" spans="1:24" ht="15" customHeight="1" x14ac:dyDescent="0.3">
      <c r="A36" s="49" t="s">
        <v>49</v>
      </c>
      <c r="B36" s="51" t="s">
        <v>192</v>
      </c>
      <c r="C36" s="35" t="s">
        <v>70</v>
      </c>
      <c r="D36" s="69" t="s">
        <v>3421</v>
      </c>
      <c r="E36" s="70" t="s">
        <v>3421</v>
      </c>
      <c r="F36" s="70" t="s">
        <v>3422</v>
      </c>
      <c r="G36" s="70" t="s">
        <v>3422</v>
      </c>
      <c r="H36" s="71" t="s">
        <v>3422</v>
      </c>
      <c r="I36" s="72" t="s">
        <v>358</v>
      </c>
      <c r="J36" s="73" t="s">
        <v>3431</v>
      </c>
      <c r="K36" s="74" t="s">
        <v>2411</v>
      </c>
      <c r="L36" s="75" t="s">
        <v>3421</v>
      </c>
      <c r="M36" s="72" t="s">
        <v>2412</v>
      </c>
      <c r="N36" s="72" t="s">
        <v>2413</v>
      </c>
      <c r="O36" s="72" t="s">
        <v>3421</v>
      </c>
      <c r="P36" s="73" t="s">
        <v>2414</v>
      </c>
      <c r="Q36" s="74" t="s">
        <v>2415</v>
      </c>
      <c r="R36" s="75" t="s">
        <v>3422</v>
      </c>
      <c r="S36" s="72" t="s">
        <v>2416</v>
      </c>
      <c r="T36" s="72" t="s">
        <v>2417</v>
      </c>
      <c r="U36" s="72" t="s">
        <v>3422</v>
      </c>
      <c r="V36" s="73" t="s">
        <v>2418</v>
      </c>
      <c r="W36" s="74" t="s">
        <v>2419</v>
      </c>
      <c r="X36" s="75" t="s">
        <v>3422</v>
      </c>
    </row>
    <row r="37" spans="1:24" ht="15" customHeight="1" x14ac:dyDescent="0.3">
      <c r="A37" s="49" t="s">
        <v>47</v>
      </c>
      <c r="B37" s="51" t="s">
        <v>191</v>
      </c>
      <c r="C37" s="35" t="s">
        <v>71</v>
      </c>
      <c r="D37" s="69" t="s">
        <v>3421</v>
      </c>
      <c r="E37" s="70" t="s">
        <v>3422</v>
      </c>
      <c r="F37" s="70" t="s">
        <v>3420</v>
      </c>
      <c r="G37" s="70" t="s">
        <v>3422</v>
      </c>
      <c r="H37" s="71" t="s">
        <v>3422</v>
      </c>
      <c r="I37" s="72" t="s">
        <v>2420</v>
      </c>
      <c r="J37" s="73" t="s">
        <v>3432</v>
      </c>
      <c r="K37" s="74" t="s">
        <v>2421</v>
      </c>
      <c r="L37" s="75" t="s">
        <v>3421</v>
      </c>
      <c r="M37" s="72" t="s">
        <v>2422</v>
      </c>
      <c r="N37" s="72" t="s">
        <v>2423</v>
      </c>
      <c r="O37" s="72" t="s">
        <v>3422</v>
      </c>
      <c r="P37" s="73" t="s">
        <v>2424</v>
      </c>
      <c r="Q37" s="74" t="s">
        <v>2425</v>
      </c>
      <c r="R37" s="75" t="s">
        <v>3420</v>
      </c>
      <c r="S37" s="72" t="s">
        <v>2426</v>
      </c>
      <c r="T37" s="72" t="s">
        <v>2427</v>
      </c>
      <c r="U37" s="72" t="s">
        <v>3422</v>
      </c>
      <c r="V37" s="73" t="s">
        <v>2428</v>
      </c>
      <c r="W37" s="74" t="s">
        <v>2429</v>
      </c>
      <c r="X37" s="75" t="s">
        <v>3422</v>
      </c>
    </row>
    <row r="38" spans="1:24" ht="15" customHeight="1" x14ac:dyDescent="0.3">
      <c r="A38" s="49"/>
      <c r="B38" s="77"/>
      <c r="C38" s="35"/>
      <c r="D38" s="44"/>
      <c r="E38" s="45"/>
      <c r="F38" s="45"/>
      <c r="G38" s="45"/>
      <c r="H38" s="46"/>
      <c r="I38" s="59"/>
      <c r="J38" s="66"/>
      <c r="K38" s="67"/>
      <c r="L38" s="68"/>
      <c r="M38" s="60"/>
      <c r="N38" s="61"/>
      <c r="O38" s="58"/>
      <c r="P38" s="66"/>
      <c r="Q38" s="67"/>
      <c r="R38" s="68"/>
      <c r="S38" s="60"/>
      <c r="T38" s="61"/>
      <c r="U38" s="58"/>
      <c r="V38" s="66"/>
      <c r="W38" s="67"/>
      <c r="X38" s="68"/>
    </row>
    <row r="39" spans="1:24" ht="15" customHeight="1" x14ac:dyDescent="0.3">
      <c r="A39" s="49"/>
      <c r="B39" s="36" t="s">
        <v>213</v>
      </c>
      <c r="C39" s="35"/>
      <c r="D39" s="44"/>
      <c r="E39" s="45"/>
      <c r="F39" s="45"/>
      <c r="G39" s="45"/>
      <c r="H39" s="46"/>
      <c r="I39" s="59"/>
      <c r="J39" s="66"/>
      <c r="K39" s="67"/>
      <c r="L39" s="68"/>
      <c r="M39" s="60"/>
      <c r="N39" s="61"/>
      <c r="O39" s="58"/>
      <c r="P39" s="66"/>
      <c r="Q39" s="67"/>
      <c r="R39" s="68"/>
      <c r="S39" s="60"/>
      <c r="T39" s="61"/>
      <c r="U39" s="58"/>
      <c r="V39" s="66"/>
      <c r="W39" s="67"/>
      <c r="X39" s="68"/>
    </row>
    <row r="40" spans="1:24" ht="15" customHeight="1" x14ac:dyDescent="0.3">
      <c r="A40" s="49" t="s">
        <v>21</v>
      </c>
      <c r="B40" s="51" t="s">
        <v>193</v>
      </c>
      <c r="C40" s="35" t="s">
        <v>24</v>
      </c>
      <c r="D40" s="69" t="s">
        <v>3422</v>
      </c>
      <c r="E40" s="70" t="s">
        <v>3421</v>
      </c>
      <c r="F40" s="70" t="s">
        <v>3422</v>
      </c>
      <c r="G40" s="70" t="s">
        <v>3420</v>
      </c>
      <c r="H40" s="71" t="s">
        <v>3420</v>
      </c>
      <c r="I40" s="72" t="s">
        <v>2430</v>
      </c>
      <c r="J40" s="73" t="s">
        <v>2431</v>
      </c>
      <c r="K40" s="74" t="s">
        <v>2432</v>
      </c>
      <c r="L40" s="75" t="s">
        <v>3422</v>
      </c>
      <c r="M40" s="72" t="s">
        <v>3433</v>
      </c>
      <c r="N40" s="72" t="s">
        <v>2433</v>
      </c>
      <c r="O40" s="72" t="s">
        <v>3421</v>
      </c>
      <c r="P40" s="73" t="s">
        <v>2434</v>
      </c>
      <c r="Q40" s="74" t="s">
        <v>2435</v>
      </c>
      <c r="R40" s="75" t="s">
        <v>3422</v>
      </c>
      <c r="S40" s="72" t="s">
        <v>2436</v>
      </c>
      <c r="T40" s="72" t="s">
        <v>2437</v>
      </c>
      <c r="U40" s="72" t="s">
        <v>3420</v>
      </c>
      <c r="V40" s="73" t="s">
        <v>2438</v>
      </c>
      <c r="W40" s="74" t="s">
        <v>2439</v>
      </c>
      <c r="X40" s="75" t="s">
        <v>3420</v>
      </c>
    </row>
    <row r="41" spans="1:24" ht="15" customHeight="1" x14ac:dyDescent="0.3">
      <c r="A41" s="49" t="s">
        <v>25</v>
      </c>
      <c r="B41" s="51" t="s">
        <v>194</v>
      </c>
      <c r="C41" s="35" t="s">
        <v>26</v>
      </c>
      <c r="D41" s="69" t="s">
        <v>3422</v>
      </c>
      <c r="E41" s="70" t="s">
        <v>3421</v>
      </c>
      <c r="F41" s="70" t="s">
        <v>3421</v>
      </c>
      <c r="G41" s="70" t="s">
        <v>3422</v>
      </c>
      <c r="H41" s="71" t="s">
        <v>3422</v>
      </c>
      <c r="I41" s="72" t="s">
        <v>2440</v>
      </c>
      <c r="J41" s="73" t="s">
        <v>2441</v>
      </c>
      <c r="K41" s="74" t="s">
        <v>2442</v>
      </c>
      <c r="L41" s="75" t="s">
        <v>3422</v>
      </c>
      <c r="M41" s="72" t="s">
        <v>2443</v>
      </c>
      <c r="N41" s="72" t="s">
        <v>2444</v>
      </c>
      <c r="O41" s="72" t="s">
        <v>3421</v>
      </c>
      <c r="P41" s="73" t="s">
        <v>2445</v>
      </c>
      <c r="Q41" s="74" t="s">
        <v>2446</v>
      </c>
      <c r="R41" s="75" t="s">
        <v>3421</v>
      </c>
      <c r="S41" s="72" t="s">
        <v>2447</v>
      </c>
      <c r="T41" s="72" t="s">
        <v>2448</v>
      </c>
      <c r="U41" s="72" t="s">
        <v>3422</v>
      </c>
      <c r="V41" s="73" t="s">
        <v>2449</v>
      </c>
      <c r="W41" s="74" t="s">
        <v>2450</v>
      </c>
      <c r="X41" s="75" t="s">
        <v>3422</v>
      </c>
    </row>
    <row r="42" spans="1:24" ht="15" customHeight="1" x14ac:dyDescent="0.3">
      <c r="A42" s="49" t="s">
        <v>21</v>
      </c>
      <c r="B42" s="51" t="s">
        <v>193</v>
      </c>
      <c r="C42" s="35" t="s">
        <v>27</v>
      </c>
      <c r="D42" s="69" t="s">
        <v>3422</v>
      </c>
      <c r="E42" s="70" t="s">
        <v>3422</v>
      </c>
      <c r="F42" s="70" t="s">
        <v>3422</v>
      </c>
      <c r="G42" s="70" t="s">
        <v>3422</v>
      </c>
      <c r="H42" s="71" t="s">
        <v>3422</v>
      </c>
      <c r="I42" s="72" t="s">
        <v>2451</v>
      </c>
      <c r="J42" s="73" t="s">
        <v>2452</v>
      </c>
      <c r="K42" s="74" t="s">
        <v>2453</v>
      </c>
      <c r="L42" s="75" t="s">
        <v>3422</v>
      </c>
      <c r="M42" s="72" t="s">
        <v>2454</v>
      </c>
      <c r="N42" s="72" t="s">
        <v>2455</v>
      </c>
      <c r="O42" s="72" t="s">
        <v>3422</v>
      </c>
      <c r="P42" s="73" t="s">
        <v>2456</v>
      </c>
      <c r="Q42" s="74" t="s">
        <v>2457</v>
      </c>
      <c r="R42" s="75" t="s">
        <v>3422</v>
      </c>
      <c r="S42" s="72" t="s">
        <v>2458</v>
      </c>
      <c r="T42" s="72" t="s">
        <v>2459</v>
      </c>
      <c r="U42" s="72" t="s">
        <v>3422</v>
      </c>
      <c r="V42" s="73" t="s">
        <v>2460</v>
      </c>
      <c r="W42" s="74" t="s">
        <v>2306</v>
      </c>
      <c r="X42" s="75" t="s">
        <v>3422</v>
      </c>
    </row>
    <row r="43" spans="1:24" ht="15" customHeight="1" x14ac:dyDescent="0.3">
      <c r="A43" s="49" t="s">
        <v>17</v>
      </c>
      <c r="B43" s="51" t="s">
        <v>195</v>
      </c>
      <c r="C43" s="35" t="s">
        <v>28</v>
      </c>
      <c r="D43" s="69" t="s">
        <v>3422</v>
      </c>
      <c r="E43" s="70" t="s">
        <v>3422</v>
      </c>
      <c r="F43" s="70" t="s">
        <v>3422</v>
      </c>
      <c r="G43" s="70" t="s">
        <v>3421</v>
      </c>
      <c r="H43" s="71" t="s">
        <v>3422</v>
      </c>
      <c r="I43" s="72" t="s">
        <v>2461</v>
      </c>
      <c r="J43" s="73" t="s">
        <v>2462</v>
      </c>
      <c r="K43" s="74" t="s">
        <v>2463</v>
      </c>
      <c r="L43" s="75" t="s">
        <v>3422</v>
      </c>
      <c r="M43" s="72" t="s">
        <v>2464</v>
      </c>
      <c r="N43" s="72" t="s">
        <v>2465</v>
      </c>
      <c r="O43" s="72" t="s">
        <v>3422</v>
      </c>
      <c r="P43" s="73" t="s">
        <v>2466</v>
      </c>
      <c r="Q43" s="74" t="s">
        <v>2467</v>
      </c>
      <c r="R43" s="75" t="s">
        <v>3422</v>
      </c>
      <c r="S43" s="72" t="s">
        <v>2468</v>
      </c>
      <c r="T43" s="72" t="s">
        <v>2469</v>
      </c>
      <c r="U43" s="72" t="s">
        <v>3421</v>
      </c>
      <c r="V43" s="73" t="s">
        <v>2470</v>
      </c>
      <c r="W43" s="74" t="s">
        <v>2471</v>
      </c>
      <c r="X43" s="75" t="s">
        <v>3422</v>
      </c>
    </row>
    <row r="44" spans="1:24" ht="15" customHeight="1" x14ac:dyDescent="0.3">
      <c r="A44" s="49" t="s">
        <v>25</v>
      </c>
      <c r="B44" s="51" t="s">
        <v>194</v>
      </c>
      <c r="C44" s="35" t="s">
        <v>29</v>
      </c>
      <c r="D44" s="69" t="s">
        <v>3422</v>
      </c>
      <c r="E44" s="70" t="s">
        <v>3422</v>
      </c>
      <c r="F44" s="70" t="s">
        <v>3422</v>
      </c>
      <c r="G44" s="70" t="s">
        <v>3421</v>
      </c>
      <c r="H44" s="71" t="s">
        <v>3422</v>
      </c>
      <c r="I44" s="72" t="s">
        <v>2472</v>
      </c>
      <c r="J44" s="73" t="s">
        <v>2473</v>
      </c>
      <c r="K44" s="74" t="s">
        <v>2474</v>
      </c>
      <c r="L44" s="75" t="s">
        <v>3422</v>
      </c>
      <c r="M44" s="72" t="s">
        <v>2475</v>
      </c>
      <c r="N44" s="72" t="s">
        <v>2476</v>
      </c>
      <c r="O44" s="72" t="s">
        <v>3422</v>
      </c>
      <c r="P44" s="73" t="s">
        <v>2477</v>
      </c>
      <c r="Q44" s="74" t="s">
        <v>2478</v>
      </c>
      <c r="R44" s="75" t="s">
        <v>3422</v>
      </c>
      <c r="S44" s="72" t="s">
        <v>2479</v>
      </c>
      <c r="T44" s="72" t="s">
        <v>2480</v>
      </c>
      <c r="U44" s="72" t="s">
        <v>3421</v>
      </c>
      <c r="V44" s="73" t="s">
        <v>2481</v>
      </c>
      <c r="W44" s="74" t="s">
        <v>2482</v>
      </c>
      <c r="X44" s="75" t="s">
        <v>3422</v>
      </c>
    </row>
    <row r="45" spans="1:24" ht="15" customHeight="1" x14ac:dyDescent="0.3">
      <c r="A45" s="49" t="s">
        <v>21</v>
      </c>
      <c r="B45" s="51" t="s">
        <v>193</v>
      </c>
      <c r="C45" s="35" t="s">
        <v>30</v>
      </c>
      <c r="D45" s="69" t="s">
        <v>3422</v>
      </c>
      <c r="E45" s="70" t="s">
        <v>3422</v>
      </c>
      <c r="F45" s="70" t="s">
        <v>3422</v>
      </c>
      <c r="G45" s="70" t="s">
        <v>3422</v>
      </c>
      <c r="H45" s="71" t="s">
        <v>3422</v>
      </c>
      <c r="I45" s="72" t="s">
        <v>1472</v>
      </c>
      <c r="J45" s="73" t="s">
        <v>3434</v>
      </c>
      <c r="K45" s="74" t="s">
        <v>2483</v>
      </c>
      <c r="L45" s="75" t="s">
        <v>3422</v>
      </c>
      <c r="M45" s="72" t="s">
        <v>2484</v>
      </c>
      <c r="N45" s="72" t="s">
        <v>2485</v>
      </c>
      <c r="O45" s="72" t="s">
        <v>3422</v>
      </c>
      <c r="P45" s="73" t="s">
        <v>3435</v>
      </c>
      <c r="Q45" s="74" t="s">
        <v>2486</v>
      </c>
      <c r="R45" s="75" t="s">
        <v>3422</v>
      </c>
      <c r="S45" s="72" t="s">
        <v>2487</v>
      </c>
      <c r="T45" s="72" t="s">
        <v>2488</v>
      </c>
      <c r="U45" s="72" t="s">
        <v>3422</v>
      </c>
      <c r="V45" s="73" t="s">
        <v>2489</v>
      </c>
      <c r="W45" s="74" t="s">
        <v>2490</v>
      </c>
      <c r="X45" s="75" t="s">
        <v>3422</v>
      </c>
    </row>
    <row r="46" spans="1:24" ht="15" customHeight="1" x14ac:dyDescent="0.3">
      <c r="A46" s="49" t="s">
        <v>17</v>
      </c>
      <c r="B46" s="51" t="s">
        <v>195</v>
      </c>
      <c r="C46" s="35" t="s">
        <v>31</v>
      </c>
      <c r="D46" s="69" t="s">
        <v>3422</v>
      </c>
      <c r="E46" s="70" t="s">
        <v>3422</v>
      </c>
      <c r="F46" s="70" t="s">
        <v>3422</v>
      </c>
      <c r="G46" s="70" t="s">
        <v>3422</v>
      </c>
      <c r="H46" s="71" t="s">
        <v>3422</v>
      </c>
      <c r="I46" s="72" t="s">
        <v>3436</v>
      </c>
      <c r="J46" s="73" t="s">
        <v>2491</v>
      </c>
      <c r="K46" s="74" t="s">
        <v>2492</v>
      </c>
      <c r="L46" s="75" t="s">
        <v>3422</v>
      </c>
      <c r="M46" s="72" t="s">
        <v>2493</v>
      </c>
      <c r="N46" s="72" t="s">
        <v>2494</v>
      </c>
      <c r="O46" s="72" t="s">
        <v>3422</v>
      </c>
      <c r="P46" s="73" t="s">
        <v>3437</v>
      </c>
      <c r="Q46" s="74" t="s">
        <v>2495</v>
      </c>
      <c r="R46" s="75" t="s">
        <v>3422</v>
      </c>
      <c r="S46" s="72" t="s">
        <v>2496</v>
      </c>
      <c r="T46" s="72" t="s">
        <v>2497</v>
      </c>
      <c r="U46" s="72" t="s">
        <v>3422</v>
      </c>
      <c r="V46" s="73" t="s">
        <v>2498</v>
      </c>
      <c r="W46" s="74" t="s">
        <v>2499</v>
      </c>
      <c r="X46" s="75" t="s">
        <v>3422</v>
      </c>
    </row>
    <row r="47" spans="1:24" ht="15" customHeight="1" x14ac:dyDescent="0.3">
      <c r="A47" s="49" t="s">
        <v>17</v>
      </c>
      <c r="B47" s="51" t="s">
        <v>195</v>
      </c>
      <c r="C47" s="35" t="s">
        <v>32</v>
      </c>
      <c r="D47" s="69" t="s">
        <v>3422</v>
      </c>
      <c r="E47" s="70" t="s">
        <v>3422</v>
      </c>
      <c r="F47" s="70" t="s">
        <v>3422</v>
      </c>
      <c r="G47" s="70" t="s">
        <v>3422</v>
      </c>
      <c r="H47" s="71" t="s">
        <v>3422</v>
      </c>
      <c r="I47" s="72" t="s">
        <v>2500</v>
      </c>
      <c r="J47" s="73" t="s">
        <v>2501</v>
      </c>
      <c r="K47" s="74" t="s">
        <v>2502</v>
      </c>
      <c r="L47" s="75" t="s">
        <v>3422</v>
      </c>
      <c r="M47" s="72" t="s">
        <v>2503</v>
      </c>
      <c r="N47" s="72" t="s">
        <v>2504</v>
      </c>
      <c r="O47" s="72" t="s">
        <v>3422</v>
      </c>
      <c r="P47" s="73" t="s">
        <v>2505</v>
      </c>
      <c r="Q47" s="74" t="s">
        <v>2506</v>
      </c>
      <c r="R47" s="75" t="s">
        <v>3422</v>
      </c>
      <c r="S47" s="72" t="s">
        <v>2507</v>
      </c>
      <c r="T47" s="72" t="s">
        <v>2508</v>
      </c>
      <c r="U47" s="72" t="s">
        <v>3422</v>
      </c>
      <c r="V47" s="73" t="s">
        <v>2509</v>
      </c>
      <c r="W47" s="74" t="s">
        <v>2510</v>
      </c>
      <c r="X47" s="75" t="s">
        <v>3422</v>
      </c>
    </row>
    <row r="48" spans="1:24" ht="15" customHeight="1" x14ac:dyDescent="0.3">
      <c r="A48" s="49" t="s">
        <v>21</v>
      </c>
      <c r="B48" s="51" t="s">
        <v>193</v>
      </c>
      <c r="C48" s="35" t="s">
        <v>33</v>
      </c>
      <c r="D48" s="69" t="s">
        <v>3422</v>
      </c>
      <c r="E48" s="70" t="s">
        <v>3422</v>
      </c>
      <c r="F48" s="70" t="s">
        <v>3422</v>
      </c>
      <c r="G48" s="70" t="s">
        <v>3422</v>
      </c>
      <c r="H48" s="71" t="s">
        <v>3422</v>
      </c>
      <c r="I48" s="72" t="s">
        <v>2511</v>
      </c>
      <c r="J48" s="73" t="s">
        <v>2512</v>
      </c>
      <c r="K48" s="74" t="s">
        <v>2513</v>
      </c>
      <c r="L48" s="75" t="s">
        <v>3422</v>
      </c>
      <c r="M48" s="72" t="s">
        <v>2514</v>
      </c>
      <c r="N48" s="72" t="s">
        <v>2515</v>
      </c>
      <c r="O48" s="72" t="s">
        <v>3422</v>
      </c>
      <c r="P48" s="73" t="s">
        <v>2516</v>
      </c>
      <c r="Q48" s="74" t="s">
        <v>2517</v>
      </c>
      <c r="R48" s="75" t="s">
        <v>3422</v>
      </c>
      <c r="S48" s="72" t="s">
        <v>2518</v>
      </c>
      <c r="T48" s="72" t="s">
        <v>2519</v>
      </c>
      <c r="U48" s="72" t="s">
        <v>3422</v>
      </c>
      <c r="V48" s="73" t="s">
        <v>2520</v>
      </c>
      <c r="W48" s="74" t="s">
        <v>2455</v>
      </c>
      <c r="X48" s="75" t="s">
        <v>3422</v>
      </c>
    </row>
    <row r="49" spans="1:24" ht="15" customHeight="1" x14ac:dyDescent="0.3">
      <c r="A49" s="49" t="s">
        <v>25</v>
      </c>
      <c r="B49" s="51" t="s">
        <v>194</v>
      </c>
      <c r="C49" s="35" t="s">
        <v>34</v>
      </c>
      <c r="D49" s="69" t="s">
        <v>3422</v>
      </c>
      <c r="E49" s="70" t="s">
        <v>3422</v>
      </c>
      <c r="F49" s="70" t="s">
        <v>3422</v>
      </c>
      <c r="G49" s="70" t="s">
        <v>3422</v>
      </c>
      <c r="H49" s="71" t="s">
        <v>3422</v>
      </c>
      <c r="I49" s="72" t="s">
        <v>2521</v>
      </c>
      <c r="J49" s="73" t="s">
        <v>2522</v>
      </c>
      <c r="K49" s="74" t="s">
        <v>2523</v>
      </c>
      <c r="L49" s="75" t="s">
        <v>3422</v>
      </c>
      <c r="M49" s="72" t="s">
        <v>2524</v>
      </c>
      <c r="N49" s="72" t="s">
        <v>2525</v>
      </c>
      <c r="O49" s="72" t="s">
        <v>3422</v>
      </c>
      <c r="P49" s="73" t="s">
        <v>2526</v>
      </c>
      <c r="Q49" s="74" t="s">
        <v>2527</v>
      </c>
      <c r="R49" s="75" t="s">
        <v>3422</v>
      </c>
      <c r="S49" s="72" t="s">
        <v>2528</v>
      </c>
      <c r="T49" s="72" t="s">
        <v>2529</v>
      </c>
      <c r="U49" s="72" t="s">
        <v>3422</v>
      </c>
      <c r="V49" s="73" t="s">
        <v>2530</v>
      </c>
      <c r="W49" s="74" t="s">
        <v>2531</v>
      </c>
      <c r="X49" s="75" t="s">
        <v>3422</v>
      </c>
    </row>
    <row r="50" spans="1:24" ht="15" customHeight="1" x14ac:dyDescent="0.3">
      <c r="A50" s="49" t="s">
        <v>25</v>
      </c>
      <c r="B50" s="51" t="s">
        <v>194</v>
      </c>
      <c r="C50" s="35" t="s">
        <v>35</v>
      </c>
      <c r="D50" s="69" t="s">
        <v>3420</v>
      </c>
      <c r="E50" s="70" t="s">
        <v>3421</v>
      </c>
      <c r="F50" s="70" t="s">
        <v>3421</v>
      </c>
      <c r="G50" s="70" t="s">
        <v>3422</v>
      </c>
      <c r="H50" s="71" t="s">
        <v>3420</v>
      </c>
      <c r="I50" s="72" t="s">
        <v>2532</v>
      </c>
      <c r="J50" s="73" t="s">
        <v>2533</v>
      </c>
      <c r="K50" s="74" t="s">
        <v>2534</v>
      </c>
      <c r="L50" s="75" t="s">
        <v>3420</v>
      </c>
      <c r="M50" s="72" t="s">
        <v>3438</v>
      </c>
      <c r="N50" s="72" t="s">
        <v>2535</v>
      </c>
      <c r="O50" s="72" t="s">
        <v>3421</v>
      </c>
      <c r="P50" s="73" t="s">
        <v>2536</v>
      </c>
      <c r="Q50" s="74" t="s">
        <v>2537</v>
      </c>
      <c r="R50" s="75" t="s">
        <v>3421</v>
      </c>
      <c r="S50" s="72" t="s">
        <v>2538</v>
      </c>
      <c r="T50" s="72" t="s">
        <v>2539</v>
      </c>
      <c r="U50" s="72" t="s">
        <v>3422</v>
      </c>
      <c r="V50" s="73" t="s">
        <v>2540</v>
      </c>
      <c r="W50" s="74" t="s">
        <v>2541</v>
      </c>
      <c r="X50" s="75" t="s">
        <v>3420</v>
      </c>
    </row>
    <row r="51" spans="1:24" ht="15" customHeight="1" x14ac:dyDescent="0.3">
      <c r="A51" s="49" t="s">
        <v>17</v>
      </c>
      <c r="B51" s="51" t="s">
        <v>195</v>
      </c>
      <c r="C51" s="35" t="s">
        <v>36</v>
      </c>
      <c r="D51" s="69" t="s">
        <v>3422</v>
      </c>
      <c r="E51" s="70" t="s">
        <v>3421</v>
      </c>
      <c r="F51" s="70" t="s">
        <v>3421</v>
      </c>
      <c r="G51" s="70" t="s">
        <v>3422</v>
      </c>
      <c r="H51" s="71" t="s">
        <v>3422</v>
      </c>
      <c r="I51" s="72" t="s">
        <v>2542</v>
      </c>
      <c r="J51" s="73" t="s">
        <v>2543</v>
      </c>
      <c r="K51" s="74" t="s">
        <v>2544</v>
      </c>
      <c r="L51" s="75" t="s">
        <v>3422</v>
      </c>
      <c r="M51" s="72" t="s">
        <v>2545</v>
      </c>
      <c r="N51" s="72" t="s">
        <v>2546</v>
      </c>
      <c r="O51" s="72" t="s">
        <v>3421</v>
      </c>
      <c r="P51" s="73" t="s">
        <v>2547</v>
      </c>
      <c r="Q51" s="74" t="s">
        <v>2548</v>
      </c>
      <c r="R51" s="75" t="s">
        <v>3421</v>
      </c>
      <c r="S51" s="72" t="s">
        <v>2549</v>
      </c>
      <c r="T51" s="72" t="s">
        <v>2550</v>
      </c>
      <c r="U51" s="72" t="s">
        <v>3422</v>
      </c>
      <c r="V51" s="73" t="s">
        <v>2551</v>
      </c>
      <c r="W51" s="74" t="s">
        <v>2552</v>
      </c>
      <c r="X51" s="75" t="s">
        <v>3422</v>
      </c>
    </row>
    <row r="52" spans="1:24" ht="15" customHeight="1" x14ac:dyDescent="0.3">
      <c r="A52" s="49" t="s">
        <v>21</v>
      </c>
      <c r="B52" s="51" t="s">
        <v>193</v>
      </c>
      <c r="C52" s="35" t="s">
        <v>37</v>
      </c>
      <c r="D52" s="69" t="s">
        <v>3422</v>
      </c>
      <c r="E52" s="70" t="s">
        <v>3421</v>
      </c>
      <c r="F52" s="70" t="s">
        <v>3422</v>
      </c>
      <c r="G52" s="70" t="s">
        <v>3422</v>
      </c>
      <c r="H52" s="71" t="s">
        <v>3422</v>
      </c>
      <c r="I52" s="72" t="s">
        <v>2553</v>
      </c>
      <c r="J52" s="73" t="s">
        <v>2554</v>
      </c>
      <c r="K52" s="74" t="s">
        <v>2555</v>
      </c>
      <c r="L52" s="75" t="s">
        <v>3422</v>
      </c>
      <c r="M52" s="72" t="s">
        <v>2556</v>
      </c>
      <c r="N52" s="72" t="s">
        <v>2557</v>
      </c>
      <c r="O52" s="72" t="s">
        <v>3421</v>
      </c>
      <c r="P52" s="73" t="s">
        <v>2558</v>
      </c>
      <c r="Q52" s="74" t="s">
        <v>2559</v>
      </c>
      <c r="R52" s="75" t="s">
        <v>3422</v>
      </c>
      <c r="S52" s="72" t="s">
        <v>2560</v>
      </c>
      <c r="T52" s="72" t="s">
        <v>2561</v>
      </c>
      <c r="U52" s="72" t="s">
        <v>3422</v>
      </c>
      <c r="V52" s="73" t="s">
        <v>2562</v>
      </c>
      <c r="W52" s="74" t="s">
        <v>2563</v>
      </c>
      <c r="X52" s="75" t="s">
        <v>3422</v>
      </c>
    </row>
    <row r="53" spans="1:24" ht="15" customHeight="1" x14ac:dyDescent="0.3">
      <c r="A53" s="49" t="s">
        <v>25</v>
      </c>
      <c r="B53" s="51" t="s">
        <v>194</v>
      </c>
      <c r="C53" s="35" t="s">
        <v>38</v>
      </c>
      <c r="D53" s="69" t="s">
        <v>3422</v>
      </c>
      <c r="E53" s="70" t="s">
        <v>3422</v>
      </c>
      <c r="F53" s="70" t="s">
        <v>3421</v>
      </c>
      <c r="G53" s="70" t="s">
        <v>3420</v>
      </c>
      <c r="H53" s="71" t="s">
        <v>3422</v>
      </c>
      <c r="I53" s="72" t="s">
        <v>2564</v>
      </c>
      <c r="J53" s="73" t="s">
        <v>2565</v>
      </c>
      <c r="K53" s="74" t="s">
        <v>2379</v>
      </c>
      <c r="L53" s="75" t="s">
        <v>3422</v>
      </c>
      <c r="M53" s="72" t="s">
        <v>2566</v>
      </c>
      <c r="N53" s="72" t="s">
        <v>2567</v>
      </c>
      <c r="O53" s="72" t="s">
        <v>3422</v>
      </c>
      <c r="P53" s="73" t="s">
        <v>3439</v>
      </c>
      <c r="Q53" s="74" t="s">
        <v>2568</v>
      </c>
      <c r="R53" s="75" t="s">
        <v>3421</v>
      </c>
      <c r="S53" s="72" t="s">
        <v>2569</v>
      </c>
      <c r="T53" s="72" t="s">
        <v>2570</v>
      </c>
      <c r="U53" s="72" t="s">
        <v>3420</v>
      </c>
      <c r="V53" s="73" t="s">
        <v>2571</v>
      </c>
      <c r="W53" s="74" t="s">
        <v>2572</v>
      </c>
      <c r="X53" s="75" t="s">
        <v>3422</v>
      </c>
    </row>
    <row r="54" spans="1:24" ht="15" customHeight="1" x14ac:dyDescent="0.3">
      <c r="A54" s="49" t="s">
        <v>21</v>
      </c>
      <c r="B54" s="51" t="s">
        <v>193</v>
      </c>
      <c r="C54" s="35" t="s">
        <v>39</v>
      </c>
      <c r="D54" s="69" t="s">
        <v>3422</v>
      </c>
      <c r="E54" s="70" t="s">
        <v>3421</v>
      </c>
      <c r="F54" s="70" t="s">
        <v>3421</v>
      </c>
      <c r="G54" s="70" t="s">
        <v>3420</v>
      </c>
      <c r="H54" s="71" t="s">
        <v>3422</v>
      </c>
      <c r="I54" s="72" t="s">
        <v>2573</v>
      </c>
      <c r="J54" s="73" t="s">
        <v>2574</v>
      </c>
      <c r="K54" s="74" t="s">
        <v>2575</v>
      </c>
      <c r="L54" s="75" t="s">
        <v>3422</v>
      </c>
      <c r="M54" s="72" t="s">
        <v>3440</v>
      </c>
      <c r="N54" s="72" t="s">
        <v>2576</v>
      </c>
      <c r="O54" s="72" t="s">
        <v>3421</v>
      </c>
      <c r="P54" s="73" t="s">
        <v>3441</v>
      </c>
      <c r="Q54" s="74" t="s">
        <v>2577</v>
      </c>
      <c r="R54" s="75" t="s">
        <v>3421</v>
      </c>
      <c r="S54" s="72" t="s">
        <v>2578</v>
      </c>
      <c r="T54" s="72" t="s">
        <v>2579</v>
      </c>
      <c r="U54" s="72" t="s">
        <v>3420</v>
      </c>
      <c r="V54" s="73" t="s">
        <v>2387</v>
      </c>
      <c r="W54" s="74" t="s">
        <v>2580</v>
      </c>
      <c r="X54" s="75" t="s">
        <v>3422</v>
      </c>
    </row>
    <row r="55" spans="1:24" ht="15" customHeight="1" x14ac:dyDescent="0.3">
      <c r="A55" s="49" t="s">
        <v>17</v>
      </c>
      <c r="B55" s="51" t="s">
        <v>195</v>
      </c>
      <c r="C55" s="35" t="s">
        <v>40</v>
      </c>
      <c r="D55" s="69" t="s">
        <v>3422</v>
      </c>
      <c r="E55" s="70" t="s">
        <v>3421</v>
      </c>
      <c r="F55" s="70" t="s">
        <v>3421</v>
      </c>
      <c r="G55" s="70" t="s">
        <v>3420</v>
      </c>
      <c r="H55" s="71" t="s">
        <v>3422</v>
      </c>
      <c r="I55" s="72" t="s">
        <v>2581</v>
      </c>
      <c r="J55" s="73" t="s">
        <v>3442</v>
      </c>
      <c r="K55" s="74" t="s">
        <v>2582</v>
      </c>
      <c r="L55" s="75" t="s">
        <v>3422</v>
      </c>
      <c r="M55" s="72" t="s">
        <v>3443</v>
      </c>
      <c r="N55" s="72" t="s">
        <v>2583</v>
      </c>
      <c r="O55" s="72" t="s">
        <v>3421</v>
      </c>
      <c r="P55" s="73" t="s">
        <v>3444</v>
      </c>
      <c r="Q55" s="74" t="s">
        <v>2584</v>
      </c>
      <c r="R55" s="75" t="s">
        <v>3421</v>
      </c>
      <c r="S55" s="72" t="s">
        <v>2585</v>
      </c>
      <c r="T55" s="72" t="s">
        <v>2586</v>
      </c>
      <c r="U55" s="72" t="s">
        <v>3420</v>
      </c>
      <c r="V55" s="73" t="s">
        <v>2587</v>
      </c>
      <c r="W55" s="74" t="s">
        <v>2588</v>
      </c>
      <c r="X55" s="75" t="s">
        <v>3422</v>
      </c>
    </row>
    <row r="56" spans="1:24" ht="15" customHeight="1" x14ac:dyDescent="0.3">
      <c r="A56" s="49" t="s">
        <v>25</v>
      </c>
      <c r="B56" s="51" t="s">
        <v>194</v>
      </c>
      <c r="C56" s="35" t="s">
        <v>41</v>
      </c>
      <c r="D56" s="69" t="s">
        <v>3420</v>
      </c>
      <c r="E56" s="70" t="s">
        <v>3421</v>
      </c>
      <c r="F56" s="70" t="s">
        <v>3422</v>
      </c>
      <c r="G56" s="70" t="s">
        <v>3420</v>
      </c>
      <c r="H56" s="71" t="s">
        <v>3422</v>
      </c>
      <c r="I56" s="72" t="s">
        <v>2589</v>
      </c>
      <c r="J56" s="73" t="s">
        <v>2590</v>
      </c>
      <c r="K56" s="74" t="s">
        <v>2591</v>
      </c>
      <c r="L56" s="75" t="s">
        <v>3420</v>
      </c>
      <c r="M56" s="72" t="s">
        <v>3445</v>
      </c>
      <c r="N56" s="72" t="s">
        <v>2592</v>
      </c>
      <c r="O56" s="72" t="s">
        <v>3421</v>
      </c>
      <c r="P56" s="73" t="s">
        <v>2593</v>
      </c>
      <c r="Q56" s="74" t="s">
        <v>2594</v>
      </c>
      <c r="R56" s="75" t="s">
        <v>3422</v>
      </c>
      <c r="S56" s="72" t="s">
        <v>2595</v>
      </c>
      <c r="T56" s="72" t="s">
        <v>2596</v>
      </c>
      <c r="U56" s="72" t="s">
        <v>3420</v>
      </c>
      <c r="V56" s="73" t="s">
        <v>2597</v>
      </c>
      <c r="W56" s="74" t="s">
        <v>2598</v>
      </c>
      <c r="X56" s="75" t="s">
        <v>3422</v>
      </c>
    </row>
    <row r="57" spans="1:24" ht="15" customHeight="1" x14ac:dyDescent="0.3">
      <c r="A57" s="49" t="s">
        <v>21</v>
      </c>
      <c r="B57" s="51" t="s">
        <v>193</v>
      </c>
      <c r="C57" s="35" t="s">
        <v>42</v>
      </c>
      <c r="D57" s="69" t="s">
        <v>3422</v>
      </c>
      <c r="E57" s="70" t="s">
        <v>3421</v>
      </c>
      <c r="F57" s="70" t="s">
        <v>3422</v>
      </c>
      <c r="G57" s="70" t="s">
        <v>3420</v>
      </c>
      <c r="H57" s="71" t="s">
        <v>3422</v>
      </c>
      <c r="I57" s="72" t="s">
        <v>911</v>
      </c>
      <c r="J57" s="73" t="s">
        <v>2599</v>
      </c>
      <c r="K57" s="74" t="s">
        <v>2600</v>
      </c>
      <c r="L57" s="75" t="s">
        <v>3422</v>
      </c>
      <c r="M57" s="72" t="s">
        <v>3446</v>
      </c>
      <c r="N57" s="72" t="s">
        <v>2601</v>
      </c>
      <c r="O57" s="72" t="s">
        <v>3421</v>
      </c>
      <c r="P57" s="73" t="s">
        <v>2602</v>
      </c>
      <c r="Q57" s="74" t="s">
        <v>2603</v>
      </c>
      <c r="R57" s="75" t="s">
        <v>3422</v>
      </c>
      <c r="S57" s="72" t="s">
        <v>2604</v>
      </c>
      <c r="T57" s="72" t="s">
        <v>2605</v>
      </c>
      <c r="U57" s="72" t="s">
        <v>3420</v>
      </c>
      <c r="V57" s="73" t="s">
        <v>2606</v>
      </c>
      <c r="W57" s="74" t="s">
        <v>2607</v>
      </c>
      <c r="X57" s="75" t="s">
        <v>3422</v>
      </c>
    </row>
    <row r="58" spans="1:24" ht="15" customHeight="1" x14ac:dyDescent="0.3">
      <c r="A58" s="49" t="s">
        <v>17</v>
      </c>
      <c r="B58" s="51" t="s">
        <v>195</v>
      </c>
      <c r="C58" s="35" t="s">
        <v>43</v>
      </c>
      <c r="D58" s="69" t="s">
        <v>3422</v>
      </c>
      <c r="E58" s="70" t="s">
        <v>3421</v>
      </c>
      <c r="F58" s="70" t="s">
        <v>3422</v>
      </c>
      <c r="G58" s="70" t="s">
        <v>3420</v>
      </c>
      <c r="H58" s="71" t="s">
        <v>3422</v>
      </c>
      <c r="I58" s="72" t="s">
        <v>2608</v>
      </c>
      <c r="J58" s="73" t="s">
        <v>2609</v>
      </c>
      <c r="K58" s="74" t="s">
        <v>2471</v>
      </c>
      <c r="L58" s="75" t="s">
        <v>3422</v>
      </c>
      <c r="M58" s="72" t="s">
        <v>3447</v>
      </c>
      <c r="N58" s="72" t="s">
        <v>2610</v>
      </c>
      <c r="O58" s="72" t="s">
        <v>3421</v>
      </c>
      <c r="P58" s="73" t="s">
        <v>2611</v>
      </c>
      <c r="Q58" s="74" t="s">
        <v>2612</v>
      </c>
      <c r="R58" s="75" t="s">
        <v>3422</v>
      </c>
      <c r="S58" s="72" t="s">
        <v>2613</v>
      </c>
      <c r="T58" s="72" t="s">
        <v>2614</v>
      </c>
      <c r="U58" s="72" t="s">
        <v>3420</v>
      </c>
      <c r="V58" s="73" t="s">
        <v>2615</v>
      </c>
      <c r="W58" s="74" t="s">
        <v>2616</v>
      </c>
      <c r="X58" s="75" t="s">
        <v>3422</v>
      </c>
    </row>
    <row r="59" spans="1:24" ht="15" customHeight="1" x14ac:dyDescent="0.3">
      <c r="A59" s="49" t="s">
        <v>25</v>
      </c>
      <c r="B59" s="51" t="s">
        <v>194</v>
      </c>
      <c r="C59" s="35" t="s">
        <v>44</v>
      </c>
      <c r="D59" s="69" t="s">
        <v>3422</v>
      </c>
      <c r="E59" s="70" t="s">
        <v>3422</v>
      </c>
      <c r="F59" s="70" t="s">
        <v>3421</v>
      </c>
      <c r="G59" s="70" t="s">
        <v>3422</v>
      </c>
      <c r="H59" s="71" t="s">
        <v>3420</v>
      </c>
      <c r="I59" s="72" t="s">
        <v>2617</v>
      </c>
      <c r="J59" s="73" t="s">
        <v>2618</v>
      </c>
      <c r="K59" s="74" t="s">
        <v>2619</v>
      </c>
      <c r="L59" s="75" t="s">
        <v>3422</v>
      </c>
      <c r="M59" s="72" t="s">
        <v>2620</v>
      </c>
      <c r="N59" s="72" t="s">
        <v>2621</v>
      </c>
      <c r="O59" s="72" t="s">
        <v>3422</v>
      </c>
      <c r="P59" s="73" t="s">
        <v>3448</v>
      </c>
      <c r="Q59" s="74" t="s">
        <v>2622</v>
      </c>
      <c r="R59" s="75" t="s">
        <v>3421</v>
      </c>
      <c r="S59" s="72" t="s">
        <v>2623</v>
      </c>
      <c r="T59" s="72" t="s">
        <v>2624</v>
      </c>
      <c r="U59" s="72" t="s">
        <v>3422</v>
      </c>
      <c r="V59" s="73" t="s">
        <v>2625</v>
      </c>
      <c r="W59" s="74" t="s">
        <v>2626</v>
      </c>
      <c r="X59" s="75" t="s">
        <v>3420</v>
      </c>
    </row>
    <row r="60" spans="1:24" ht="15" customHeight="1" x14ac:dyDescent="0.3">
      <c r="A60" s="49" t="s">
        <v>21</v>
      </c>
      <c r="B60" s="51" t="s">
        <v>193</v>
      </c>
      <c r="C60" s="35" t="s">
        <v>45</v>
      </c>
      <c r="D60" s="69" t="s">
        <v>3422</v>
      </c>
      <c r="E60" s="70" t="s">
        <v>3422</v>
      </c>
      <c r="F60" s="70" t="s">
        <v>3421</v>
      </c>
      <c r="G60" s="70" t="s">
        <v>3422</v>
      </c>
      <c r="H60" s="71" t="s">
        <v>3420</v>
      </c>
      <c r="I60" s="72" t="s">
        <v>2627</v>
      </c>
      <c r="J60" s="73" t="s">
        <v>2628</v>
      </c>
      <c r="K60" s="74" t="s">
        <v>2629</v>
      </c>
      <c r="L60" s="75" t="s">
        <v>3422</v>
      </c>
      <c r="M60" s="72" t="s">
        <v>2630</v>
      </c>
      <c r="N60" s="72" t="s">
        <v>2631</v>
      </c>
      <c r="O60" s="72" t="s">
        <v>3422</v>
      </c>
      <c r="P60" s="73" t="s">
        <v>3449</v>
      </c>
      <c r="Q60" s="74" t="s">
        <v>2632</v>
      </c>
      <c r="R60" s="75" t="s">
        <v>3421</v>
      </c>
      <c r="S60" s="72" t="s">
        <v>2633</v>
      </c>
      <c r="T60" s="72" t="s">
        <v>2216</v>
      </c>
      <c r="U60" s="72" t="s">
        <v>3422</v>
      </c>
      <c r="V60" s="73" t="s">
        <v>2634</v>
      </c>
      <c r="W60" s="74" t="s">
        <v>2635</v>
      </c>
      <c r="X60" s="75" t="s">
        <v>3420</v>
      </c>
    </row>
    <row r="61" spans="1:24" ht="15" customHeight="1" x14ac:dyDescent="0.3">
      <c r="A61" s="49" t="s">
        <v>17</v>
      </c>
      <c r="B61" s="51" t="s">
        <v>195</v>
      </c>
      <c r="C61" s="35" t="s">
        <v>46</v>
      </c>
      <c r="D61" s="69" t="s">
        <v>3422</v>
      </c>
      <c r="E61" s="70" t="s">
        <v>3422</v>
      </c>
      <c r="F61" s="70" t="s">
        <v>3421</v>
      </c>
      <c r="G61" s="70" t="s">
        <v>3422</v>
      </c>
      <c r="H61" s="71" t="s">
        <v>3420</v>
      </c>
      <c r="I61" s="72" t="s">
        <v>2636</v>
      </c>
      <c r="J61" s="73" t="s">
        <v>2637</v>
      </c>
      <c r="K61" s="74" t="s">
        <v>2638</v>
      </c>
      <c r="L61" s="75" t="s">
        <v>3422</v>
      </c>
      <c r="M61" s="72" t="s">
        <v>3450</v>
      </c>
      <c r="N61" s="72" t="s">
        <v>2639</v>
      </c>
      <c r="O61" s="72" t="s">
        <v>3422</v>
      </c>
      <c r="P61" s="73" t="s">
        <v>3451</v>
      </c>
      <c r="Q61" s="74" t="s">
        <v>2640</v>
      </c>
      <c r="R61" s="75" t="s">
        <v>3421</v>
      </c>
      <c r="S61" s="72" t="s">
        <v>2641</v>
      </c>
      <c r="T61" s="72" t="s">
        <v>2642</v>
      </c>
      <c r="U61" s="72" t="s">
        <v>3422</v>
      </c>
      <c r="V61" s="73" t="s">
        <v>2643</v>
      </c>
      <c r="W61" s="74" t="s">
        <v>2644</v>
      </c>
      <c r="X61" s="75" t="s">
        <v>3420</v>
      </c>
    </row>
    <row r="62" spans="1:24" ht="15" customHeight="1" x14ac:dyDescent="0.3">
      <c r="A62" s="49"/>
      <c r="B62" s="36"/>
      <c r="C62" s="35"/>
      <c r="D62" s="44"/>
      <c r="E62" s="45"/>
      <c r="F62" s="45"/>
      <c r="G62" s="45"/>
      <c r="H62" s="46"/>
      <c r="I62" s="59"/>
      <c r="J62" s="66"/>
      <c r="K62" s="67"/>
      <c r="L62" s="68"/>
      <c r="M62" s="60"/>
      <c r="N62" s="61"/>
      <c r="O62" s="58"/>
      <c r="P62" s="66"/>
      <c r="Q62" s="67"/>
      <c r="R62" s="68"/>
      <c r="S62" s="60"/>
      <c r="T62" s="61"/>
      <c r="U62" s="58"/>
      <c r="V62" s="66"/>
      <c r="W62" s="67"/>
      <c r="X62" s="68"/>
    </row>
    <row r="63" spans="1:24" ht="15" customHeight="1" x14ac:dyDescent="0.3">
      <c r="A63" s="49"/>
      <c r="B63" s="36" t="s">
        <v>214</v>
      </c>
      <c r="C63" s="35"/>
      <c r="D63" s="44"/>
      <c r="E63" s="45"/>
      <c r="F63" s="45"/>
      <c r="G63" s="45"/>
      <c r="H63" s="46"/>
      <c r="I63" s="59"/>
      <c r="J63" s="66"/>
      <c r="K63" s="67"/>
      <c r="L63" s="68"/>
      <c r="M63" s="60"/>
      <c r="N63" s="61"/>
      <c r="O63" s="58"/>
      <c r="P63" s="66"/>
      <c r="Q63" s="67"/>
      <c r="R63" s="68"/>
      <c r="S63" s="60"/>
      <c r="T63" s="61"/>
      <c r="U63" s="58"/>
      <c r="V63" s="66"/>
      <c r="W63" s="67"/>
      <c r="X63" s="68"/>
    </row>
    <row r="64" spans="1:24" ht="15" customHeight="1" x14ac:dyDescent="0.3">
      <c r="A64" s="49" t="s">
        <v>15</v>
      </c>
      <c r="B64" s="35" t="s">
        <v>196</v>
      </c>
      <c r="C64" s="35" t="s">
        <v>16</v>
      </c>
      <c r="D64" s="69" t="s">
        <v>3422</v>
      </c>
      <c r="E64" s="70" t="s">
        <v>3422</v>
      </c>
      <c r="F64" s="70" t="s">
        <v>3420</v>
      </c>
      <c r="G64" s="70" t="s">
        <v>3422</v>
      </c>
      <c r="H64" s="71" t="s">
        <v>3422</v>
      </c>
      <c r="I64" s="72" t="s">
        <v>2645</v>
      </c>
      <c r="J64" s="73" t="s">
        <v>2646</v>
      </c>
      <c r="K64" s="74" t="s">
        <v>2647</v>
      </c>
      <c r="L64" s="75" t="s">
        <v>3422</v>
      </c>
      <c r="M64" s="72" t="s">
        <v>2648</v>
      </c>
      <c r="N64" s="72" t="s">
        <v>2649</v>
      </c>
      <c r="O64" s="72" t="s">
        <v>3422</v>
      </c>
      <c r="P64" s="73" t="s">
        <v>2650</v>
      </c>
      <c r="Q64" s="74" t="s">
        <v>2651</v>
      </c>
      <c r="R64" s="75" t="s">
        <v>3420</v>
      </c>
      <c r="S64" s="72" t="s">
        <v>2652</v>
      </c>
      <c r="T64" s="72" t="s">
        <v>2653</v>
      </c>
      <c r="U64" s="72" t="s">
        <v>3422</v>
      </c>
      <c r="V64" s="73" t="s">
        <v>2654</v>
      </c>
      <c r="W64" s="74" t="s">
        <v>2655</v>
      </c>
      <c r="X64" s="75" t="s">
        <v>3422</v>
      </c>
    </row>
    <row r="65" spans="1:24" ht="15" customHeight="1" x14ac:dyDescent="0.3">
      <c r="A65" s="49" t="s">
        <v>15</v>
      </c>
      <c r="B65" s="51" t="s">
        <v>196</v>
      </c>
      <c r="C65" s="35" t="s">
        <v>18</v>
      </c>
      <c r="D65" s="69" t="s">
        <v>3422</v>
      </c>
      <c r="E65" s="70" t="s">
        <v>3421</v>
      </c>
      <c r="F65" s="70" t="s">
        <v>3421</v>
      </c>
      <c r="G65" s="70" t="s">
        <v>3421</v>
      </c>
      <c r="H65" s="71" t="s">
        <v>3420</v>
      </c>
      <c r="I65" s="72" t="s">
        <v>2656</v>
      </c>
      <c r="J65" s="73" t="s">
        <v>2657</v>
      </c>
      <c r="K65" s="74" t="s">
        <v>2658</v>
      </c>
      <c r="L65" s="75" t="s">
        <v>3422</v>
      </c>
      <c r="M65" s="72" t="s">
        <v>3452</v>
      </c>
      <c r="N65" s="72" t="s">
        <v>2659</v>
      </c>
      <c r="O65" s="72" t="s">
        <v>3421</v>
      </c>
      <c r="P65" s="73" t="s">
        <v>2660</v>
      </c>
      <c r="Q65" s="74" t="s">
        <v>2661</v>
      </c>
      <c r="R65" s="75" t="s">
        <v>3421</v>
      </c>
      <c r="S65" s="72" t="s">
        <v>2662</v>
      </c>
      <c r="T65" s="72" t="s">
        <v>2663</v>
      </c>
      <c r="U65" s="72" t="s">
        <v>3421</v>
      </c>
      <c r="V65" s="73" t="s">
        <v>2664</v>
      </c>
      <c r="W65" s="74" t="s">
        <v>2548</v>
      </c>
      <c r="X65" s="75" t="s">
        <v>3420</v>
      </c>
    </row>
    <row r="66" spans="1:24" ht="15" customHeight="1" x14ac:dyDescent="0.3">
      <c r="A66" s="49" t="s">
        <v>19</v>
      </c>
      <c r="B66" s="35" t="s">
        <v>197</v>
      </c>
      <c r="C66" s="35" t="s">
        <v>20</v>
      </c>
      <c r="D66" s="69" t="s">
        <v>3420</v>
      </c>
      <c r="E66" s="70" t="s">
        <v>3421</v>
      </c>
      <c r="F66" s="70" t="s">
        <v>3421</v>
      </c>
      <c r="G66" s="70" t="s">
        <v>3422</v>
      </c>
      <c r="H66" s="71" t="s">
        <v>3422</v>
      </c>
      <c r="I66" s="72" t="s">
        <v>2665</v>
      </c>
      <c r="J66" s="73" t="s">
        <v>2666</v>
      </c>
      <c r="K66" s="74" t="s">
        <v>2667</v>
      </c>
      <c r="L66" s="75" t="s">
        <v>3420</v>
      </c>
      <c r="M66" s="72" t="s">
        <v>2668</v>
      </c>
      <c r="N66" s="72" t="s">
        <v>2669</v>
      </c>
      <c r="O66" s="72" t="s">
        <v>3421</v>
      </c>
      <c r="P66" s="73" t="s">
        <v>3453</v>
      </c>
      <c r="Q66" s="74" t="s">
        <v>2670</v>
      </c>
      <c r="R66" s="75" t="s">
        <v>3421</v>
      </c>
      <c r="S66" s="72" t="s">
        <v>2475</v>
      </c>
      <c r="T66" s="72" t="s">
        <v>2671</v>
      </c>
      <c r="U66" s="72" t="s">
        <v>3422</v>
      </c>
      <c r="V66" s="73" t="s">
        <v>2672</v>
      </c>
      <c r="W66" s="74" t="s">
        <v>2673</v>
      </c>
      <c r="X66" s="75" t="s">
        <v>3422</v>
      </c>
    </row>
    <row r="67" spans="1:24" ht="15" customHeight="1" x14ac:dyDescent="0.3">
      <c r="A67" s="49" t="s">
        <v>22</v>
      </c>
      <c r="B67" s="51" t="s">
        <v>198</v>
      </c>
      <c r="C67" s="35" t="s">
        <v>23</v>
      </c>
      <c r="D67" s="69" t="s">
        <v>3420</v>
      </c>
      <c r="E67" s="70" t="s">
        <v>3421</v>
      </c>
      <c r="F67" s="70" t="s">
        <v>3421</v>
      </c>
      <c r="G67" s="70" t="s">
        <v>3422</v>
      </c>
      <c r="H67" s="71" t="s">
        <v>3422</v>
      </c>
      <c r="I67" s="72" t="s">
        <v>2674</v>
      </c>
      <c r="J67" s="73" t="s">
        <v>2675</v>
      </c>
      <c r="K67" s="74" t="s">
        <v>2676</v>
      </c>
      <c r="L67" s="75" t="s">
        <v>3420</v>
      </c>
      <c r="M67" s="72" t="s">
        <v>3454</v>
      </c>
      <c r="N67" s="72" t="s">
        <v>2677</v>
      </c>
      <c r="O67" s="72" t="s">
        <v>3421</v>
      </c>
      <c r="P67" s="73" t="s">
        <v>2678</v>
      </c>
      <c r="Q67" s="74" t="s">
        <v>2679</v>
      </c>
      <c r="R67" s="75" t="s">
        <v>3421</v>
      </c>
      <c r="S67" s="72" t="s">
        <v>2680</v>
      </c>
      <c r="T67" s="72" t="s">
        <v>2681</v>
      </c>
      <c r="U67" s="72" t="s">
        <v>3422</v>
      </c>
      <c r="V67" s="73" t="s">
        <v>2682</v>
      </c>
      <c r="W67" s="74" t="s">
        <v>2683</v>
      </c>
      <c r="X67" s="75" t="s">
        <v>3422</v>
      </c>
    </row>
    <row r="68" spans="1:24" ht="15" customHeight="1" x14ac:dyDescent="0.3">
      <c r="A68" s="49"/>
      <c r="B68" s="51"/>
      <c r="C68" s="35"/>
      <c r="D68" s="44"/>
      <c r="E68" s="45"/>
      <c r="F68" s="45"/>
      <c r="G68" s="45"/>
      <c r="H68" s="46"/>
      <c r="I68" s="59"/>
      <c r="J68" s="66"/>
      <c r="K68" s="67"/>
      <c r="L68" s="68"/>
      <c r="M68" s="60"/>
      <c r="N68" s="61"/>
      <c r="O68" s="58"/>
      <c r="P68" s="66"/>
      <c r="Q68" s="67"/>
      <c r="R68" s="68"/>
      <c r="S68" s="60"/>
      <c r="T68" s="61"/>
      <c r="U68" s="58"/>
      <c r="V68" s="66"/>
      <c r="W68" s="67"/>
      <c r="X68" s="68"/>
    </row>
    <row r="69" spans="1:24" ht="15" customHeight="1" x14ac:dyDescent="0.3">
      <c r="A69" s="49"/>
      <c r="B69" s="36" t="s">
        <v>216</v>
      </c>
      <c r="C69" s="35"/>
      <c r="D69" s="44"/>
      <c r="E69" s="45"/>
      <c r="F69" s="45"/>
      <c r="G69" s="45"/>
      <c r="H69" s="46"/>
      <c r="I69" s="59"/>
      <c r="J69" s="66"/>
      <c r="K69" s="67"/>
      <c r="L69" s="68"/>
      <c r="M69" s="60"/>
      <c r="N69" s="61"/>
      <c r="O69" s="58"/>
      <c r="P69" s="66"/>
      <c r="Q69" s="67"/>
      <c r="R69" s="68"/>
      <c r="S69" s="60"/>
      <c r="T69" s="61"/>
      <c r="U69" s="58"/>
      <c r="V69" s="66"/>
      <c r="W69" s="67"/>
      <c r="X69" s="68"/>
    </row>
    <row r="70" spans="1:24" ht="15" customHeight="1" x14ac:dyDescent="0.3">
      <c r="A70" s="49" t="s">
        <v>1</v>
      </c>
      <c r="B70" s="35" t="s">
        <v>199</v>
      </c>
      <c r="C70" s="35" t="s">
        <v>2</v>
      </c>
      <c r="D70" s="69" t="s">
        <v>3422</v>
      </c>
      <c r="E70" s="70" t="s">
        <v>3422</v>
      </c>
      <c r="F70" s="70" t="s">
        <v>3422</v>
      </c>
      <c r="G70" s="70" t="s">
        <v>3422</v>
      </c>
      <c r="H70" s="71" t="s">
        <v>3422</v>
      </c>
      <c r="I70" s="72" t="s">
        <v>2684</v>
      </c>
      <c r="J70" s="73" t="s">
        <v>2685</v>
      </c>
      <c r="K70" s="74" t="s">
        <v>2686</v>
      </c>
      <c r="L70" s="75" t="s">
        <v>3422</v>
      </c>
      <c r="M70" s="72" t="s">
        <v>2687</v>
      </c>
      <c r="N70" s="72" t="s">
        <v>2688</v>
      </c>
      <c r="O70" s="72" t="s">
        <v>3422</v>
      </c>
      <c r="P70" s="73" t="s">
        <v>2689</v>
      </c>
      <c r="Q70" s="74" t="s">
        <v>2690</v>
      </c>
      <c r="R70" s="75" t="s">
        <v>3422</v>
      </c>
      <c r="S70" s="72" t="s">
        <v>2691</v>
      </c>
      <c r="T70" s="72" t="s">
        <v>2692</v>
      </c>
      <c r="U70" s="72" t="s">
        <v>3422</v>
      </c>
      <c r="V70" s="73" t="s">
        <v>2693</v>
      </c>
      <c r="W70" s="74" t="s">
        <v>2694</v>
      </c>
      <c r="X70" s="75" t="s">
        <v>3422</v>
      </c>
    </row>
    <row r="71" spans="1:24" ht="15" customHeight="1" x14ac:dyDescent="0.3">
      <c r="A71" s="49"/>
      <c r="B71" s="51"/>
      <c r="C71" s="35"/>
      <c r="D71" s="44"/>
      <c r="E71" s="45"/>
      <c r="F71" s="45"/>
      <c r="G71" s="45"/>
      <c r="H71" s="46"/>
      <c r="I71" s="59"/>
      <c r="J71" s="66"/>
      <c r="K71" s="67"/>
      <c r="L71" s="68"/>
      <c r="M71" s="60"/>
      <c r="N71" s="61"/>
      <c r="O71" s="58"/>
      <c r="P71" s="66"/>
      <c r="Q71" s="67"/>
      <c r="R71" s="68"/>
      <c r="S71" s="60"/>
      <c r="T71" s="61"/>
      <c r="U71" s="58"/>
      <c r="V71" s="66"/>
      <c r="W71" s="67"/>
      <c r="X71" s="68"/>
    </row>
    <row r="72" spans="1:24" ht="15" customHeight="1" x14ac:dyDescent="0.3">
      <c r="A72" s="49"/>
      <c r="B72" s="36" t="s">
        <v>215</v>
      </c>
      <c r="C72" s="35"/>
      <c r="D72" s="44"/>
      <c r="E72" s="45"/>
      <c r="F72" s="45"/>
      <c r="G72" s="45"/>
      <c r="H72" s="46"/>
      <c r="I72" s="59"/>
      <c r="J72" s="66"/>
      <c r="K72" s="67"/>
      <c r="L72" s="68"/>
      <c r="M72" s="60"/>
      <c r="N72" s="61"/>
      <c r="O72" s="58"/>
      <c r="P72" s="66"/>
      <c r="Q72" s="67"/>
      <c r="R72" s="68"/>
      <c r="S72" s="60"/>
      <c r="T72" s="61"/>
      <c r="U72" s="58"/>
      <c r="V72" s="66"/>
      <c r="W72" s="67"/>
      <c r="X72" s="68"/>
    </row>
    <row r="73" spans="1:24" ht="15" customHeight="1" x14ac:dyDescent="0.3">
      <c r="A73" s="49" t="s">
        <v>3</v>
      </c>
      <c r="B73" s="35" t="s">
        <v>200</v>
      </c>
      <c r="C73" s="35" t="s">
        <v>4</v>
      </c>
      <c r="D73" s="69" t="s">
        <v>3422</v>
      </c>
      <c r="E73" s="70" t="s">
        <v>3421</v>
      </c>
      <c r="F73" s="70" t="s">
        <v>3421</v>
      </c>
      <c r="G73" s="70" t="s">
        <v>3422</v>
      </c>
      <c r="H73" s="71" t="s">
        <v>3421</v>
      </c>
      <c r="I73" s="72" t="s">
        <v>2695</v>
      </c>
      <c r="J73" s="73" t="s">
        <v>2696</v>
      </c>
      <c r="K73" s="74" t="s">
        <v>2697</v>
      </c>
      <c r="L73" s="75" t="s">
        <v>3422</v>
      </c>
      <c r="M73" s="72" t="s">
        <v>2698</v>
      </c>
      <c r="N73" s="72" t="s">
        <v>2699</v>
      </c>
      <c r="O73" s="72" t="s">
        <v>3421</v>
      </c>
      <c r="P73" s="73" t="s">
        <v>2700</v>
      </c>
      <c r="Q73" s="74" t="s">
        <v>2701</v>
      </c>
      <c r="R73" s="75" t="s">
        <v>3421</v>
      </c>
      <c r="S73" s="72" t="s">
        <v>2702</v>
      </c>
      <c r="T73" s="72" t="s">
        <v>2703</v>
      </c>
      <c r="U73" s="72" t="s">
        <v>3422</v>
      </c>
      <c r="V73" s="73" t="s">
        <v>2704</v>
      </c>
      <c r="W73" s="74" t="s">
        <v>2705</v>
      </c>
      <c r="X73" s="75" t="s">
        <v>3421</v>
      </c>
    </row>
    <row r="74" spans="1:24" ht="15" customHeight="1" x14ac:dyDescent="0.3">
      <c r="A74" s="49" t="s">
        <v>3</v>
      </c>
      <c r="B74" s="50" t="s">
        <v>200</v>
      </c>
      <c r="C74" s="35" t="s">
        <v>5</v>
      </c>
      <c r="D74" s="69" t="s">
        <v>3422</v>
      </c>
      <c r="E74" s="70" t="s">
        <v>3421</v>
      </c>
      <c r="F74" s="70" t="s">
        <v>3422</v>
      </c>
      <c r="G74" s="70" t="s">
        <v>3420</v>
      </c>
      <c r="H74" s="71" t="s">
        <v>3422</v>
      </c>
      <c r="I74" s="72" t="s">
        <v>2472</v>
      </c>
      <c r="J74" s="73" t="s">
        <v>2706</v>
      </c>
      <c r="K74" s="74" t="s">
        <v>2707</v>
      </c>
      <c r="L74" s="75" t="s">
        <v>3422</v>
      </c>
      <c r="M74" s="72" t="s">
        <v>3455</v>
      </c>
      <c r="N74" s="72" t="s">
        <v>2708</v>
      </c>
      <c r="O74" s="72" t="s">
        <v>3421</v>
      </c>
      <c r="P74" s="73" t="s">
        <v>2709</v>
      </c>
      <c r="Q74" s="74" t="s">
        <v>2710</v>
      </c>
      <c r="R74" s="75" t="s">
        <v>3422</v>
      </c>
      <c r="S74" s="72" t="s">
        <v>2711</v>
      </c>
      <c r="T74" s="72" t="s">
        <v>2712</v>
      </c>
      <c r="U74" s="72" t="s">
        <v>3420</v>
      </c>
      <c r="V74" s="73" t="s">
        <v>2713</v>
      </c>
      <c r="W74" s="74" t="s">
        <v>2714</v>
      </c>
      <c r="X74" s="75" t="s">
        <v>3422</v>
      </c>
    </row>
    <row r="75" spans="1:24" ht="15" customHeight="1" x14ac:dyDescent="0.3">
      <c r="A75" s="49" t="s">
        <v>3</v>
      </c>
      <c r="B75" s="16" t="s">
        <v>200</v>
      </c>
      <c r="C75" s="35" t="s">
        <v>6</v>
      </c>
      <c r="D75" s="69" t="s">
        <v>3422</v>
      </c>
      <c r="E75" s="70" t="s">
        <v>3422</v>
      </c>
      <c r="F75" s="70" t="s">
        <v>3422</v>
      </c>
      <c r="G75" s="70" t="s">
        <v>3422</v>
      </c>
      <c r="H75" s="71" t="s">
        <v>3422</v>
      </c>
      <c r="I75" s="72" t="s">
        <v>903</v>
      </c>
      <c r="J75" s="73" t="s">
        <v>2715</v>
      </c>
      <c r="K75" s="74" t="s">
        <v>2673</v>
      </c>
      <c r="L75" s="75" t="s">
        <v>3422</v>
      </c>
      <c r="M75" s="72" t="s">
        <v>2716</v>
      </c>
      <c r="N75" s="72" t="s">
        <v>2621</v>
      </c>
      <c r="O75" s="72" t="s">
        <v>3422</v>
      </c>
      <c r="P75" s="73" t="s">
        <v>2717</v>
      </c>
      <c r="Q75" s="74" t="s">
        <v>2718</v>
      </c>
      <c r="R75" s="75" t="s">
        <v>3422</v>
      </c>
      <c r="S75" s="72" t="s">
        <v>2719</v>
      </c>
      <c r="T75" s="72" t="s">
        <v>2720</v>
      </c>
      <c r="U75" s="72" t="s">
        <v>3422</v>
      </c>
      <c r="V75" s="73" t="s">
        <v>2721</v>
      </c>
      <c r="W75" s="74" t="s">
        <v>2722</v>
      </c>
      <c r="X75" s="75" t="s">
        <v>3422</v>
      </c>
    </row>
    <row r="76" spans="1:24" ht="15" customHeight="1" x14ac:dyDescent="0.3">
      <c r="A76" s="49" t="s">
        <v>7</v>
      </c>
      <c r="B76" s="16" t="s">
        <v>201</v>
      </c>
      <c r="C76" s="35" t="s">
        <v>8</v>
      </c>
      <c r="D76" s="69" t="s">
        <v>3422</v>
      </c>
      <c r="E76" s="70" t="s">
        <v>3422</v>
      </c>
      <c r="F76" s="70" t="s">
        <v>3421</v>
      </c>
      <c r="G76" s="70" t="s">
        <v>3421</v>
      </c>
      <c r="H76" s="71" t="s">
        <v>3422</v>
      </c>
      <c r="I76" s="72" t="s">
        <v>2723</v>
      </c>
      <c r="J76" s="73" t="s">
        <v>2724</v>
      </c>
      <c r="K76" s="74" t="s">
        <v>2725</v>
      </c>
      <c r="L76" s="75" t="s">
        <v>3422</v>
      </c>
      <c r="M76" s="72" t="s">
        <v>2726</v>
      </c>
      <c r="N76" s="72" t="s">
        <v>2727</v>
      </c>
      <c r="O76" s="72" t="s">
        <v>3422</v>
      </c>
      <c r="P76" s="73" t="s">
        <v>3456</v>
      </c>
      <c r="Q76" s="74" t="s">
        <v>2728</v>
      </c>
      <c r="R76" s="75" t="s">
        <v>3421</v>
      </c>
      <c r="S76" s="72" t="s">
        <v>3457</v>
      </c>
      <c r="T76" s="72" t="s">
        <v>2729</v>
      </c>
      <c r="U76" s="72" t="s">
        <v>3421</v>
      </c>
      <c r="V76" s="73" t="s">
        <v>2730</v>
      </c>
      <c r="W76" s="74" t="s">
        <v>2731</v>
      </c>
      <c r="X76" s="75" t="s">
        <v>3422</v>
      </c>
    </row>
    <row r="77" spans="1:24" ht="15" customHeight="1" x14ac:dyDescent="0.3">
      <c r="A77" s="49"/>
      <c r="B77" s="16"/>
      <c r="C77" s="35"/>
      <c r="D77" s="44"/>
      <c r="E77" s="45"/>
      <c r="F77" s="45"/>
      <c r="G77" s="45"/>
      <c r="H77" s="46"/>
      <c r="I77" s="59"/>
      <c r="J77" s="66"/>
      <c r="K77" s="67"/>
      <c r="L77" s="68"/>
      <c r="M77" s="60"/>
      <c r="N77" s="61"/>
      <c r="O77" s="58"/>
      <c r="P77" s="66"/>
      <c r="Q77" s="67"/>
      <c r="R77" s="68"/>
      <c r="S77" s="60"/>
      <c r="T77" s="61"/>
      <c r="U77" s="58"/>
      <c r="V77" s="66"/>
      <c r="W77" s="67"/>
      <c r="X77" s="68"/>
    </row>
    <row r="78" spans="1:24" ht="15" customHeight="1" x14ac:dyDescent="0.3">
      <c r="A78" s="49"/>
      <c r="B78" s="36" t="s">
        <v>217</v>
      </c>
      <c r="C78" s="35"/>
      <c r="D78" s="44"/>
      <c r="E78" s="45"/>
      <c r="F78" s="45"/>
      <c r="G78" s="45"/>
      <c r="H78" s="46"/>
      <c r="I78" s="59"/>
      <c r="J78" s="66"/>
      <c r="K78" s="67"/>
      <c r="L78" s="68"/>
      <c r="M78" s="60"/>
      <c r="N78" s="61"/>
      <c r="O78" s="58"/>
      <c r="P78" s="66"/>
      <c r="Q78" s="67"/>
      <c r="R78" s="68"/>
      <c r="S78" s="60"/>
      <c r="T78" s="61"/>
      <c r="U78" s="58"/>
      <c r="V78" s="66"/>
      <c r="W78" s="67"/>
      <c r="X78" s="68"/>
    </row>
    <row r="79" spans="1:24" ht="15" customHeight="1" x14ac:dyDescent="0.3">
      <c r="A79" s="49" t="s">
        <v>11</v>
      </c>
      <c r="B79" s="35" t="s">
        <v>202</v>
      </c>
      <c r="C79" s="35" t="s">
        <v>12</v>
      </c>
      <c r="D79" s="69" t="s">
        <v>3422</v>
      </c>
      <c r="E79" s="70" t="s">
        <v>3422</v>
      </c>
      <c r="F79" s="70" t="s">
        <v>3422</v>
      </c>
      <c r="G79" s="70" t="s">
        <v>3422</v>
      </c>
      <c r="H79" s="71" t="s">
        <v>3422</v>
      </c>
      <c r="I79" s="72" t="s">
        <v>2732</v>
      </c>
      <c r="J79" s="73" t="s">
        <v>2733</v>
      </c>
      <c r="K79" s="74" t="s">
        <v>2734</v>
      </c>
      <c r="L79" s="75" t="s">
        <v>3422</v>
      </c>
      <c r="M79" s="72" t="s">
        <v>2735</v>
      </c>
      <c r="N79" s="72" t="s">
        <v>2736</v>
      </c>
      <c r="O79" s="72" t="s">
        <v>3422</v>
      </c>
      <c r="P79" s="73" t="s">
        <v>2737</v>
      </c>
      <c r="Q79" s="74" t="s">
        <v>2738</v>
      </c>
      <c r="R79" s="75" t="s">
        <v>3422</v>
      </c>
      <c r="S79" s="72" t="s">
        <v>2739</v>
      </c>
      <c r="T79" s="72" t="s">
        <v>2740</v>
      </c>
      <c r="U79" s="72" t="s">
        <v>3422</v>
      </c>
      <c r="V79" s="73" t="s">
        <v>2741</v>
      </c>
      <c r="W79" s="74" t="s">
        <v>2742</v>
      </c>
      <c r="X79" s="75" t="s">
        <v>3422</v>
      </c>
    </row>
    <row r="80" spans="1:24" ht="15" customHeight="1" x14ac:dyDescent="0.3">
      <c r="A80" s="49"/>
      <c r="B80" s="51"/>
      <c r="C80" s="35"/>
      <c r="D80" s="44"/>
      <c r="E80" s="45"/>
      <c r="F80" s="45"/>
      <c r="G80" s="45"/>
      <c r="H80" s="46"/>
      <c r="I80" s="59"/>
      <c r="J80" s="66"/>
      <c r="K80" s="67"/>
      <c r="L80" s="68"/>
      <c r="M80" s="60"/>
      <c r="N80" s="61"/>
      <c r="O80" s="58"/>
      <c r="P80" s="66"/>
      <c r="Q80" s="67"/>
      <c r="R80" s="68"/>
      <c r="S80" s="60"/>
      <c r="T80" s="61"/>
      <c r="U80" s="58"/>
      <c r="V80" s="66"/>
      <c r="W80" s="67"/>
      <c r="X80" s="68"/>
    </row>
    <row r="81" spans="1:24" ht="15" customHeight="1" x14ac:dyDescent="0.3">
      <c r="A81" s="49"/>
      <c r="B81" s="36" t="s">
        <v>218</v>
      </c>
      <c r="C81" s="35"/>
      <c r="D81" s="44"/>
      <c r="E81" s="45"/>
      <c r="F81" s="45"/>
      <c r="G81" s="45"/>
      <c r="H81" s="46"/>
      <c r="I81" s="59"/>
      <c r="J81" s="66"/>
      <c r="K81" s="67"/>
      <c r="L81" s="68"/>
      <c r="M81" s="60"/>
      <c r="N81" s="61"/>
      <c r="O81" s="58"/>
      <c r="P81" s="66"/>
      <c r="Q81" s="67"/>
      <c r="R81" s="68"/>
      <c r="S81" s="60"/>
      <c r="T81" s="61"/>
      <c r="U81" s="58"/>
      <c r="V81" s="66"/>
      <c r="W81" s="67"/>
      <c r="X81" s="68"/>
    </row>
    <row r="82" spans="1:24" ht="15" customHeight="1" x14ac:dyDescent="0.3">
      <c r="A82" s="49" t="s">
        <v>13</v>
      </c>
      <c r="B82" s="50" t="s">
        <v>203</v>
      </c>
      <c r="C82" s="35" t="s">
        <v>14</v>
      </c>
      <c r="D82" s="69" t="s">
        <v>3422</v>
      </c>
      <c r="E82" s="70" t="s">
        <v>3422</v>
      </c>
      <c r="F82" s="70" t="s">
        <v>3422</v>
      </c>
      <c r="G82" s="70" t="s">
        <v>3422</v>
      </c>
      <c r="H82" s="71" t="s">
        <v>3422</v>
      </c>
      <c r="I82" s="72" t="s">
        <v>2743</v>
      </c>
      <c r="J82" s="73" t="s">
        <v>2744</v>
      </c>
      <c r="K82" s="74" t="s">
        <v>2745</v>
      </c>
      <c r="L82" s="75" t="s">
        <v>3422</v>
      </c>
      <c r="M82" s="72" t="s">
        <v>2746</v>
      </c>
      <c r="N82" s="72" t="s">
        <v>2747</v>
      </c>
      <c r="O82" s="72" t="s">
        <v>3422</v>
      </c>
      <c r="P82" s="73" t="s">
        <v>2748</v>
      </c>
      <c r="Q82" s="74" t="s">
        <v>2749</v>
      </c>
      <c r="R82" s="75" t="s">
        <v>3422</v>
      </c>
      <c r="S82" s="72" t="s">
        <v>2750</v>
      </c>
      <c r="T82" s="72" t="s">
        <v>2751</v>
      </c>
      <c r="U82" s="72" t="s">
        <v>3422</v>
      </c>
      <c r="V82" s="73" t="s">
        <v>2752</v>
      </c>
      <c r="W82" s="74" t="s">
        <v>2753</v>
      </c>
      <c r="X82" s="75" t="s">
        <v>3422</v>
      </c>
    </row>
    <row r="83" spans="1:24" ht="15" customHeight="1" x14ac:dyDescent="0.3">
      <c r="A83" s="49"/>
      <c r="B83" s="51"/>
      <c r="C83" s="35"/>
      <c r="D83" s="44"/>
      <c r="E83" s="45"/>
      <c r="F83" s="45"/>
      <c r="G83" s="45"/>
      <c r="H83" s="46"/>
      <c r="I83" s="59"/>
      <c r="J83" s="66"/>
      <c r="K83" s="67"/>
      <c r="L83" s="68"/>
      <c r="M83" s="60"/>
      <c r="N83" s="61"/>
      <c r="O83" s="58"/>
      <c r="P83" s="66"/>
      <c r="Q83" s="67"/>
      <c r="R83" s="68"/>
      <c r="S83" s="60"/>
      <c r="T83" s="61"/>
      <c r="U83" s="58"/>
      <c r="V83" s="66"/>
      <c r="W83" s="67"/>
      <c r="X83" s="68"/>
    </row>
    <row r="84" spans="1:24" ht="15" customHeight="1" x14ac:dyDescent="0.3">
      <c r="A84" s="49"/>
      <c r="B84" s="36" t="s">
        <v>219</v>
      </c>
      <c r="C84" s="35"/>
      <c r="D84" s="44"/>
      <c r="E84" s="45"/>
      <c r="F84" s="45"/>
      <c r="G84" s="45"/>
      <c r="H84" s="46"/>
      <c r="I84" s="59"/>
      <c r="J84" s="66"/>
      <c r="K84" s="67"/>
      <c r="L84" s="68"/>
      <c r="M84" s="60"/>
      <c r="N84" s="61"/>
      <c r="O84" s="58"/>
      <c r="P84" s="66"/>
      <c r="Q84" s="67"/>
      <c r="R84" s="68"/>
      <c r="S84" s="60"/>
      <c r="T84" s="61"/>
      <c r="U84" s="58"/>
      <c r="V84" s="66"/>
      <c r="W84" s="67"/>
      <c r="X84" s="68"/>
    </row>
    <row r="85" spans="1:24" ht="15" customHeight="1" x14ac:dyDescent="0.3">
      <c r="A85" s="49" t="s">
        <v>72</v>
      </c>
      <c r="B85" s="35" t="s">
        <v>204</v>
      </c>
      <c r="C85" s="35" t="s">
        <v>73</v>
      </c>
      <c r="D85" s="69" t="s">
        <v>3422</v>
      </c>
      <c r="E85" s="70" t="s">
        <v>3422</v>
      </c>
      <c r="F85" s="70" t="s">
        <v>3422</v>
      </c>
      <c r="G85" s="70" t="s">
        <v>3422</v>
      </c>
      <c r="H85" s="71" t="s">
        <v>3422</v>
      </c>
      <c r="I85" s="72" t="s">
        <v>2754</v>
      </c>
      <c r="J85" s="73" t="s">
        <v>2755</v>
      </c>
      <c r="K85" s="74" t="s">
        <v>2756</v>
      </c>
      <c r="L85" s="75" t="s">
        <v>3422</v>
      </c>
      <c r="M85" s="72" t="s">
        <v>2757</v>
      </c>
      <c r="N85" s="72" t="s">
        <v>2758</v>
      </c>
      <c r="O85" s="72" t="s">
        <v>3422</v>
      </c>
      <c r="P85" s="73" t="s">
        <v>2759</v>
      </c>
      <c r="Q85" s="74" t="s">
        <v>2760</v>
      </c>
      <c r="R85" s="75" t="s">
        <v>3422</v>
      </c>
      <c r="S85" s="72" t="s">
        <v>2761</v>
      </c>
      <c r="T85" s="72" t="s">
        <v>2762</v>
      </c>
      <c r="U85" s="72" t="s">
        <v>3422</v>
      </c>
      <c r="V85" s="73" t="s">
        <v>2763</v>
      </c>
      <c r="W85" s="74" t="s">
        <v>2764</v>
      </c>
      <c r="X85" s="75" t="s">
        <v>3422</v>
      </c>
    </row>
    <row r="86" spans="1:24" ht="15" customHeight="1" x14ac:dyDescent="0.3">
      <c r="A86" s="49" t="s">
        <v>74</v>
      </c>
      <c r="B86" s="51" t="s">
        <v>205</v>
      </c>
      <c r="C86" s="35" t="s">
        <v>75</v>
      </c>
      <c r="D86" s="69" t="s">
        <v>3422</v>
      </c>
      <c r="E86" s="70" t="s">
        <v>3422</v>
      </c>
      <c r="F86" s="70" t="s">
        <v>3422</v>
      </c>
      <c r="G86" s="70" t="s">
        <v>3422</v>
      </c>
      <c r="H86" s="71" t="s">
        <v>3422</v>
      </c>
      <c r="I86" s="72" t="s">
        <v>362</v>
      </c>
      <c r="J86" s="73" t="s">
        <v>2765</v>
      </c>
      <c r="K86" s="74" t="s">
        <v>2766</v>
      </c>
      <c r="L86" s="75" t="s">
        <v>3422</v>
      </c>
      <c r="M86" s="72" t="s">
        <v>2767</v>
      </c>
      <c r="N86" s="72" t="s">
        <v>2768</v>
      </c>
      <c r="O86" s="72" t="s">
        <v>3422</v>
      </c>
      <c r="P86" s="73" t="s">
        <v>2769</v>
      </c>
      <c r="Q86" s="74" t="s">
        <v>2770</v>
      </c>
      <c r="R86" s="75" t="s">
        <v>3422</v>
      </c>
      <c r="S86" s="72" t="s">
        <v>2771</v>
      </c>
      <c r="T86" s="72" t="s">
        <v>2772</v>
      </c>
      <c r="U86" s="72" t="s">
        <v>3422</v>
      </c>
      <c r="V86" s="73" t="s">
        <v>2773</v>
      </c>
      <c r="W86" s="74" t="s">
        <v>2774</v>
      </c>
      <c r="X86" s="75" t="s">
        <v>3422</v>
      </c>
    </row>
    <row r="87" spans="1:24" ht="15" customHeight="1" x14ac:dyDescent="0.3">
      <c r="A87" s="49" t="s">
        <v>76</v>
      </c>
      <c r="B87" s="51" t="s">
        <v>206</v>
      </c>
      <c r="C87" s="35" t="s">
        <v>77</v>
      </c>
      <c r="D87" s="69" t="s">
        <v>3422</v>
      </c>
      <c r="E87" s="70" t="s">
        <v>3422</v>
      </c>
      <c r="F87" s="70" t="s">
        <v>3422</v>
      </c>
      <c r="G87" s="70" t="s">
        <v>3422</v>
      </c>
      <c r="H87" s="71" t="s">
        <v>3422</v>
      </c>
      <c r="I87" s="72" t="s">
        <v>2775</v>
      </c>
      <c r="J87" s="73" t="s">
        <v>2776</v>
      </c>
      <c r="K87" s="74" t="s">
        <v>2777</v>
      </c>
      <c r="L87" s="75" t="s">
        <v>3422</v>
      </c>
      <c r="M87" s="72" t="s">
        <v>2778</v>
      </c>
      <c r="N87" s="72" t="s">
        <v>2779</v>
      </c>
      <c r="O87" s="72" t="s">
        <v>3422</v>
      </c>
      <c r="P87" s="73" t="s">
        <v>2780</v>
      </c>
      <c r="Q87" s="74" t="s">
        <v>2781</v>
      </c>
      <c r="R87" s="75" t="s">
        <v>3422</v>
      </c>
      <c r="S87" s="72" t="s">
        <v>2782</v>
      </c>
      <c r="T87" s="72" t="s">
        <v>2783</v>
      </c>
      <c r="U87" s="72" t="s">
        <v>3422</v>
      </c>
      <c r="V87" s="73" t="s">
        <v>2784</v>
      </c>
      <c r="W87" s="74" t="s">
        <v>2785</v>
      </c>
      <c r="X87" s="75" t="s">
        <v>3422</v>
      </c>
    </row>
    <row r="88" spans="1:24" ht="15" customHeight="1" x14ac:dyDescent="0.3">
      <c r="A88" s="49"/>
      <c r="B88" s="51"/>
      <c r="C88" s="35"/>
      <c r="D88" s="44"/>
      <c r="E88" s="45"/>
      <c r="F88" s="45"/>
      <c r="G88" s="45"/>
      <c r="H88" s="46"/>
      <c r="I88" s="59"/>
      <c r="J88" s="66"/>
      <c r="K88" s="67"/>
      <c r="L88" s="68"/>
      <c r="M88" s="60"/>
      <c r="N88" s="61"/>
      <c r="O88" s="58"/>
      <c r="P88" s="66"/>
      <c r="Q88" s="67"/>
      <c r="R88" s="68"/>
      <c r="S88" s="60"/>
      <c r="T88" s="61"/>
      <c r="U88" s="58"/>
      <c r="V88" s="66"/>
      <c r="W88" s="67"/>
      <c r="X88" s="68"/>
    </row>
    <row r="89" spans="1:24" ht="15" customHeight="1" x14ac:dyDescent="0.3">
      <c r="A89" s="49"/>
      <c r="B89" s="36" t="s">
        <v>84</v>
      </c>
      <c r="C89" s="35"/>
      <c r="D89" s="44"/>
      <c r="E89" s="45"/>
      <c r="F89" s="45"/>
      <c r="G89" s="45"/>
      <c r="H89" s="46"/>
      <c r="I89" s="59"/>
      <c r="J89" s="66"/>
      <c r="K89" s="67"/>
      <c r="L89" s="68"/>
      <c r="M89" s="60"/>
      <c r="N89" s="61"/>
      <c r="O89" s="58"/>
      <c r="P89" s="66"/>
      <c r="Q89" s="67"/>
      <c r="R89" s="68"/>
      <c r="S89" s="60"/>
      <c r="T89" s="61"/>
      <c r="U89" s="58"/>
      <c r="V89" s="66"/>
      <c r="W89" s="67"/>
      <c r="X89" s="68"/>
    </row>
    <row r="90" spans="1:24" ht="15" customHeight="1" x14ac:dyDescent="0.3">
      <c r="A90" s="49"/>
      <c r="B90" s="36" t="s">
        <v>220</v>
      </c>
      <c r="C90" s="35"/>
      <c r="D90" s="44"/>
      <c r="E90" s="45"/>
      <c r="F90" s="45"/>
      <c r="G90" s="45"/>
      <c r="H90" s="46"/>
      <c r="I90" s="59"/>
      <c r="J90" s="66"/>
      <c r="K90" s="67"/>
      <c r="L90" s="68"/>
      <c r="M90" s="60"/>
      <c r="N90" s="61"/>
      <c r="O90" s="58"/>
      <c r="P90" s="66"/>
      <c r="Q90" s="67"/>
      <c r="R90" s="68"/>
      <c r="S90" s="60"/>
      <c r="T90" s="61"/>
      <c r="U90" s="58"/>
      <c r="V90" s="66"/>
      <c r="W90" s="67"/>
      <c r="X90" s="68"/>
    </row>
    <row r="91" spans="1:24" ht="15" customHeight="1" x14ac:dyDescent="0.3">
      <c r="A91" s="49"/>
      <c r="B91" s="33" t="s">
        <v>176</v>
      </c>
      <c r="C91" s="35" t="s">
        <v>106</v>
      </c>
      <c r="D91" s="69" t="s">
        <v>3422</v>
      </c>
      <c r="E91" s="70" t="s">
        <v>3422</v>
      </c>
      <c r="F91" s="70" t="s">
        <v>3421</v>
      </c>
      <c r="G91" s="70" t="s">
        <v>3422</v>
      </c>
      <c r="H91" s="71" t="s">
        <v>3422</v>
      </c>
      <c r="I91" s="72" t="s">
        <v>2786</v>
      </c>
      <c r="J91" s="73" t="s">
        <v>2787</v>
      </c>
      <c r="K91" s="74" t="s">
        <v>2788</v>
      </c>
      <c r="L91" s="75" t="s">
        <v>3422</v>
      </c>
      <c r="M91" s="72" t="s">
        <v>2702</v>
      </c>
      <c r="N91" s="72" t="s">
        <v>2789</v>
      </c>
      <c r="O91" s="72" t="s">
        <v>3422</v>
      </c>
      <c r="P91" s="73" t="s">
        <v>2790</v>
      </c>
      <c r="Q91" s="74" t="s">
        <v>2791</v>
      </c>
      <c r="R91" s="75" t="s">
        <v>3421</v>
      </c>
      <c r="S91" s="72" t="s">
        <v>2792</v>
      </c>
      <c r="T91" s="72" t="s">
        <v>2321</v>
      </c>
      <c r="U91" s="72" t="s">
        <v>3422</v>
      </c>
      <c r="V91" s="73" t="s">
        <v>2793</v>
      </c>
      <c r="W91" s="74" t="s">
        <v>2794</v>
      </c>
      <c r="X91" s="75" t="s">
        <v>3422</v>
      </c>
    </row>
    <row r="92" spans="1:24" ht="15" customHeight="1" x14ac:dyDescent="0.3">
      <c r="A92" s="49"/>
      <c r="B92" s="35" t="s">
        <v>107</v>
      </c>
      <c r="C92" s="35" t="s">
        <v>108</v>
      </c>
      <c r="D92" s="69" t="s">
        <v>3422</v>
      </c>
      <c r="E92" s="70" t="s">
        <v>3422</v>
      </c>
      <c r="F92" s="70" t="s">
        <v>3421</v>
      </c>
      <c r="G92" s="70" t="s">
        <v>3422</v>
      </c>
      <c r="H92" s="71" t="s">
        <v>3422</v>
      </c>
      <c r="I92" s="72" t="s">
        <v>704</v>
      </c>
      <c r="J92" s="73" t="s">
        <v>2795</v>
      </c>
      <c r="K92" s="74" t="s">
        <v>2796</v>
      </c>
      <c r="L92" s="75" t="s">
        <v>3422</v>
      </c>
      <c r="M92" s="72" t="s">
        <v>2797</v>
      </c>
      <c r="N92" s="72" t="s">
        <v>2798</v>
      </c>
      <c r="O92" s="72" t="s">
        <v>3422</v>
      </c>
      <c r="P92" s="73" t="s">
        <v>3458</v>
      </c>
      <c r="Q92" s="74" t="s">
        <v>2799</v>
      </c>
      <c r="R92" s="75" t="s">
        <v>3421</v>
      </c>
      <c r="S92" s="72" t="s">
        <v>2800</v>
      </c>
      <c r="T92" s="72" t="s">
        <v>2801</v>
      </c>
      <c r="U92" s="72" t="s">
        <v>3422</v>
      </c>
      <c r="V92" s="73" t="s">
        <v>2802</v>
      </c>
      <c r="W92" s="74" t="s">
        <v>2803</v>
      </c>
      <c r="X92" s="75" t="s">
        <v>3422</v>
      </c>
    </row>
    <row r="93" spans="1:24" ht="15" customHeight="1" x14ac:dyDescent="0.3">
      <c r="A93" s="49"/>
      <c r="B93" s="35" t="s">
        <v>107</v>
      </c>
      <c r="C93" s="35" t="s">
        <v>109</v>
      </c>
      <c r="D93" s="69" t="s">
        <v>3422</v>
      </c>
      <c r="E93" s="70" t="s">
        <v>3422</v>
      </c>
      <c r="F93" s="70" t="s">
        <v>3421</v>
      </c>
      <c r="G93" s="70" t="s">
        <v>3422</v>
      </c>
      <c r="H93" s="71" t="s">
        <v>3422</v>
      </c>
      <c r="I93" s="72" t="s">
        <v>3459</v>
      </c>
      <c r="J93" s="73" t="s">
        <v>2804</v>
      </c>
      <c r="K93" s="74" t="s">
        <v>2805</v>
      </c>
      <c r="L93" s="75" t="s">
        <v>3422</v>
      </c>
      <c r="M93" s="72" t="s">
        <v>2806</v>
      </c>
      <c r="N93" s="72" t="s">
        <v>2807</v>
      </c>
      <c r="O93" s="72" t="s">
        <v>3422</v>
      </c>
      <c r="P93" s="73" t="s">
        <v>2808</v>
      </c>
      <c r="Q93" s="74" t="s">
        <v>2809</v>
      </c>
      <c r="R93" s="75" t="s">
        <v>3421</v>
      </c>
      <c r="S93" s="72" t="s">
        <v>2810</v>
      </c>
      <c r="T93" s="72" t="s">
        <v>2811</v>
      </c>
      <c r="U93" s="72" t="s">
        <v>3422</v>
      </c>
      <c r="V93" s="73" t="s">
        <v>2812</v>
      </c>
      <c r="W93" s="74" t="s">
        <v>2189</v>
      </c>
      <c r="X93" s="75" t="s">
        <v>3422</v>
      </c>
    </row>
    <row r="94" spans="1:24" ht="15" customHeight="1" x14ac:dyDescent="0.3">
      <c r="A94" s="49"/>
      <c r="B94" s="35"/>
      <c r="C94" s="35"/>
      <c r="D94" s="44"/>
      <c r="E94" s="45"/>
      <c r="F94" s="45"/>
      <c r="G94" s="45"/>
      <c r="H94" s="46"/>
      <c r="I94" s="59"/>
      <c r="J94" s="66"/>
      <c r="K94" s="67"/>
      <c r="L94" s="68"/>
      <c r="M94" s="60"/>
      <c r="N94" s="61"/>
      <c r="O94" s="58"/>
      <c r="P94" s="66"/>
      <c r="Q94" s="67"/>
      <c r="R94" s="68"/>
      <c r="S94" s="60"/>
      <c r="T94" s="61"/>
      <c r="U94" s="58"/>
      <c r="V94" s="66"/>
      <c r="W94" s="67"/>
      <c r="X94" s="68"/>
    </row>
    <row r="95" spans="1:24" ht="15" customHeight="1" x14ac:dyDescent="0.3">
      <c r="A95" s="49"/>
      <c r="B95" s="36" t="s">
        <v>211</v>
      </c>
      <c r="C95" s="35"/>
      <c r="D95" s="44"/>
      <c r="E95" s="45"/>
      <c r="F95" s="45"/>
      <c r="G95" s="45"/>
      <c r="H95" s="46"/>
      <c r="I95" s="59"/>
      <c r="J95" s="66"/>
      <c r="K95" s="67"/>
      <c r="L95" s="68"/>
      <c r="M95" s="60"/>
      <c r="N95" s="61"/>
      <c r="O95" s="58"/>
      <c r="P95" s="66"/>
      <c r="Q95" s="67"/>
      <c r="R95" s="68"/>
      <c r="S95" s="60"/>
      <c r="T95" s="61"/>
      <c r="U95" s="58"/>
      <c r="V95" s="66"/>
      <c r="W95" s="67"/>
      <c r="X95" s="68"/>
    </row>
    <row r="96" spans="1:24" ht="15" customHeight="1" x14ac:dyDescent="0.3">
      <c r="A96" s="49"/>
      <c r="B96" s="35" t="s">
        <v>114</v>
      </c>
      <c r="C96" s="35" t="s">
        <v>115</v>
      </c>
      <c r="D96" s="69" t="s">
        <v>3420</v>
      </c>
      <c r="E96" s="70" t="s">
        <v>3422</v>
      </c>
      <c r="F96" s="70" t="s">
        <v>3421</v>
      </c>
      <c r="G96" s="70" t="s">
        <v>3422</v>
      </c>
      <c r="H96" s="71" t="s">
        <v>3420</v>
      </c>
      <c r="I96" s="72" t="s">
        <v>2813</v>
      </c>
      <c r="J96" s="73" t="s">
        <v>2814</v>
      </c>
      <c r="K96" s="74" t="s">
        <v>2815</v>
      </c>
      <c r="L96" s="75" t="s">
        <v>3420</v>
      </c>
      <c r="M96" s="72" t="s">
        <v>2816</v>
      </c>
      <c r="N96" s="72" t="s">
        <v>2817</v>
      </c>
      <c r="O96" s="72" t="s">
        <v>3422</v>
      </c>
      <c r="P96" s="73" t="s">
        <v>3460</v>
      </c>
      <c r="Q96" s="74" t="s">
        <v>2818</v>
      </c>
      <c r="R96" s="75" t="s">
        <v>3421</v>
      </c>
      <c r="S96" s="72" t="s">
        <v>2819</v>
      </c>
      <c r="T96" s="72" t="s">
        <v>2820</v>
      </c>
      <c r="U96" s="72" t="s">
        <v>3422</v>
      </c>
      <c r="V96" s="73" t="s">
        <v>2821</v>
      </c>
      <c r="W96" s="74" t="s">
        <v>2822</v>
      </c>
      <c r="X96" s="75" t="s">
        <v>3420</v>
      </c>
    </row>
    <row r="97" spans="1:24" ht="15" customHeight="1" x14ac:dyDescent="0.3">
      <c r="A97" s="49"/>
      <c r="B97" s="35" t="s">
        <v>114</v>
      </c>
      <c r="C97" s="35" t="s">
        <v>116</v>
      </c>
      <c r="D97" s="69" t="s">
        <v>3422</v>
      </c>
      <c r="E97" s="70" t="s">
        <v>3420</v>
      </c>
      <c r="F97" s="70" t="s">
        <v>3422</v>
      </c>
      <c r="G97" s="70" t="s">
        <v>3422</v>
      </c>
      <c r="H97" s="71" t="s">
        <v>3420</v>
      </c>
      <c r="I97" s="72" t="s">
        <v>2823</v>
      </c>
      <c r="J97" s="73" t="s">
        <v>2824</v>
      </c>
      <c r="K97" s="74" t="s">
        <v>2725</v>
      </c>
      <c r="L97" s="75" t="s">
        <v>3422</v>
      </c>
      <c r="M97" s="72" t="s">
        <v>2825</v>
      </c>
      <c r="N97" s="72" t="s">
        <v>2826</v>
      </c>
      <c r="O97" s="72" t="s">
        <v>3420</v>
      </c>
      <c r="P97" s="73" t="s">
        <v>2827</v>
      </c>
      <c r="Q97" s="74" t="s">
        <v>2828</v>
      </c>
      <c r="R97" s="75" t="s">
        <v>3422</v>
      </c>
      <c r="S97" s="72" t="s">
        <v>2829</v>
      </c>
      <c r="T97" s="72" t="s">
        <v>2830</v>
      </c>
      <c r="U97" s="72" t="s">
        <v>3422</v>
      </c>
      <c r="V97" s="73" t="s">
        <v>2831</v>
      </c>
      <c r="W97" s="74" t="s">
        <v>2832</v>
      </c>
      <c r="X97" s="75" t="s">
        <v>3420</v>
      </c>
    </row>
    <row r="98" spans="1:24" ht="15" customHeight="1" x14ac:dyDescent="0.3">
      <c r="A98" s="49"/>
      <c r="B98" s="35" t="s">
        <v>114</v>
      </c>
      <c r="C98" s="35" t="s">
        <v>117</v>
      </c>
      <c r="D98" s="69" t="s">
        <v>3422</v>
      </c>
      <c r="E98" s="70" t="s">
        <v>3422</v>
      </c>
      <c r="F98" s="70" t="s">
        <v>3421</v>
      </c>
      <c r="G98" s="70" t="s">
        <v>3421</v>
      </c>
      <c r="H98" s="71" t="s">
        <v>3420</v>
      </c>
      <c r="I98" s="72" t="s">
        <v>2833</v>
      </c>
      <c r="J98" s="73" t="s">
        <v>2834</v>
      </c>
      <c r="K98" s="74" t="s">
        <v>2835</v>
      </c>
      <c r="L98" s="75" t="s">
        <v>3422</v>
      </c>
      <c r="M98" s="72" t="s">
        <v>2836</v>
      </c>
      <c r="N98" s="72" t="s">
        <v>2837</v>
      </c>
      <c r="O98" s="72" t="s">
        <v>3422</v>
      </c>
      <c r="P98" s="73" t="s">
        <v>3461</v>
      </c>
      <c r="Q98" s="74" t="s">
        <v>2838</v>
      </c>
      <c r="R98" s="75" t="s">
        <v>3421</v>
      </c>
      <c r="S98" s="72" t="s">
        <v>2839</v>
      </c>
      <c r="T98" s="72" t="s">
        <v>2840</v>
      </c>
      <c r="U98" s="72" t="s">
        <v>3421</v>
      </c>
      <c r="V98" s="73" t="s">
        <v>2841</v>
      </c>
      <c r="W98" s="74" t="s">
        <v>2842</v>
      </c>
      <c r="X98" s="75" t="s">
        <v>3420</v>
      </c>
    </row>
    <row r="99" spans="1:24" ht="15" customHeight="1" x14ac:dyDescent="0.3">
      <c r="A99" s="49"/>
      <c r="B99" s="35" t="s">
        <v>114</v>
      </c>
      <c r="C99" s="35" t="s">
        <v>118</v>
      </c>
      <c r="D99" s="69" t="s">
        <v>3420</v>
      </c>
      <c r="E99" s="70" t="s">
        <v>3422</v>
      </c>
      <c r="F99" s="70" t="s">
        <v>3421</v>
      </c>
      <c r="G99" s="70" t="s">
        <v>3421</v>
      </c>
      <c r="H99" s="71" t="s">
        <v>3420</v>
      </c>
      <c r="I99" s="72" t="s">
        <v>2843</v>
      </c>
      <c r="J99" s="73" t="s">
        <v>2844</v>
      </c>
      <c r="K99" s="74" t="s">
        <v>2845</v>
      </c>
      <c r="L99" s="75" t="s">
        <v>3420</v>
      </c>
      <c r="M99" s="72" t="s">
        <v>2846</v>
      </c>
      <c r="N99" s="72" t="s">
        <v>2847</v>
      </c>
      <c r="O99" s="72" t="s">
        <v>3422</v>
      </c>
      <c r="P99" s="73" t="s">
        <v>3462</v>
      </c>
      <c r="Q99" s="74" t="s">
        <v>2848</v>
      </c>
      <c r="R99" s="75" t="s">
        <v>3421</v>
      </c>
      <c r="S99" s="72" t="s">
        <v>2849</v>
      </c>
      <c r="T99" s="72" t="s">
        <v>2850</v>
      </c>
      <c r="U99" s="72" t="s">
        <v>3421</v>
      </c>
      <c r="V99" s="73" t="s">
        <v>2851</v>
      </c>
      <c r="W99" s="74" t="s">
        <v>2852</v>
      </c>
      <c r="X99" s="75" t="s">
        <v>3420</v>
      </c>
    </row>
    <row r="100" spans="1:24" ht="15" customHeight="1" x14ac:dyDescent="0.3">
      <c r="A100" s="49"/>
      <c r="B100" s="35" t="s">
        <v>114</v>
      </c>
      <c r="C100" s="35" t="s">
        <v>119</v>
      </c>
      <c r="D100" s="69" t="s">
        <v>3422</v>
      </c>
      <c r="E100" s="70" t="s">
        <v>3422</v>
      </c>
      <c r="F100" s="70" t="s">
        <v>3421</v>
      </c>
      <c r="G100" s="70" t="s">
        <v>3421</v>
      </c>
      <c r="H100" s="71" t="s">
        <v>3420</v>
      </c>
      <c r="I100" s="72" t="s">
        <v>2853</v>
      </c>
      <c r="J100" s="73" t="s">
        <v>2854</v>
      </c>
      <c r="K100" s="74" t="s">
        <v>2855</v>
      </c>
      <c r="L100" s="75" t="s">
        <v>3422</v>
      </c>
      <c r="M100" s="72" t="s">
        <v>2856</v>
      </c>
      <c r="N100" s="72" t="s">
        <v>2738</v>
      </c>
      <c r="O100" s="72" t="s">
        <v>3422</v>
      </c>
      <c r="P100" s="73" t="s">
        <v>3463</v>
      </c>
      <c r="Q100" s="74" t="s">
        <v>2857</v>
      </c>
      <c r="R100" s="75" t="s">
        <v>3421</v>
      </c>
      <c r="S100" s="72" t="s">
        <v>2858</v>
      </c>
      <c r="T100" s="72" t="s">
        <v>2859</v>
      </c>
      <c r="U100" s="72" t="s">
        <v>3421</v>
      </c>
      <c r="V100" s="73" t="s">
        <v>2860</v>
      </c>
      <c r="W100" s="74" t="s">
        <v>2861</v>
      </c>
      <c r="X100" s="75" t="s">
        <v>3420</v>
      </c>
    </row>
    <row r="101" spans="1:24" ht="15" customHeight="1" x14ac:dyDescent="0.3">
      <c r="A101" s="49"/>
      <c r="B101" s="35" t="s">
        <v>114</v>
      </c>
      <c r="C101" s="35" t="s">
        <v>120</v>
      </c>
      <c r="D101" s="69" t="s">
        <v>3422</v>
      </c>
      <c r="E101" s="70" t="s">
        <v>3422</v>
      </c>
      <c r="F101" s="70" t="s">
        <v>3421</v>
      </c>
      <c r="G101" s="70" t="s">
        <v>3421</v>
      </c>
      <c r="H101" s="71" t="s">
        <v>3420</v>
      </c>
      <c r="I101" s="72" t="s">
        <v>2862</v>
      </c>
      <c r="J101" s="73" t="s">
        <v>2863</v>
      </c>
      <c r="K101" s="74" t="s">
        <v>2337</v>
      </c>
      <c r="L101" s="75" t="s">
        <v>3422</v>
      </c>
      <c r="M101" s="72" t="s">
        <v>2864</v>
      </c>
      <c r="N101" s="72" t="s">
        <v>2865</v>
      </c>
      <c r="O101" s="72" t="s">
        <v>3422</v>
      </c>
      <c r="P101" s="73" t="s">
        <v>2866</v>
      </c>
      <c r="Q101" s="74" t="s">
        <v>2867</v>
      </c>
      <c r="R101" s="75" t="s">
        <v>3421</v>
      </c>
      <c r="S101" s="72" t="s">
        <v>2702</v>
      </c>
      <c r="T101" s="72" t="s">
        <v>2868</v>
      </c>
      <c r="U101" s="72" t="s">
        <v>3421</v>
      </c>
      <c r="V101" s="73" t="s">
        <v>2869</v>
      </c>
      <c r="W101" s="74" t="s">
        <v>2870</v>
      </c>
      <c r="X101" s="75" t="s">
        <v>3420</v>
      </c>
    </row>
    <row r="102" spans="1:24" ht="15" customHeight="1" x14ac:dyDescent="0.3">
      <c r="A102" s="49"/>
      <c r="B102" s="35" t="s">
        <v>114</v>
      </c>
      <c r="C102" s="35" t="s">
        <v>121</v>
      </c>
      <c r="D102" s="69" t="s">
        <v>3422</v>
      </c>
      <c r="E102" s="70" t="s">
        <v>3422</v>
      </c>
      <c r="F102" s="70" t="s">
        <v>3422</v>
      </c>
      <c r="G102" s="70" t="s">
        <v>3422</v>
      </c>
      <c r="H102" s="71" t="s">
        <v>3422</v>
      </c>
      <c r="I102" s="72" t="s">
        <v>2871</v>
      </c>
      <c r="J102" s="73" t="s">
        <v>2872</v>
      </c>
      <c r="K102" s="74" t="s">
        <v>2655</v>
      </c>
      <c r="L102" s="75" t="s">
        <v>3422</v>
      </c>
      <c r="M102" s="72" t="s">
        <v>2873</v>
      </c>
      <c r="N102" s="72" t="s">
        <v>2874</v>
      </c>
      <c r="O102" s="72" t="s">
        <v>3422</v>
      </c>
      <c r="P102" s="73" t="s">
        <v>2875</v>
      </c>
      <c r="Q102" s="74" t="s">
        <v>2876</v>
      </c>
      <c r="R102" s="75" t="s">
        <v>3422</v>
      </c>
      <c r="S102" s="72" t="s">
        <v>2877</v>
      </c>
      <c r="T102" s="72" t="s">
        <v>2878</v>
      </c>
      <c r="U102" s="72" t="s">
        <v>3422</v>
      </c>
      <c r="V102" s="73" t="s">
        <v>2879</v>
      </c>
      <c r="W102" s="74" t="s">
        <v>2880</v>
      </c>
      <c r="X102" s="75" t="s">
        <v>3422</v>
      </c>
    </row>
    <row r="103" spans="1:24" ht="15" customHeight="1" x14ac:dyDescent="0.3">
      <c r="A103" s="49"/>
      <c r="B103" s="35" t="s">
        <v>114</v>
      </c>
      <c r="C103" s="35" t="s">
        <v>122</v>
      </c>
      <c r="D103" s="69" t="s">
        <v>3422</v>
      </c>
      <c r="E103" s="70" t="s">
        <v>3421</v>
      </c>
      <c r="F103" s="70" t="s">
        <v>3421</v>
      </c>
      <c r="G103" s="70" t="s">
        <v>3421</v>
      </c>
      <c r="H103" s="71" t="s">
        <v>3420</v>
      </c>
      <c r="I103" s="72" t="s">
        <v>2881</v>
      </c>
      <c r="J103" s="73" t="s">
        <v>2882</v>
      </c>
      <c r="K103" s="74" t="s">
        <v>2371</v>
      </c>
      <c r="L103" s="75" t="s">
        <v>3422</v>
      </c>
      <c r="M103" s="72" t="s">
        <v>2883</v>
      </c>
      <c r="N103" s="72" t="s">
        <v>2884</v>
      </c>
      <c r="O103" s="72" t="s">
        <v>3421</v>
      </c>
      <c r="P103" s="73" t="s">
        <v>3464</v>
      </c>
      <c r="Q103" s="74" t="s">
        <v>2885</v>
      </c>
      <c r="R103" s="75" t="s">
        <v>3421</v>
      </c>
      <c r="S103" s="72" t="s">
        <v>2886</v>
      </c>
      <c r="T103" s="72" t="s">
        <v>2887</v>
      </c>
      <c r="U103" s="72" t="s">
        <v>3421</v>
      </c>
      <c r="V103" s="73" t="s">
        <v>2888</v>
      </c>
      <c r="W103" s="74" t="s">
        <v>2889</v>
      </c>
      <c r="X103" s="75" t="s">
        <v>3420</v>
      </c>
    </row>
    <row r="104" spans="1:24" ht="15" customHeight="1" x14ac:dyDescent="0.3">
      <c r="A104" s="49"/>
      <c r="B104" s="35" t="s">
        <v>114</v>
      </c>
      <c r="C104" s="35" t="s">
        <v>123</v>
      </c>
      <c r="D104" s="69" t="s">
        <v>3422</v>
      </c>
      <c r="E104" s="70" t="s">
        <v>3422</v>
      </c>
      <c r="F104" s="70" t="s">
        <v>3421</v>
      </c>
      <c r="G104" s="70" t="s">
        <v>3421</v>
      </c>
      <c r="H104" s="71" t="s">
        <v>3422</v>
      </c>
      <c r="I104" s="72" t="s">
        <v>2890</v>
      </c>
      <c r="J104" s="73" t="s">
        <v>2891</v>
      </c>
      <c r="K104" s="74" t="s">
        <v>2892</v>
      </c>
      <c r="L104" s="75" t="s">
        <v>3422</v>
      </c>
      <c r="M104" s="72" t="s">
        <v>2893</v>
      </c>
      <c r="N104" s="72" t="s">
        <v>2894</v>
      </c>
      <c r="O104" s="72" t="s">
        <v>3422</v>
      </c>
      <c r="P104" s="73" t="s">
        <v>2895</v>
      </c>
      <c r="Q104" s="74" t="s">
        <v>2896</v>
      </c>
      <c r="R104" s="75" t="s">
        <v>3421</v>
      </c>
      <c r="S104" s="72" t="s">
        <v>2897</v>
      </c>
      <c r="T104" s="72" t="s">
        <v>2898</v>
      </c>
      <c r="U104" s="72" t="s">
        <v>3421</v>
      </c>
      <c r="V104" s="73" t="s">
        <v>2899</v>
      </c>
      <c r="W104" s="74" t="s">
        <v>2900</v>
      </c>
      <c r="X104" s="75" t="s">
        <v>3422</v>
      </c>
    </row>
    <row r="105" spans="1:24" ht="15" customHeight="1" x14ac:dyDescent="0.3">
      <c r="A105" s="49"/>
      <c r="B105" s="35" t="s">
        <v>114</v>
      </c>
      <c r="C105" s="35" t="s">
        <v>124</v>
      </c>
      <c r="D105" s="69" t="s">
        <v>3422</v>
      </c>
      <c r="E105" s="70" t="s">
        <v>3422</v>
      </c>
      <c r="F105" s="70" t="s">
        <v>3421</v>
      </c>
      <c r="G105" s="70" t="s">
        <v>3421</v>
      </c>
      <c r="H105" s="71" t="s">
        <v>3422</v>
      </c>
      <c r="I105" s="72" t="s">
        <v>2901</v>
      </c>
      <c r="J105" s="73" t="s">
        <v>2902</v>
      </c>
      <c r="K105" s="74" t="s">
        <v>2903</v>
      </c>
      <c r="L105" s="75" t="s">
        <v>3422</v>
      </c>
      <c r="M105" s="72" t="s">
        <v>2904</v>
      </c>
      <c r="N105" s="72" t="s">
        <v>2905</v>
      </c>
      <c r="O105" s="72" t="s">
        <v>3422</v>
      </c>
      <c r="P105" s="73" t="s">
        <v>3465</v>
      </c>
      <c r="Q105" s="74" t="s">
        <v>2906</v>
      </c>
      <c r="R105" s="75" t="s">
        <v>3421</v>
      </c>
      <c r="S105" s="72" t="s">
        <v>2907</v>
      </c>
      <c r="T105" s="72" t="s">
        <v>2908</v>
      </c>
      <c r="U105" s="72" t="s">
        <v>3421</v>
      </c>
      <c r="V105" s="73" t="s">
        <v>2909</v>
      </c>
      <c r="W105" s="74" t="s">
        <v>2910</v>
      </c>
      <c r="X105" s="75" t="s">
        <v>3422</v>
      </c>
    </row>
    <row r="106" spans="1:24" ht="15" customHeight="1" x14ac:dyDescent="0.3">
      <c r="A106" s="49"/>
      <c r="B106" s="35" t="s">
        <v>114</v>
      </c>
      <c r="C106" s="35" t="s">
        <v>125</v>
      </c>
      <c r="D106" s="69" t="s">
        <v>3420</v>
      </c>
      <c r="E106" s="70" t="s">
        <v>3421</v>
      </c>
      <c r="F106" s="70" t="s">
        <v>3421</v>
      </c>
      <c r="G106" s="70" t="s">
        <v>3422</v>
      </c>
      <c r="H106" s="71" t="s">
        <v>3420</v>
      </c>
      <c r="I106" s="72" t="s">
        <v>2911</v>
      </c>
      <c r="J106" s="73" t="s">
        <v>2912</v>
      </c>
      <c r="K106" s="74" t="s">
        <v>2913</v>
      </c>
      <c r="L106" s="75" t="s">
        <v>3420</v>
      </c>
      <c r="M106" s="72" t="s">
        <v>2914</v>
      </c>
      <c r="N106" s="72" t="s">
        <v>2915</v>
      </c>
      <c r="O106" s="72" t="s">
        <v>3421</v>
      </c>
      <c r="P106" s="73" t="s">
        <v>3466</v>
      </c>
      <c r="Q106" s="74" t="s">
        <v>2916</v>
      </c>
      <c r="R106" s="75" t="s">
        <v>3421</v>
      </c>
      <c r="S106" s="72" t="s">
        <v>2917</v>
      </c>
      <c r="T106" s="72" t="s">
        <v>2918</v>
      </c>
      <c r="U106" s="72" t="s">
        <v>3422</v>
      </c>
      <c r="V106" s="73" t="s">
        <v>2919</v>
      </c>
      <c r="W106" s="74" t="s">
        <v>2920</v>
      </c>
      <c r="X106" s="75" t="s">
        <v>3420</v>
      </c>
    </row>
    <row r="107" spans="1:24" ht="15" customHeight="1" x14ac:dyDescent="0.3">
      <c r="A107" s="49"/>
      <c r="B107" s="35" t="s">
        <v>114</v>
      </c>
      <c r="C107" s="35" t="s">
        <v>126</v>
      </c>
      <c r="D107" s="69" t="s">
        <v>3420</v>
      </c>
      <c r="E107" s="70" t="s">
        <v>3422</v>
      </c>
      <c r="F107" s="70" t="s">
        <v>3421</v>
      </c>
      <c r="G107" s="70" t="s">
        <v>3421</v>
      </c>
      <c r="H107" s="71" t="s">
        <v>3420</v>
      </c>
      <c r="I107" s="72" t="s">
        <v>2921</v>
      </c>
      <c r="J107" s="73" t="s">
        <v>2922</v>
      </c>
      <c r="K107" s="74" t="s">
        <v>2923</v>
      </c>
      <c r="L107" s="75" t="s">
        <v>3420</v>
      </c>
      <c r="M107" s="72" t="s">
        <v>2924</v>
      </c>
      <c r="N107" s="72" t="s">
        <v>2925</v>
      </c>
      <c r="O107" s="72" t="s">
        <v>3422</v>
      </c>
      <c r="P107" s="73" t="s">
        <v>2926</v>
      </c>
      <c r="Q107" s="74" t="s">
        <v>2927</v>
      </c>
      <c r="R107" s="75" t="s">
        <v>3421</v>
      </c>
      <c r="S107" s="72" t="s">
        <v>2928</v>
      </c>
      <c r="T107" s="72" t="s">
        <v>2929</v>
      </c>
      <c r="U107" s="72" t="s">
        <v>3421</v>
      </c>
      <c r="V107" s="73" t="s">
        <v>2930</v>
      </c>
      <c r="W107" s="74" t="s">
        <v>2931</v>
      </c>
      <c r="X107" s="75" t="s">
        <v>3420</v>
      </c>
    </row>
    <row r="108" spans="1:24" ht="15" customHeight="1" x14ac:dyDescent="0.3">
      <c r="A108" s="49"/>
      <c r="B108" s="35" t="s">
        <v>114</v>
      </c>
      <c r="C108" s="35" t="s">
        <v>127</v>
      </c>
      <c r="D108" s="69" t="s">
        <v>3422</v>
      </c>
      <c r="E108" s="70" t="s">
        <v>3422</v>
      </c>
      <c r="F108" s="70" t="s">
        <v>3421</v>
      </c>
      <c r="G108" s="70" t="s">
        <v>3422</v>
      </c>
      <c r="H108" s="71" t="s">
        <v>3422</v>
      </c>
      <c r="I108" s="72" t="s">
        <v>2932</v>
      </c>
      <c r="J108" s="73" t="s">
        <v>2933</v>
      </c>
      <c r="K108" s="74" t="s">
        <v>2934</v>
      </c>
      <c r="L108" s="75" t="s">
        <v>3422</v>
      </c>
      <c r="M108" s="72" t="s">
        <v>2935</v>
      </c>
      <c r="N108" s="72" t="s">
        <v>2936</v>
      </c>
      <c r="O108" s="72" t="s">
        <v>3422</v>
      </c>
      <c r="P108" s="73" t="s">
        <v>3467</v>
      </c>
      <c r="Q108" s="74" t="s">
        <v>2937</v>
      </c>
      <c r="R108" s="75" t="s">
        <v>3421</v>
      </c>
      <c r="S108" s="72" t="s">
        <v>2938</v>
      </c>
      <c r="T108" s="72" t="s">
        <v>2939</v>
      </c>
      <c r="U108" s="72" t="s">
        <v>3422</v>
      </c>
      <c r="V108" s="73" t="s">
        <v>2940</v>
      </c>
      <c r="W108" s="74" t="s">
        <v>2941</v>
      </c>
      <c r="X108" s="75" t="s">
        <v>3422</v>
      </c>
    </row>
    <row r="109" spans="1:24" ht="15" customHeight="1" x14ac:dyDescent="0.3">
      <c r="A109" s="49"/>
      <c r="B109" s="35" t="s">
        <v>114</v>
      </c>
      <c r="C109" s="35" t="s">
        <v>128</v>
      </c>
      <c r="D109" s="69" t="s">
        <v>3422</v>
      </c>
      <c r="E109" s="70" t="s">
        <v>3422</v>
      </c>
      <c r="F109" s="70" t="s">
        <v>3421</v>
      </c>
      <c r="G109" s="70" t="s">
        <v>3421</v>
      </c>
      <c r="H109" s="71" t="s">
        <v>3422</v>
      </c>
      <c r="I109" s="72" t="s">
        <v>2942</v>
      </c>
      <c r="J109" s="73" t="s">
        <v>2943</v>
      </c>
      <c r="K109" s="74" t="s">
        <v>2944</v>
      </c>
      <c r="L109" s="75" t="s">
        <v>3422</v>
      </c>
      <c r="M109" s="72" t="s">
        <v>2945</v>
      </c>
      <c r="N109" s="72" t="s">
        <v>2946</v>
      </c>
      <c r="O109" s="72" t="s">
        <v>3422</v>
      </c>
      <c r="P109" s="73" t="s">
        <v>3468</v>
      </c>
      <c r="Q109" s="74" t="s">
        <v>2947</v>
      </c>
      <c r="R109" s="75" t="s">
        <v>3421</v>
      </c>
      <c r="S109" s="72" t="s">
        <v>2948</v>
      </c>
      <c r="T109" s="72" t="s">
        <v>2949</v>
      </c>
      <c r="U109" s="72" t="s">
        <v>3421</v>
      </c>
      <c r="V109" s="73" t="s">
        <v>2950</v>
      </c>
      <c r="W109" s="74" t="s">
        <v>2951</v>
      </c>
      <c r="X109" s="75" t="s">
        <v>3422</v>
      </c>
    </row>
    <row r="110" spans="1:24" ht="15" customHeight="1" x14ac:dyDescent="0.3">
      <c r="A110" s="49"/>
      <c r="B110" s="35" t="s">
        <v>114</v>
      </c>
      <c r="C110" s="35" t="s">
        <v>129</v>
      </c>
      <c r="D110" s="69" t="s">
        <v>3420</v>
      </c>
      <c r="E110" s="70" t="s">
        <v>3422</v>
      </c>
      <c r="F110" s="70" t="s">
        <v>3421</v>
      </c>
      <c r="G110" s="70" t="s">
        <v>3421</v>
      </c>
      <c r="H110" s="71" t="s">
        <v>3420</v>
      </c>
      <c r="I110" s="72" t="s">
        <v>2952</v>
      </c>
      <c r="J110" s="73" t="s">
        <v>2953</v>
      </c>
      <c r="K110" s="74" t="s">
        <v>2954</v>
      </c>
      <c r="L110" s="75" t="s">
        <v>3420</v>
      </c>
      <c r="M110" s="72" t="s">
        <v>2955</v>
      </c>
      <c r="N110" s="72" t="s">
        <v>2956</v>
      </c>
      <c r="O110" s="72" t="s">
        <v>3422</v>
      </c>
      <c r="P110" s="73" t="s">
        <v>3469</v>
      </c>
      <c r="Q110" s="74" t="s">
        <v>2957</v>
      </c>
      <c r="R110" s="75" t="s">
        <v>3421</v>
      </c>
      <c r="S110" s="72" t="s">
        <v>2958</v>
      </c>
      <c r="T110" s="72" t="s">
        <v>2959</v>
      </c>
      <c r="U110" s="72" t="s">
        <v>3421</v>
      </c>
      <c r="V110" s="73" t="s">
        <v>2960</v>
      </c>
      <c r="W110" s="74" t="s">
        <v>2961</v>
      </c>
      <c r="X110" s="75" t="s">
        <v>3420</v>
      </c>
    </row>
    <row r="111" spans="1:24" ht="15" customHeight="1" x14ac:dyDescent="0.3">
      <c r="A111" s="49"/>
      <c r="B111" s="35" t="s">
        <v>114</v>
      </c>
      <c r="C111" s="35" t="s">
        <v>130</v>
      </c>
      <c r="D111" s="69" t="s">
        <v>3420</v>
      </c>
      <c r="E111" s="70" t="s">
        <v>3422</v>
      </c>
      <c r="F111" s="70" t="s">
        <v>3421</v>
      </c>
      <c r="G111" s="70" t="s">
        <v>3421</v>
      </c>
      <c r="H111" s="71" t="s">
        <v>3420</v>
      </c>
      <c r="I111" s="72" t="s">
        <v>2962</v>
      </c>
      <c r="J111" s="73" t="s">
        <v>2963</v>
      </c>
      <c r="K111" s="74" t="s">
        <v>2964</v>
      </c>
      <c r="L111" s="75" t="s">
        <v>3420</v>
      </c>
      <c r="M111" s="72" t="s">
        <v>2965</v>
      </c>
      <c r="N111" s="72" t="s">
        <v>2966</v>
      </c>
      <c r="O111" s="72" t="s">
        <v>3422</v>
      </c>
      <c r="P111" s="73" t="s">
        <v>3470</v>
      </c>
      <c r="Q111" s="74" t="s">
        <v>2967</v>
      </c>
      <c r="R111" s="75" t="s">
        <v>3421</v>
      </c>
      <c r="S111" s="72" t="s">
        <v>2968</v>
      </c>
      <c r="T111" s="72" t="s">
        <v>2969</v>
      </c>
      <c r="U111" s="72" t="s">
        <v>3421</v>
      </c>
      <c r="V111" s="73" t="s">
        <v>2970</v>
      </c>
      <c r="W111" s="74" t="s">
        <v>2971</v>
      </c>
      <c r="X111" s="75" t="s">
        <v>3420</v>
      </c>
    </row>
    <row r="112" spans="1:24" ht="15" customHeight="1" x14ac:dyDescent="0.3">
      <c r="A112" s="49"/>
      <c r="B112" s="35" t="s">
        <v>114</v>
      </c>
      <c r="C112" s="35" t="s">
        <v>131</v>
      </c>
      <c r="D112" s="69" t="s">
        <v>3422</v>
      </c>
      <c r="E112" s="70" t="s">
        <v>3422</v>
      </c>
      <c r="F112" s="70" t="s">
        <v>3420</v>
      </c>
      <c r="G112" s="70" t="s">
        <v>3422</v>
      </c>
      <c r="H112" s="71" t="s">
        <v>3422</v>
      </c>
      <c r="I112" s="72" t="s">
        <v>2972</v>
      </c>
      <c r="J112" s="73" t="s">
        <v>2973</v>
      </c>
      <c r="K112" s="74" t="s">
        <v>2974</v>
      </c>
      <c r="L112" s="75" t="s">
        <v>3422</v>
      </c>
      <c r="M112" s="72" t="s">
        <v>2975</v>
      </c>
      <c r="N112" s="72" t="s">
        <v>2976</v>
      </c>
      <c r="O112" s="72" t="s">
        <v>3422</v>
      </c>
      <c r="P112" s="73" t="s">
        <v>2977</v>
      </c>
      <c r="Q112" s="74" t="s">
        <v>2978</v>
      </c>
      <c r="R112" s="75" t="s">
        <v>3420</v>
      </c>
      <c r="S112" s="72" t="s">
        <v>2353</v>
      </c>
      <c r="T112" s="72" t="s">
        <v>2979</v>
      </c>
      <c r="U112" s="72" t="s">
        <v>3422</v>
      </c>
      <c r="V112" s="73" t="s">
        <v>2980</v>
      </c>
      <c r="W112" s="74" t="s">
        <v>2981</v>
      </c>
      <c r="X112" s="75" t="s">
        <v>3422</v>
      </c>
    </row>
    <row r="113" spans="1:24" ht="15" customHeight="1" x14ac:dyDescent="0.3">
      <c r="A113" s="49"/>
      <c r="B113" s="35" t="s">
        <v>114</v>
      </c>
      <c r="C113" s="35" t="s">
        <v>132</v>
      </c>
      <c r="D113" s="69" t="s">
        <v>3422</v>
      </c>
      <c r="E113" s="70" t="s">
        <v>3422</v>
      </c>
      <c r="F113" s="70" t="s">
        <v>3420</v>
      </c>
      <c r="G113" s="70" t="s">
        <v>3422</v>
      </c>
      <c r="H113" s="71" t="s">
        <v>3422</v>
      </c>
      <c r="I113" s="72" t="s">
        <v>2982</v>
      </c>
      <c r="J113" s="73" t="s">
        <v>2983</v>
      </c>
      <c r="K113" s="74" t="s">
        <v>2984</v>
      </c>
      <c r="L113" s="75" t="s">
        <v>3422</v>
      </c>
      <c r="M113" s="72" t="s">
        <v>2985</v>
      </c>
      <c r="N113" s="72" t="s">
        <v>2984</v>
      </c>
      <c r="O113" s="72" t="s">
        <v>3422</v>
      </c>
      <c r="P113" s="73" t="s">
        <v>2986</v>
      </c>
      <c r="Q113" s="74" t="s">
        <v>2987</v>
      </c>
      <c r="R113" s="75" t="s">
        <v>3420</v>
      </c>
      <c r="S113" s="72" t="s">
        <v>2988</v>
      </c>
      <c r="T113" s="72" t="s">
        <v>2989</v>
      </c>
      <c r="U113" s="72" t="s">
        <v>3422</v>
      </c>
      <c r="V113" s="73" t="s">
        <v>2990</v>
      </c>
      <c r="W113" s="74" t="s">
        <v>2991</v>
      </c>
      <c r="X113" s="75" t="s">
        <v>3422</v>
      </c>
    </row>
    <row r="114" spans="1:24" ht="15" customHeight="1" x14ac:dyDescent="0.3">
      <c r="A114" s="49"/>
      <c r="B114" s="35" t="s">
        <v>177</v>
      </c>
      <c r="C114" s="35" t="s">
        <v>133</v>
      </c>
      <c r="D114" s="69" t="s">
        <v>3422</v>
      </c>
      <c r="E114" s="70" t="s">
        <v>3421</v>
      </c>
      <c r="F114" s="70" t="s">
        <v>3421</v>
      </c>
      <c r="G114" s="70" t="s">
        <v>3420</v>
      </c>
      <c r="H114" s="71" t="s">
        <v>3422</v>
      </c>
      <c r="I114" s="72" t="s">
        <v>2992</v>
      </c>
      <c r="J114" s="73" t="s">
        <v>2993</v>
      </c>
      <c r="K114" s="74" t="s">
        <v>2994</v>
      </c>
      <c r="L114" s="75" t="s">
        <v>3422</v>
      </c>
      <c r="M114" s="72" t="s">
        <v>3471</v>
      </c>
      <c r="N114" s="72" t="s">
        <v>2995</v>
      </c>
      <c r="O114" s="72" t="s">
        <v>3421</v>
      </c>
      <c r="P114" s="73" t="s">
        <v>3472</v>
      </c>
      <c r="Q114" s="74" t="s">
        <v>2996</v>
      </c>
      <c r="R114" s="75" t="s">
        <v>3421</v>
      </c>
      <c r="S114" s="72" t="s">
        <v>2997</v>
      </c>
      <c r="T114" s="72" t="s">
        <v>2998</v>
      </c>
      <c r="U114" s="72" t="s">
        <v>3420</v>
      </c>
      <c r="V114" s="73" t="s">
        <v>2999</v>
      </c>
      <c r="W114" s="74" t="s">
        <v>3000</v>
      </c>
      <c r="X114" s="75" t="s">
        <v>3422</v>
      </c>
    </row>
    <row r="115" spans="1:24" ht="15" customHeight="1" x14ac:dyDescent="0.3">
      <c r="A115" s="49"/>
      <c r="B115" s="35" t="s">
        <v>114</v>
      </c>
      <c r="C115" s="35" t="s">
        <v>134</v>
      </c>
      <c r="D115" s="69" t="s">
        <v>3422</v>
      </c>
      <c r="E115" s="70" t="s">
        <v>3421</v>
      </c>
      <c r="F115" s="70" t="s">
        <v>3421</v>
      </c>
      <c r="G115" s="70" t="s">
        <v>3420</v>
      </c>
      <c r="H115" s="71" t="s">
        <v>3420</v>
      </c>
      <c r="I115" s="72" t="s">
        <v>3001</v>
      </c>
      <c r="J115" s="73" t="s">
        <v>3002</v>
      </c>
      <c r="K115" s="74" t="s">
        <v>3003</v>
      </c>
      <c r="L115" s="75" t="s">
        <v>3422</v>
      </c>
      <c r="M115" s="72" t="s">
        <v>3473</v>
      </c>
      <c r="N115" s="72" t="s">
        <v>3004</v>
      </c>
      <c r="O115" s="72" t="s">
        <v>3421</v>
      </c>
      <c r="P115" s="73" t="s">
        <v>3474</v>
      </c>
      <c r="Q115" s="74" t="s">
        <v>3005</v>
      </c>
      <c r="R115" s="75" t="s">
        <v>3421</v>
      </c>
      <c r="S115" s="72" t="s">
        <v>3006</v>
      </c>
      <c r="T115" s="72" t="s">
        <v>3007</v>
      </c>
      <c r="U115" s="72" t="s">
        <v>3420</v>
      </c>
      <c r="V115" s="73" t="s">
        <v>3008</v>
      </c>
      <c r="W115" s="74" t="s">
        <v>3009</v>
      </c>
      <c r="X115" s="75" t="s">
        <v>3420</v>
      </c>
    </row>
    <row r="116" spans="1:24" ht="15" customHeight="1" x14ac:dyDescent="0.3">
      <c r="A116" s="49"/>
      <c r="B116" s="35"/>
      <c r="C116" s="35"/>
      <c r="D116" s="44"/>
      <c r="E116" s="45"/>
      <c r="F116" s="45"/>
      <c r="G116" s="45"/>
      <c r="H116" s="46"/>
      <c r="I116" s="59"/>
      <c r="J116" s="66"/>
      <c r="K116" s="67"/>
      <c r="L116" s="68"/>
      <c r="M116" s="60"/>
      <c r="N116" s="61"/>
      <c r="O116" s="58"/>
      <c r="P116" s="66"/>
      <c r="Q116" s="67"/>
      <c r="R116" s="68"/>
      <c r="S116" s="60"/>
      <c r="T116" s="61"/>
      <c r="U116" s="58"/>
      <c r="V116" s="66"/>
      <c r="W116" s="67"/>
      <c r="X116" s="68"/>
    </row>
    <row r="117" spans="1:24" ht="15" customHeight="1" x14ac:dyDescent="0.3">
      <c r="A117" s="49"/>
      <c r="B117" s="36" t="s">
        <v>221</v>
      </c>
      <c r="C117" s="35"/>
      <c r="D117" s="44"/>
      <c r="E117" s="45"/>
      <c r="F117" s="45"/>
      <c r="G117" s="45"/>
      <c r="H117" s="46"/>
      <c r="I117" s="59"/>
      <c r="J117" s="66"/>
      <c r="K117" s="67"/>
      <c r="L117" s="68"/>
      <c r="M117" s="60"/>
      <c r="N117" s="61"/>
      <c r="O117" s="58"/>
      <c r="P117" s="66"/>
      <c r="Q117" s="67"/>
      <c r="R117" s="68"/>
      <c r="S117" s="60"/>
      <c r="T117" s="61"/>
      <c r="U117" s="58"/>
      <c r="V117" s="66"/>
      <c r="W117" s="67"/>
      <c r="X117" s="68"/>
    </row>
    <row r="118" spans="1:24" ht="15" customHeight="1" x14ac:dyDescent="0.3">
      <c r="A118" s="49"/>
      <c r="B118" s="35" t="s">
        <v>179</v>
      </c>
      <c r="C118" s="35" t="s">
        <v>100</v>
      </c>
      <c r="D118" s="69" t="s">
        <v>3422</v>
      </c>
      <c r="E118" s="70" t="s">
        <v>3422</v>
      </c>
      <c r="F118" s="70" t="s">
        <v>3422</v>
      </c>
      <c r="G118" s="70" t="s">
        <v>3422</v>
      </c>
      <c r="H118" s="71" t="s">
        <v>3422</v>
      </c>
      <c r="I118" s="72" t="s">
        <v>3475</v>
      </c>
      <c r="J118" s="73" t="s">
        <v>3010</v>
      </c>
      <c r="K118" s="74" t="s">
        <v>2432</v>
      </c>
      <c r="L118" s="75" t="s">
        <v>3422</v>
      </c>
      <c r="M118" s="72" t="s">
        <v>3011</v>
      </c>
      <c r="N118" s="72" t="s">
        <v>3012</v>
      </c>
      <c r="O118" s="72" t="s">
        <v>3422</v>
      </c>
      <c r="P118" s="73" t="s">
        <v>3013</v>
      </c>
      <c r="Q118" s="74" t="s">
        <v>3014</v>
      </c>
      <c r="R118" s="75" t="s">
        <v>3422</v>
      </c>
      <c r="S118" s="72" t="s">
        <v>3015</v>
      </c>
      <c r="T118" s="72" t="s">
        <v>3016</v>
      </c>
      <c r="U118" s="72" t="s">
        <v>3422</v>
      </c>
      <c r="V118" s="73" t="s">
        <v>3017</v>
      </c>
      <c r="W118" s="74" t="s">
        <v>3018</v>
      </c>
      <c r="X118" s="75" t="s">
        <v>3422</v>
      </c>
    </row>
    <row r="119" spans="1:24" ht="15" customHeight="1" x14ac:dyDescent="0.3">
      <c r="A119" s="49"/>
      <c r="B119" s="35" t="s">
        <v>178</v>
      </c>
      <c r="C119" s="35" t="s">
        <v>101</v>
      </c>
      <c r="D119" s="69" t="s">
        <v>3422</v>
      </c>
      <c r="E119" s="70" t="s">
        <v>3421</v>
      </c>
      <c r="F119" s="70" t="s">
        <v>3422</v>
      </c>
      <c r="G119" s="70" t="s">
        <v>3422</v>
      </c>
      <c r="H119" s="71" t="s">
        <v>3422</v>
      </c>
      <c r="I119" s="72" t="s">
        <v>1936</v>
      </c>
      <c r="J119" s="73" t="s">
        <v>3019</v>
      </c>
      <c r="K119" s="74" t="s">
        <v>3020</v>
      </c>
      <c r="L119" s="75" t="s">
        <v>3422</v>
      </c>
      <c r="M119" s="72" t="s">
        <v>3476</v>
      </c>
      <c r="N119" s="72" t="s">
        <v>3021</v>
      </c>
      <c r="O119" s="72" t="s">
        <v>3421</v>
      </c>
      <c r="P119" s="73" t="s">
        <v>3022</v>
      </c>
      <c r="Q119" s="74" t="s">
        <v>3023</v>
      </c>
      <c r="R119" s="75" t="s">
        <v>3422</v>
      </c>
      <c r="S119" s="72" t="s">
        <v>3024</v>
      </c>
      <c r="T119" s="72" t="s">
        <v>3025</v>
      </c>
      <c r="U119" s="72" t="s">
        <v>3422</v>
      </c>
      <c r="V119" s="73" t="s">
        <v>3026</v>
      </c>
      <c r="W119" s="74" t="s">
        <v>3027</v>
      </c>
      <c r="X119" s="75" t="s">
        <v>3422</v>
      </c>
    </row>
    <row r="120" spans="1:24" ht="15" customHeight="1" x14ac:dyDescent="0.3">
      <c r="A120" s="49"/>
      <c r="B120" s="35" t="s">
        <v>180</v>
      </c>
      <c r="C120" s="35" t="s">
        <v>103</v>
      </c>
      <c r="D120" s="69" t="s">
        <v>3422</v>
      </c>
      <c r="E120" s="70" t="s">
        <v>3422</v>
      </c>
      <c r="F120" s="70" t="s">
        <v>3421</v>
      </c>
      <c r="G120" s="70" t="s">
        <v>3421</v>
      </c>
      <c r="H120" s="71" t="s">
        <v>3422</v>
      </c>
      <c r="I120" s="72" t="s">
        <v>3028</v>
      </c>
      <c r="J120" s="73" t="s">
        <v>3029</v>
      </c>
      <c r="K120" s="74" t="s">
        <v>3030</v>
      </c>
      <c r="L120" s="75" t="s">
        <v>3422</v>
      </c>
      <c r="M120" s="72" t="s">
        <v>3031</v>
      </c>
      <c r="N120" s="72" t="s">
        <v>2774</v>
      </c>
      <c r="O120" s="72" t="s">
        <v>3422</v>
      </c>
      <c r="P120" s="73" t="s">
        <v>3032</v>
      </c>
      <c r="Q120" s="74" t="s">
        <v>3033</v>
      </c>
      <c r="R120" s="75" t="s">
        <v>3421</v>
      </c>
      <c r="S120" s="72" t="s">
        <v>3034</v>
      </c>
      <c r="T120" s="72" t="s">
        <v>3035</v>
      </c>
      <c r="U120" s="72" t="s">
        <v>3421</v>
      </c>
      <c r="V120" s="73" t="s">
        <v>3036</v>
      </c>
      <c r="W120" s="74" t="s">
        <v>3037</v>
      </c>
      <c r="X120" s="75" t="s">
        <v>3422</v>
      </c>
    </row>
    <row r="121" spans="1:24" ht="15" customHeight="1" x14ac:dyDescent="0.3">
      <c r="A121" s="49"/>
      <c r="B121" s="35" t="s">
        <v>179</v>
      </c>
      <c r="C121" s="35" t="s">
        <v>104</v>
      </c>
      <c r="D121" s="69" t="s">
        <v>3422</v>
      </c>
      <c r="E121" s="70" t="s">
        <v>3422</v>
      </c>
      <c r="F121" s="70" t="s">
        <v>3422</v>
      </c>
      <c r="G121" s="70" t="s">
        <v>3422</v>
      </c>
      <c r="H121" s="71" t="s">
        <v>3422</v>
      </c>
      <c r="I121" s="72" t="s">
        <v>3477</v>
      </c>
      <c r="J121" s="73" t="s">
        <v>3038</v>
      </c>
      <c r="K121" s="74" t="s">
        <v>3039</v>
      </c>
      <c r="L121" s="75" t="s">
        <v>3422</v>
      </c>
      <c r="M121" s="72" t="s">
        <v>3040</v>
      </c>
      <c r="N121" s="72" t="s">
        <v>3041</v>
      </c>
      <c r="O121" s="72" t="s">
        <v>3422</v>
      </c>
      <c r="P121" s="73" t="s">
        <v>3042</v>
      </c>
      <c r="Q121" s="74" t="s">
        <v>3043</v>
      </c>
      <c r="R121" s="75" t="s">
        <v>3422</v>
      </c>
      <c r="S121" s="72" t="s">
        <v>3044</v>
      </c>
      <c r="T121" s="72" t="s">
        <v>3045</v>
      </c>
      <c r="U121" s="72" t="s">
        <v>3422</v>
      </c>
      <c r="V121" s="73" t="s">
        <v>3046</v>
      </c>
      <c r="W121" s="74" t="s">
        <v>3047</v>
      </c>
      <c r="X121" s="75" t="s">
        <v>3422</v>
      </c>
    </row>
    <row r="122" spans="1:24" ht="15" customHeight="1" x14ac:dyDescent="0.3">
      <c r="A122" s="49"/>
      <c r="B122" s="35" t="s">
        <v>178</v>
      </c>
      <c r="C122" s="35" t="s">
        <v>105</v>
      </c>
      <c r="D122" s="69" t="s">
        <v>3422</v>
      </c>
      <c r="E122" s="70" t="s">
        <v>3422</v>
      </c>
      <c r="F122" s="70" t="s">
        <v>3422</v>
      </c>
      <c r="G122" s="70" t="s">
        <v>3422</v>
      </c>
      <c r="H122" s="71" t="s">
        <v>3422</v>
      </c>
      <c r="I122" s="72" t="s">
        <v>1497</v>
      </c>
      <c r="J122" s="73" t="s">
        <v>3048</v>
      </c>
      <c r="K122" s="74" t="s">
        <v>3049</v>
      </c>
      <c r="L122" s="75" t="s">
        <v>3422</v>
      </c>
      <c r="M122" s="72" t="s">
        <v>3478</v>
      </c>
      <c r="N122" s="72" t="s">
        <v>2707</v>
      </c>
      <c r="O122" s="72" t="s">
        <v>3422</v>
      </c>
      <c r="P122" s="73" t="s">
        <v>3479</v>
      </c>
      <c r="Q122" s="74" t="s">
        <v>3050</v>
      </c>
      <c r="R122" s="75" t="s">
        <v>3422</v>
      </c>
      <c r="S122" s="72" t="s">
        <v>3051</v>
      </c>
      <c r="T122" s="72" t="s">
        <v>3052</v>
      </c>
      <c r="U122" s="72" t="s">
        <v>3422</v>
      </c>
      <c r="V122" s="73" t="s">
        <v>3053</v>
      </c>
      <c r="W122" s="74" t="s">
        <v>3054</v>
      </c>
      <c r="X122" s="75" t="s">
        <v>3422</v>
      </c>
    </row>
    <row r="123" spans="1:24" ht="15" customHeight="1" x14ac:dyDescent="0.3">
      <c r="A123" s="49"/>
      <c r="B123" s="36"/>
      <c r="C123" s="35"/>
      <c r="D123" s="44"/>
      <c r="E123" s="45"/>
      <c r="F123" s="45"/>
      <c r="G123" s="45"/>
      <c r="H123" s="46"/>
      <c r="I123" s="59"/>
      <c r="J123" s="66"/>
      <c r="K123" s="67"/>
      <c r="L123" s="68"/>
      <c r="M123" s="60"/>
      <c r="N123" s="61"/>
      <c r="O123" s="58"/>
      <c r="P123" s="66"/>
      <c r="Q123" s="67"/>
      <c r="R123" s="68"/>
      <c r="S123" s="60"/>
      <c r="T123" s="61"/>
      <c r="U123" s="58"/>
      <c r="V123" s="66"/>
      <c r="W123" s="67"/>
      <c r="X123" s="68"/>
    </row>
    <row r="124" spans="1:24" ht="15" customHeight="1" x14ac:dyDescent="0.3">
      <c r="A124" s="49"/>
      <c r="B124" s="36" t="s">
        <v>222</v>
      </c>
      <c r="C124" s="35"/>
      <c r="D124" s="44"/>
      <c r="E124" s="45"/>
      <c r="F124" s="45"/>
      <c r="G124" s="45"/>
      <c r="H124" s="46"/>
      <c r="I124" s="59"/>
      <c r="J124" s="66"/>
      <c r="K124" s="67"/>
      <c r="L124" s="68"/>
      <c r="M124" s="60"/>
      <c r="N124" s="61"/>
      <c r="O124" s="58"/>
      <c r="P124" s="66"/>
      <c r="Q124" s="67"/>
      <c r="R124" s="68"/>
      <c r="S124" s="60"/>
      <c r="T124" s="61"/>
      <c r="U124" s="58"/>
      <c r="V124" s="66"/>
      <c r="W124" s="67"/>
      <c r="X124" s="68"/>
    </row>
    <row r="125" spans="1:24" ht="15" customHeight="1" x14ac:dyDescent="0.3">
      <c r="A125" s="49" t="s">
        <v>85</v>
      </c>
      <c r="B125" s="33" t="s">
        <v>181</v>
      </c>
      <c r="C125" s="35" t="s">
        <v>86</v>
      </c>
      <c r="D125" s="69" t="s">
        <v>3420</v>
      </c>
      <c r="E125" s="70" t="s">
        <v>3422</v>
      </c>
      <c r="F125" s="70" t="s">
        <v>3421</v>
      </c>
      <c r="G125" s="70" t="s">
        <v>3421</v>
      </c>
      <c r="H125" s="71" t="s">
        <v>3422</v>
      </c>
      <c r="I125" s="72" t="s">
        <v>3055</v>
      </c>
      <c r="J125" s="73" t="s">
        <v>3056</v>
      </c>
      <c r="K125" s="74" t="s">
        <v>3057</v>
      </c>
      <c r="L125" s="75" t="s">
        <v>3420</v>
      </c>
      <c r="M125" s="72" t="s">
        <v>3058</v>
      </c>
      <c r="N125" s="72" t="s">
        <v>3059</v>
      </c>
      <c r="O125" s="72" t="s">
        <v>3422</v>
      </c>
      <c r="P125" s="73" t="s">
        <v>3060</v>
      </c>
      <c r="Q125" s="74" t="s">
        <v>3061</v>
      </c>
      <c r="R125" s="75" t="s">
        <v>3421</v>
      </c>
      <c r="S125" s="72" t="s">
        <v>3062</v>
      </c>
      <c r="T125" s="72" t="s">
        <v>3063</v>
      </c>
      <c r="U125" s="72" t="s">
        <v>3421</v>
      </c>
      <c r="V125" s="73" t="s">
        <v>3064</v>
      </c>
      <c r="W125" s="74" t="s">
        <v>3065</v>
      </c>
      <c r="X125" s="75" t="s">
        <v>3422</v>
      </c>
    </row>
    <row r="126" spans="1:24" ht="15" customHeight="1" x14ac:dyDescent="0.3">
      <c r="A126" s="49" t="s">
        <v>87</v>
      </c>
      <c r="B126" s="77" t="s">
        <v>182</v>
      </c>
      <c r="C126" s="35" t="s">
        <v>88</v>
      </c>
      <c r="D126" s="69" t="s">
        <v>3422</v>
      </c>
      <c r="E126" s="70" t="s">
        <v>3422</v>
      </c>
      <c r="F126" s="70" t="s">
        <v>3422</v>
      </c>
      <c r="G126" s="70" t="s">
        <v>3422</v>
      </c>
      <c r="H126" s="71" t="s">
        <v>3422</v>
      </c>
      <c r="I126" s="72" t="s">
        <v>3066</v>
      </c>
      <c r="J126" s="73" t="s">
        <v>3067</v>
      </c>
      <c r="K126" s="74" t="s">
        <v>3068</v>
      </c>
      <c r="L126" s="75" t="s">
        <v>3422</v>
      </c>
      <c r="M126" s="72" t="s">
        <v>3069</v>
      </c>
      <c r="N126" s="72" t="s">
        <v>3070</v>
      </c>
      <c r="O126" s="72" t="s">
        <v>3422</v>
      </c>
      <c r="P126" s="73" t="s">
        <v>3071</v>
      </c>
      <c r="Q126" s="74" t="s">
        <v>3072</v>
      </c>
      <c r="R126" s="75" t="s">
        <v>3422</v>
      </c>
      <c r="S126" s="72" t="s">
        <v>3073</v>
      </c>
      <c r="T126" s="72" t="s">
        <v>3074</v>
      </c>
      <c r="U126" s="72" t="s">
        <v>3422</v>
      </c>
      <c r="V126" s="73" t="s">
        <v>3075</v>
      </c>
      <c r="W126" s="74" t="s">
        <v>3076</v>
      </c>
      <c r="X126" s="75" t="s">
        <v>3422</v>
      </c>
    </row>
    <row r="127" spans="1:24" ht="15" customHeight="1" x14ac:dyDescent="0.3">
      <c r="A127" s="49"/>
      <c r="B127" s="33" t="s">
        <v>89</v>
      </c>
      <c r="C127" s="35" t="s">
        <v>90</v>
      </c>
      <c r="D127" s="69" t="s">
        <v>3422</v>
      </c>
      <c r="E127" s="70" t="s">
        <v>3422</v>
      </c>
      <c r="F127" s="70" t="s">
        <v>3421</v>
      </c>
      <c r="G127" s="70" t="s">
        <v>3422</v>
      </c>
      <c r="H127" s="71" t="s">
        <v>3422</v>
      </c>
      <c r="I127" s="72" t="s">
        <v>3077</v>
      </c>
      <c r="J127" s="73" t="s">
        <v>3078</v>
      </c>
      <c r="K127" s="74" t="s">
        <v>3079</v>
      </c>
      <c r="L127" s="75" t="s">
        <v>3422</v>
      </c>
      <c r="M127" s="72" t="s">
        <v>3080</v>
      </c>
      <c r="N127" s="72" t="s">
        <v>3081</v>
      </c>
      <c r="O127" s="72" t="s">
        <v>3422</v>
      </c>
      <c r="P127" s="73" t="s">
        <v>3082</v>
      </c>
      <c r="Q127" s="74" t="s">
        <v>3083</v>
      </c>
      <c r="R127" s="75" t="s">
        <v>3421</v>
      </c>
      <c r="S127" s="72" t="s">
        <v>3084</v>
      </c>
      <c r="T127" s="72" t="s">
        <v>3085</v>
      </c>
      <c r="U127" s="72" t="s">
        <v>3422</v>
      </c>
      <c r="V127" s="73" t="s">
        <v>3086</v>
      </c>
      <c r="W127" s="74" t="s">
        <v>2267</v>
      </c>
      <c r="X127" s="75" t="s">
        <v>3422</v>
      </c>
    </row>
    <row r="128" spans="1:24" ht="15" customHeight="1" x14ac:dyDescent="0.3">
      <c r="A128" s="49"/>
      <c r="B128" s="33" t="s">
        <v>183</v>
      </c>
      <c r="C128" s="35" t="s">
        <v>91</v>
      </c>
      <c r="D128" s="69" t="s">
        <v>3422</v>
      </c>
      <c r="E128" s="70" t="s">
        <v>3422</v>
      </c>
      <c r="F128" s="70" t="s">
        <v>3421</v>
      </c>
      <c r="G128" s="70" t="s">
        <v>3422</v>
      </c>
      <c r="H128" s="71" t="s">
        <v>3422</v>
      </c>
      <c r="I128" s="72" t="s">
        <v>3087</v>
      </c>
      <c r="J128" s="73" t="s">
        <v>3088</v>
      </c>
      <c r="K128" s="74" t="s">
        <v>2410</v>
      </c>
      <c r="L128" s="75" t="s">
        <v>3422</v>
      </c>
      <c r="M128" s="72" t="s">
        <v>3089</v>
      </c>
      <c r="N128" s="72" t="s">
        <v>3090</v>
      </c>
      <c r="O128" s="72" t="s">
        <v>3422</v>
      </c>
      <c r="P128" s="73" t="s">
        <v>3091</v>
      </c>
      <c r="Q128" s="74" t="s">
        <v>2995</v>
      </c>
      <c r="R128" s="75" t="s">
        <v>3421</v>
      </c>
      <c r="S128" s="72" t="s">
        <v>3092</v>
      </c>
      <c r="T128" s="72" t="s">
        <v>3093</v>
      </c>
      <c r="U128" s="72" t="s">
        <v>3422</v>
      </c>
      <c r="V128" s="73" t="s">
        <v>3094</v>
      </c>
      <c r="W128" s="74" t="s">
        <v>3095</v>
      </c>
      <c r="X128" s="75" t="s">
        <v>3422</v>
      </c>
    </row>
    <row r="129" spans="1:24" ht="15" customHeight="1" x14ac:dyDescent="0.3">
      <c r="A129" s="49"/>
      <c r="B129" s="35" t="s">
        <v>89</v>
      </c>
      <c r="C129" s="35" t="s">
        <v>92</v>
      </c>
      <c r="D129" s="69" t="s">
        <v>3422</v>
      </c>
      <c r="E129" s="70" t="s">
        <v>3422</v>
      </c>
      <c r="F129" s="70" t="s">
        <v>3421</v>
      </c>
      <c r="G129" s="70" t="s">
        <v>3422</v>
      </c>
      <c r="H129" s="71" t="s">
        <v>3422</v>
      </c>
      <c r="I129" s="72" t="s">
        <v>3096</v>
      </c>
      <c r="J129" s="73" t="s">
        <v>3097</v>
      </c>
      <c r="K129" s="74" t="s">
        <v>3098</v>
      </c>
      <c r="L129" s="75" t="s">
        <v>3422</v>
      </c>
      <c r="M129" s="72" t="s">
        <v>3099</v>
      </c>
      <c r="N129" s="72" t="s">
        <v>3100</v>
      </c>
      <c r="O129" s="72" t="s">
        <v>3422</v>
      </c>
      <c r="P129" s="73" t="s">
        <v>3101</v>
      </c>
      <c r="Q129" s="74" t="s">
        <v>3102</v>
      </c>
      <c r="R129" s="75" t="s">
        <v>3421</v>
      </c>
      <c r="S129" s="72" t="s">
        <v>3103</v>
      </c>
      <c r="T129" s="72" t="s">
        <v>3104</v>
      </c>
      <c r="U129" s="72" t="s">
        <v>3422</v>
      </c>
      <c r="V129" s="73" t="s">
        <v>3105</v>
      </c>
      <c r="W129" s="74" t="s">
        <v>3106</v>
      </c>
      <c r="X129" s="75" t="s">
        <v>3422</v>
      </c>
    </row>
    <row r="130" spans="1:24" ht="15" customHeight="1" x14ac:dyDescent="0.3">
      <c r="A130" s="49" t="s">
        <v>93</v>
      </c>
      <c r="B130" s="33" t="s">
        <v>3493</v>
      </c>
      <c r="C130" s="35" t="s">
        <v>94</v>
      </c>
      <c r="D130" s="69" t="s">
        <v>3422</v>
      </c>
      <c r="E130" s="70" t="s">
        <v>3422</v>
      </c>
      <c r="F130" s="70" t="s">
        <v>3421</v>
      </c>
      <c r="G130" s="70" t="s">
        <v>3420</v>
      </c>
      <c r="H130" s="71" t="s">
        <v>3422</v>
      </c>
      <c r="I130" s="72" t="s">
        <v>3107</v>
      </c>
      <c r="J130" s="73" t="s">
        <v>3108</v>
      </c>
      <c r="K130" s="74" t="s">
        <v>3109</v>
      </c>
      <c r="L130" s="75" t="s">
        <v>3422</v>
      </c>
      <c r="M130" s="72" t="s">
        <v>3110</v>
      </c>
      <c r="N130" s="72" t="s">
        <v>3111</v>
      </c>
      <c r="O130" s="72" t="s">
        <v>3422</v>
      </c>
      <c r="P130" s="73" t="s">
        <v>3480</v>
      </c>
      <c r="Q130" s="74" t="s">
        <v>3112</v>
      </c>
      <c r="R130" s="75" t="s">
        <v>3421</v>
      </c>
      <c r="S130" s="72" t="s">
        <v>3113</v>
      </c>
      <c r="T130" s="72" t="s">
        <v>3114</v>
      </c>
      <c r="U130" s="72" t="s">
        <v>3420</v>
      </c>
      <c r="V130" s="73" t="s">
        <v>3115</v>
      </c>
      <c r="W130" s="74" t="s">
        <v>3047</v>
      </c>
      <c r="X130" s="75" t="s">
        <v>3422</v>
      </c>
    </row>
    <row r="131" spans="1:24" ht="15" customHeight="1" x14ac:dyDescent="0.3">
      <c r="A131" s="49" t="s">
        <v>95</v>
      </c>
      <c r="B131" s="33" t="s">
        <v>3494</v>
      </c>
      <c r="C131" s="35" t="s">
        <v>96</v>
      </c>
      <c r="D131" s="69" t="s">
        <v>3422</v>
      </c>
      <c r="E131" s="70" t="s">
        <v>3422</v>
      </c>
      <c r="F131" s="70" t="s">
        <v>3422</v>
      </c>
      <c r="G131" s="70" t="s">
        <v>3422</v>
      </c>
      <c r="H131" s="71" t="s">
        <v>3422</v>
      </c>
      <c r="I131" s="72" t="s">
        <v>1068</v>
      </c>
      <c r="J131" s="73" t="s">
        <v>3116</v>
      </c>
      <c r="K131" s="74" t="s">
        <v>3117</v>
      </c>
      <c r="L131" s="75" t="s">
        <v>3422</v>
      </c>
      <c r="M131" s="72" t="s">
        <v>3118</v>
      </c>
      <c r="N131" s="72" t="s">
        <v>3119</v>
      </c>
      <c r="O131" s="72" t="s">
        <v>3422</v>
      </c>
      <c r="P131" s="73" t="s">
        <v>3481</v>
      </c>
      <c r="Q131" s="74" t="s">
        <v>3120</v>
      </c>
      <c r="R131" s="75" t="s">
        <v>3422</v>
      </c>
      <c r="S131" s="72" t="s">
        <v>3121</v>
      </c>
      <c r="T131" s="72" t="s">
        <v>3122</v>
      </c>
      <c r="U131" s="72" t="s">
        <v>3422</v>
      </c>
      <c r="V131" s="73" t="s">
        <v>3123</v>
      </c>
      <c r="W131" s="74" t="s">
        <v>3124</v>
      </c>
      <c r="X131" s="75" t="s">
        <v>3422</v>
      </c>
    </row>
    <row r="132" spans="1:24" ht="15" customHeight="1" x14ac:dyDescent="0.3">
      <c r="A132" s="49" t="s">
        <v>97</v>
      </c>
      <c r="B132" s="33" t="s">
        <v>3495</v>
      </c>
      <c r="C132" s="35" t="s">
        <v>98</v>
      </c>
      <c r="D132" s="69" t="s">
        <v>3422</v>
      </c>
      <c r="E132" s="70" t="s">
        <v>3422</v>
      </c>
      <c r="F132" s="70" t="s">
        <v>3422</v>
      </c>
      <c r="G132" s="70" t="s">
        <v>3422</v>
      </c>
      <c r="H132" s="71" t="s">
        <v>3422</v>
      </c>
      <c r="I132" s="72" t="s">
        <v>3125</v>
      </c>
      <c r="J132" s="73" t="s">
        <v>3126</v>
      </c>
      <c r="K132" s="74" t="s">
        <v>3127</v>
      </c>
      <c r="L132" s="75" t="s">
        <v>3422</v>
      </c>
      <c r="M132" s="72" t="s">
        <v>3128</v>
      </c>
      <c r="N132" s="72" t="s">
        <v>3081</v>
      </c>
      <c r="O132" s="72" t="s">
        <v>3422</v>
      </c>
      <c r="P132" s="73" t="s">
        <v>3129</v>
      </c>
      <c r="Q132" s="74" t="s">
        <v>3130</v>
      </c>
      <c r="R132" s="75" t="s">
        <v>3422</v>
      </c>
      <c r="S132" s="72" t="s">
        <v>3131</v>
      </c>
      <c r="T132" s="72" t="s">
        <v>3065</v>
      </c>
      <c r="U132" s="72" t="s">
        <v>3422</v>
      </c>
      <c r="V132" s="73" t="s">
        <v>2326</v>
      </c>
      <c r="W132" s="74" t="s">
        <v>2777</v>
      </c>
      <c r="X132" s="75" t="s">
        <v>3422</v>
      </c>
    </row>
    <row r="133" spans="1:24" ht="15" customHeight="1" x14ac:dyDescent="0.3">
      <c r="A133" s="49"/>
      <c r="B133" s="35"/>
      <c r="C133" s="35"/>
      <c r="D133" s="44"/>
      <c r="E133" s="45"/>
      <c r="F133" s="45"/>
      <c r="G133" s="45"/>
      <c r="H133" s="46"/>
      <c r="I133" s="59"/>
      <c r="J133" s="66"/>
      <c r="K133" s="67"/>
      <c r="L133" s="68"/>
      <c r="M133" s="60"/>
      <c r="N133" s="61"/>
      <c r="O133" s="58"/>
      <c r="P133" s="66"/>
      <c r="Q133" s="67"/>
      <c r="R133" s="68"/>
      <c r="S133" s="60"/>
      <c r="T133" s="61"/>
      <c r="U133" s="58"/>
      <c r="V133" s="66"/>
      <c r="W133" s="67"/>
      <c r="X133" s="68"/>
    </row>
    <row r="134" spans="1:24" ht="15" customHeight="1" x14ac:dyDescent="0.3">
      <c r="A134" s="49"/>
      <c r="B134" s="36" t="s">
        <v>214</v>
      </c>
      <c r="C134" s="35"/>
      <c r="D134" s="44"/>
      <c r="E134" s="45"/>
      <c r="F134" s="45"/>
      <c r="G134" s="45"/>
      <c r="H134" s="46"/>
      <c r="I134" s="59"/>
      <c r="J134" s="66"/>
      <c r="K134" s="67"/>
      <c r="L134" s="68"/>
      <c r="M134" s="60"/>
      <c r="N134" s="61"/>
      <c r="O134" s="58"/>
      <c r="P134" s="66"/>
      <c r="Q134" s="67"/>
      <c r="R134" s="68"/>
      <c r="S134" s="60"/>
      <c r="T134" s="61"/>
      <c r="U134" s="58"/>
      <c r="V134" s="66"/>
      <c r="W134" s="67"/>
      <c r="X134" s="68"/>
    </row>
    <row r="135" spans="1:24" ht="15" customHeight="1" x14ac:dyDescent="0.3">
      <c r="A135" s="49"/>
      <c r="B135" s="35" t="s">
        <v>184</v>
      </c>
      <c r="C135" s="35" t="s">
        <v>110</v>
      </c>
      <c r="D135" s="69" t="s">
        <v>3422</v>
      </c>
      <c r="E135" s="70" t="s">
        <v>3422</v>
      </c>
      <c r="F135" s="70" t="s">
        <v>3422</v>
      </c>
      <c r="G135" s="70" t="s">
        <v>3422</v>
      </c>
      <c r="H135" s="71" t="s">
        <v>3422</v>
      </c>
      <c r="I135" s="72" t="s">
        <v>3132</v>
      </c>
      <c r="J135" s="73" t="s">
        <v>3133</v>
      </c>
      <c r="K135" s="74" t="s">
        <v>3134</v>
      </c>
      <c r="L135" s="75" t="s">
        <v>3422</v>
      </c>
      <c r="M135" s="72" t="s">
        <v>3135</v>
      </c>
      <c r="N135" s="72" t="s">
        <v>3136</v>
      </c>
      <c r="O135" s="72" t="s">
        <v>3422</v>
      </c>
      <c r="P135" s="73" t="s">
        <v>3137</v>
      </c>
      <c r="Q135" s="74" t="s">
        <v>2847</v>
      </c>
      <c r="R135" s="75" t="s">
        <v>3422</v>
      </c>
      <c r="S135" s="72" t="s">
        <v>3138</v>
      </c>
      <c r="T135" s="72" t="s">
        <v>3139</v>
      </c>
      <c r="U135" s="72" t="s">
        <v>3422</v>
      </c>
      <c r="V135" s="73" t="s">
        <v>3140</v>
      </c>
      <c r="W135" s="74" t="s">
        <v>2488</v>
      </c>
      <c r="X135" s="75" t="s">
        <v>3422</v>
      </c>
    </row>
    <row r="136" spans="1:24" ht="15" customHeight="1" x14ac:dyDescent="0.3">
      <c r="A136" s="49"/>
      <c r="B136" s="35" t="s">
        <v>111</v>
      </c>
      <c r="C136" s="35" t="s">
        <v>112</v>
      </c>
      <c r="D136" s="69" t="s">
        <v>3422</v>
      </c>
      <c r="E136" s="70" t="s">
        <v>3422</v>
      </c>
      <c r="F136" s="70" t="s">
        <v>3422</v>
      </c>
      <c r="G136" s="70" t="s">
        <v>3422</v>
      </c>
      <c r="H136" s="71" t="s">
        <v>3422</v>
      </c>
      <c r="I136" s="72" t="s">
        <v>666</v>
      </c>
      <c r="J136" s="73" t="s">
        <v>3141</v>
      </c>
      <c r="K136" s="74" t="s">
        <v>3142</v>
      </c>
      <c r="L136" s="75" t="s">
        <v>3422</v>
      </c>
      <c r="M136" s="72" t="s">
        <v>3143</v>
      </c>
      <c r="N136" s="72" t="s">
        <v>3144</v>
      </c>
      <c r="O136" s="72" t="s">
        <v>3422</v>
      </c>
      <c r="P136" s="73" t="s">
        <v>3145</v>
      </c>
      <c r="Q136" s="74" t="s">
        <v>3146</v>
      </c>
      <c r="R136" s="75" t="s">
        <v>3422</v>
      </c>
      <c r="S136" s="72" t="s">
        <v>3147</v>
      </c>
      <c r="T136" s="72" t="s">
        <v>3148</v>
      </c>
      <c r="U136" s="72" t="s">
        <v>3422</v>
      </c>
      <c r="V136" s="73" t="s">
        <v>3149</v>
      </c>
      <c r="W136" s="74" t="s">
        <v>3150</v>
      </c>
      <c r="X136" s="75" t="s">
        <v>3422</v>
      </c>
    </row>
    <row r="137" spans="1:24" ht="15" customHeight="1" x14ac:dyDescent="0.3">
      <c r="A137" s="49"/>
      <c r="B137" s="35" t="s">
        <v>111</v>
      </c>
      <c r="C137" s="35" t="s">
        <v>113</v>
      </c>
      <c r="D137" s="69" t="s">
        <v>3422</v>
      </c>
      <c r="E137" s="70" t="s">
        <v>3422</v>
      </c>
      <c r="F137" s="70" t="s">
        <v>3422</v>
      </c>
      <c r="G137" s="70" t="s">
        <v>3422</v>
      </c>
      <c r="H137" s="71" t="s">
        <v>3422</v>
      </c>
      <c r="I137" s="72" t="s">
        <v>1313</v>
      </c>
      <c r="J137" s="73" t="s">
        <v>3151</v>
      </c>
      <c r="K137" s="74" t="s">
        <v>2624</v>
      </c>
      <c r="L137" s="75" t="s">
        <v>3422</v>
      </c>
      <c r="M137" s="72" t="s">
        <v>3152</v>
      </c>
      <c r="N137" s="72" t="s">
        <v>3043</v>
      </c>
      <c r="O137" s="72" t="s">
        <v>3422</v>
      </c>
      <c r="P137" s="73" t="s">
        <v>3153</v>
      </c>
      <c r="Q137" s="74" t="s">
        <v>3154</v>
      </c>
      <c r="R137" s="75" t="s">
        <v>3422</v>
      </c>
      <c r="S137" s="72" t="s">
        <v>3155</v>
      </c>
      <c r="T137" s="72" t="s">
        <v>3156</v>
      </c>
      <c r="U137" s="72" t="s">
        <v>3422</v>
      </c>
      <c r="V137" s="73" t="s">
        <v>3157</v>
      </c>
      <c r="W137" s="74" t="s">
        <v>3158</v>
      </c>
      <c r="X137" s="75" t="s">
        <v>3422</v>
      </c>
    </row>
    <row r="138" spans="1:24" ht="15" customHeight="1" x14ac:dyDescent="0.3">
      <c r="A138" s="49"/>
      <c r="B138" s="35"/>
      <c r="C138" s="35"/>
      <c r="D138" s="44"/>
      <c r="E138" s="45"/>
      <c r="F138" s="45"/>
      <c r="G138" s="46"/>
      <c r="H138" s="46"/>
      <c r="I138" s="59"/>
      <c r="J138" s="66"/>
      <c r="K138" s="67"/>
      <c r="L138" s="68"/>
      <c r="M138" s="60"/>
      <c r="N138" s="61"/>
      <c r="O138" s="58"/>
      <c r="P138" s="66"/>
      <c r="Q138" s="67"/>
      <c r="R138" s="68"/>
      <c r="S138" s="60"/>
      <c r="T138" s="61"/>
      <c r="U138" s="58"/>
      <c r="V138" s="66"/>
      <c r="W138" s="67"/>
      <c r="X138" s="68"/>
    </row>
    <row r="139" spans="1:24" ht="15" customHeight="1" x14ac:dyDescent="0.3">
      <c r="A139" s="49"/>
      <c r="B139" s="36" t="s">
        <v>223</v>
      </c>
      <c r="C139" s="35"/>
      <c r="D139" s="44"/>
      <c r="E139" s="45"/>
      <c r="F139" s="45"/>
      <c r="G139" s="46"/>
      <c r="H139" s="46"/>
      <c r="I139" s="59"/>
      <c r="J139" s="66"/>
      <c r="K139" s="67"/>
      <c r="L139" s="68"/>
      <c r="M139" s="60"/>
      <c r="N139" s="61"/>
      <c r="O139" s="58"/>
      <c r="P139" s="66"/>
      <c r="Q139" s="67"/>
      <c r="R139" s="68"/>
      <c r="S139" s="60"/>
      <c r="T139" s="61"/>
      <c r="U139" s="58"/>
      <c r="V139" s="66"/>
      <c r="W139" s="67"/>
      <c r="X139" s="68"/>
    </row>
    <row r="140" spans="1:24" ht="15" customHeight="1" x14ac:dyDescent="0.3">
      <c r="A140" s="49"/>
      <c r="B140" s="35" t="s">
        <v>102</v>
      </c>
      <c r="C140" s="35" t="s">
        <v>135</v>
      </c>
      <c r="D140" s="69" t="s">
        <v>3420</v>
      </c>
      <c r="E140" s="70" t="s">
        <v>3420</v>
      </c>
      <c r="F140" s="70" t="s">
        <v>3421</v>
      </c>
      <c r="G140" s="70" t="s">
        <v>3422</v>
      </c>
      <c r="H140" s="71" t="s">
        <v>3422</v>
      </c>
      <c r="I140" s="72" t="s">
        <v>3159</v>
      </c>
      <c r="J140" s="73" t="s">
        <v>3160</v>
      </c>
      <c r="K140" s="74" t="s">
        <v>3161</v>
      </c>
      <c r="L140" s="75" t="s">
        <v>3420</v>
      </c>
      <c r="M140" s="72" t="s">
        <v>3162</v>
      </c>
      <c r="N140" s="72" t="s">
        <v>3163</v>
      </c>
      <c r="O140" s="72" t="s">
        <v>3420</v>
      </c>
      <c r="P140" s="73" t="s">
        <v>3482</v>
      </c>
      <c r="Q140" s="74" t="s">
        <v>3164</v>
      </c>
      <c r="R140" s="75" t="s">
        <v>3421</v>
      </c>
      <c r="S140" s="72" t="s">
        <v>3165</v>
      </c>
      <c r="T140" s="72" t="s">
        <v>3166</v>
      </c>
      <c r="U140" s="72" t="s">
        <v>3422</v>
      </c>
      <c r="V140" s="73" t="s">
        <v>3167</v>
      </c>
      <c r="W140" s="74" t="s">
        <v>3168</v>
      </c>
      <c r="X140" s="75" t="s">
        <v>3422</v>
      </c>
    </row>
    <row r="141" spans="1:24" ht="15" customHeight="1" x14ac:dyDescent="0.3">
      <c r="A141" s="49"/>
      <c r="B141" s="35" t="s">
        <v>99</v>
      </c>
      <c r="C141" s="35" t="s">
        <v>136</v>
      </c>
      <c r="D141" s="69" t="s">
        <v>3420</v>
      </c>
      <c r="E141" s="70" t="s">
        <v>3420</v>
      </c>
      <c r="F141" s="70" t="s">
        <v>3421</v>
      </c>
      <c r="G141" s="70" t="s">
        <v>3422</v>
      </c>
      <c r="H141" s="71" t="s">
        <v>3422</v>
      </c>
      <c r="I141" s="72" t="s">
        <v>3169</v>
      </c>
      <c r="J141" s="73" t="s">
        <v>3170</v>
      </c>
      <c r="K141" s="74" t="s">
        <v>3171</v>
      </c>
      <c r="L141" s="75" t="s">
        <v>3420</v>
      </c>
      <c r="M141" s="72" t="s">
        <v>3172</v>
      </c>
      <c r="N141" s="72" t="s">
        <v>3173</v>
      </c>
      <c r="O141" s="72" t="s">
        <v>3420</v>
      </c>
      <c r="P141" s="73" t="s">
        <v>3483</v>
      </c>
      <c r="Q141" s="74" t="s">
        <v>3174</v>
      </c>
      <c r="R141" s="75" t="s">
        <v>3421</v>
      </c>
      <c r="S141" s="72" t="s">
        <v>3175</v>
      </c>
      <c r="T141" s="72" t="s">
        <v>3176</v>
      </c>
      <c r="U141" s="72" t="s">
        <v>3422</v>
      </c>
      <c r="V141" s="73" t="s">
        <v>3177</v>
      </c>
      <c r="W141" s="74" t="s">
        <v>3178</v>
      </c>
      <c r="X141" s="75" t="s">
        <v>3422</v>
      </c>
    </row>
    <row r="142" spans="1:24" ht="15" customHeight="1" x14ac:dyDescent="0.3">
      <c r="A142" s="49"/>
      <c r="B142" s="35" t="s">
        <v>99</v>
      </c>
      <c r="C142" s="35" t="s">
        <v>137</v>
      </c>
      <c r="D142" s="69" t="s">
        <v>3420</v>
      </c>
      <c r="E142" s="70" t="s">
        <v>3420</v>
      </c>
      <c r="F142" s="70" t="s">
        <v>3421</v>
      </c>
      <c r="G142" s="70" t="s">
        <v>3422</v>
      </c>
      <c r="H142" s="71" t="s">
        <v>3422</v>
      </c>
      <c r="I142" s="72" t="s">
        <v>3179</v>
      </c>
      <c r="J142" s="73" t="s">
        <v>3180</v>
      </c>
      <c r="K142" s="74" t="s">
        <v>3181</v>
      </c>
      <c r="L142" s="75" t="s">
        <v>3420</v>
      </c>
      <c r="M142" s="72" t="s">
        <v>3182</v>
      </c>
      <c r="N142" s="72" t="s">
        <v>3183</v>
      </c>
      <c r="O142" s="72" t="s">
        <v>3420</v>
      </c>
      <c r="P142" s="73" t="s">
        <v>3484</v>
      </c>
      <c r="Q142" s="74" t="s">
        <v>3184</v>
      </c>
      <c r="R142" s="75" t="s">
        <v>3421</v>
      </c>
      <c r="S142" s="72" t="s">
        <v>3185</v>
      </c>
      <c r="T142" s="72" t="s">
        <v>3186</v>
      </c>
      <c r="U142" s="72" t="s">
        <v>3422</v>
      </c>
      <c r="V142" s="73" t="s">
        <v>3187</v>
      </c>
      <c r="W142" s="74" t="s">
        <v>3188</v>
      </c>
      <c r="X142" s="75" t="s">
        <v>3422</v>
      </c>
    </row>
    <row r="143" spans="1:24" ht="15" customHeight="1" x14ac:dyDescent="0.3">
      <c r="A143" s="49"/>
      <c r="B143" s="35" t="s">
        <v>102</v>
      </c>
      <c r="C143" s="35" t="s">
        <v>138</v>
      </c>
      <c r="D143" s="69" t="s">
        <v>3422</v>
      </c>
      <c r="E143" s="70" t="s">
        <v>3422</v>
      </c>
      <c r="F143" s="70" t="s">
        <v>3420</v>
      </c>
      <c r="G143" s="70" t="s">
        <v>3422</v>
      </c>
      <c r="H143" s="71" t="s">
        <v>3422</v>
      </c>
      <c r="I143" s="72" t="s">
        <v>3189</v>
      </c>
      <c r="J143" s="73" t="s">
        <v>3190</v>
      </c>
      <c r="K143" s="74" t="s">
        <v>2316</v>
      </c>
      <c r="L143" s="75" t="s">
        <v>3422</v>
      </c>
      <c r="M143" s="72" t="s">
        <v>3191</v>
      </c>
      <c r="N143" s="72" t="s">
        <v>3192</v>
      </c>
      <c r="O143" s="72" t="s">
        <v>3422</v>
      </c>
      <c r="P143" s="73" t="s">
        <v>3193</v>
      </c>
      <c r="Q143" s="74" t="s">
        <v>3194</v>
      </c>
      <c r="R143" s="75" t="s">
        <v>3420</v>
      </c>
      <c r="S143" s="72" t="s">
        <v>3195</v>
      </c>
      <c r="T143" s="72" t="s">
        <v>3196</v>
      </c>
      <c r="U143" s="72" t="s">
        <v>3422</v>
      </c>
      <c r="V143" s="73" t="s">
        <v>3197</v>
      </c>
      <c r="W143" s="74" t="s">
        <v>2494</v>
      </c>
      <c r="X143" s="75" t="s">
        <v>3422</v>
      </c>
    </row>
    <row r="144" spans="1:24" ht="15" customHeight="1" x14ac:dyDescent="0.3">
      <c r="A144" s="49"/>
      <c r="B144" s="35" t="s">
        <v>102</v>
      </c>
      <c r="C144" s="35" t="s">
        <v>139</v>
      </c>
      <c r="D144" s="69" t="s">
        <v>3422</v>
      </c>
      <c r="E144" s="70" t="s">
        <v>3422</v>
      </c>
      <c r="F144" s="70" t="s">
        <v>3422</v>
      </c>
      <c r="G144" s="70" t="s">
        <v>3422</v>
      </c>
      <c r="H144" s="71" t="s">
        <v>3422</v>
      </c>
      <c r="I144" s="72" t="s">
        <v>487</v>
      </c>
      <c r="J144" s="73" t="s">
        <v>3198</v>
      </c>
      <c r="K144" s="74" t="s">
        <v>3199</v>
      </c>
      <c r="L144" s="75" t="s">
        <v>3422</v>
      </c>
      <c r="M144" s="72" t="s">
        <v>3200</v>
      </c>
      <c r="N144" s="72" t="s">
        <v>3201</v>
      </c>
      <c r="O144" s="72" t="s">
        <v>3422</v>
      </c>
      <c r="P144" s="73" t="s">
        <v>3202</v>
      </c>
      <c r="Q144" s="74" t="s">
        <v>2358</v>
      </c>
      <c r="R144" s="75" t="s">
        <v>3422</v>
      </c>
      <c r="S144" s="72" t="s">
        <v>3203</v>
      </c>
      <c r="T144" s="72" t="s">
        <v>3204</v>
      </c>
      <c r="U144" s="72" t="s">
        <v>3422</v>
      </c>
      <c r="V144" s="73" t="s">
        <v>3205</v>
      </c>
      <c r="W144" s="74" t="s">
        <v>3206</v>
      </c>
      <c r="X144" s="75" t="s">
        <v>3422</v>
      </c>
    </row>
    <row r="145" spans="1:24" ht="15" customHeight="1" x14ac:dyDescent="0.3">
      <c r="A145" s="49"/>
      <c r="B145" s="35" t="s">
        <v>99</v>
      </c>
      <c r="C145" s="35" t="s">
        <v>140</v>
      </c>
      <c r="D145" s="69" t="s">
        <v>3422</v>
      </c>
      <c r="E145" s="70" t="s">
        <v>3422</v>
      </c>
      <c r="F145" s="70" t="s">
        <v>3422</v>
      </c>
      <c r="G145" s="70" t="s">
        <v>3422</v>
      </c>
      <c r="H145" s="71" t="s">
        <v>3422</v>
      </c>
      <c r="I145" s="72" t="s">
        <v>307</v>
      </c>
      <c r="J145" s="73" t="s">
        <v>3207</v>
      </c>
      <c r="K145" s="74" t="s">
        <v>2448</v>
      </c>
      <c r="L145" s="75" t="s">
        <v>3422</v>
      </c>
      <c r="M145" s="72" t="s">
        <v>3208</v>
      </c>
      <c r="N145" s="72" t="s">
        <v>3209</v>
      </c>
      <c r="O145" s="72" t="s">
        <v>3422</v>
      </c>
      <c r="P145" s="73" t="s">
        <v>3210</v>
      </c>
      <c r="Q145" s="74" t="s">
        <v>3211</v>
      </c>
      <c r="R145" s="75" t="s">
        <v>3422</v>
      </c>
      <c r="S145" s="72" t="s">
        <v>3212</v>
      </c>
      <c r="T145" s="72" t="s">
        <v>3213</v>
      </c>
      <c r="U145" s="72" t="s">
        <v>3422</v>
      </c>
      <c r="V145" s="73" t="s">
        <v>3214</v>
      </c>
      <c r="W145" s="74" t="s">
        <v>3215</v>
      </c>
      <c r="X145" s="75" t="s">
        <v>3422</v>
      </c>
    </row>
    <row r="146" spans="1:24" ht="15" customHeight="1" x14ac:dyDescent="0.3">
      <c r="A146" s="49"/>
      <c r="B146" s="35" t="s">
        <v>99</v>
      </c>
      <c r="C146" s="35" t="s">
        <v>141</v>
      </c>
      <c r="D146" s="69" t="s">
        <v>3422</v>
      </c>
      <c r="E146" s="70" t="s">
        <v>3422</v>
      </c>
      <c r="F146" s="70" t="s">
        <v>3422</v>
      </c>
      <c r="G146" s="70" t="s">
        <v>3422</v>
      </c>
      <c r="H146" s="71" t="s">
        <v>3422</v>
      </c>
      <c r="I146" s="72" t="s">
        <v>502</v>
      </c>
      <c r="J146" s="73" t="s">
        <v>3216</v>
      </c>
      <c r="K146" s="74" t="s">
        <v>3217</v>
      </c>
      <c r="L146" s="75" t="s">
        <v>3422</v>
      </c>
      <c r="M146" s="72" t="s">
        <v>3218</v>
      </c>
      <c r="N146" s="72" t="s">
        <v>2330</v>
      </c>
      <c r="O146" s="72" t="s">
        <v>3422</v>
      </c>
      <c r="P146" s="73" t="s">
        <v>3219</v>
      </c>
      <c r="Q146" s="74" t="s">
        <v>2450</v>
      </c>
      <c r="R146" s="75" t="s">
        <v>3422</v>
      </c>
      <c r="S146" s="72" t="s">
        <v>2422</v>
      </c>
      <c r="T146" s="72" t="s">
        <v>3220</v>
      </c>
      <c r="U146" s="72" t="s">
        <v>3422</v>
      </c>
      <c r="V146" s="73" t="s">
        <v>3221</v>
      </c>
      <c r="W146" s="74" t="s">
        <v>3222</v>
      </c>
      <c r="X146" s="75" t="s">
        <v>3422</v>
      </c>
    </row>
    <row r="147" spans="1:24" ht="15" customHeight="1" x14ac:dyDescent="0.3">
      <c r="A147" s="49"/>
      <c r="B147" s="35" t="s">
        <v>102</v>
      </c>
      <c r="C147" s="35" t="s">
        <v>142</v>
      </c>
      <c r="D147" s="69" t="s">
        <v>3422</v>
      </c>
      <c r="E147" s="70" t="s">
        <v>3422</v>
      </c>
      <c r="F147" s="70" t="s">
        <v>3422</v>
      </c>
      <c r="G147" s="70" t="s">
        <v>3422</v>
      </c>
      <c r="H147" s="71" t="s">
        <v>3422</v>
      </c>
      <c r="I147" s="72" t="s">
        <v>3223</v>
      </c>
      <c r="J147" s="73" t="s">
        <v>3224</v>
      </c>
      <c r="K147" s="74" t="s">
        <v>3225</v>
      </c>
      <c r="L147" s="75" t="s">
        <v>3422</v>
      </c>
      <c r="M147" s="72" t="s">
        <v>3226</v>
      </c>
      <c r="N147" s="72" t="s">
        <v>3227</v>
      </c>
      <c r="O147" s="72" t="s">
        <v>3422</v>
      </c>
      <c r="P147" s="73" t="s">
        <v>3228</v>
      </c>
      <c r="Q147" s="74" t="s">
        <v>3229</v>
      </c>
      <c r="R147" s="75" t="s">
        <v>3422</v>
      </c>
      <c r="S147" s="72" t="s">
        <v>3230</v>
      </c>
      <c r="T147" s="72" t="s">
        <v>3231</v>
      </c>
      <c r="U147" s="72" t="s">
        <v>3422</v>
      </c>
      <c r="V147" s="73" t="s">
        <v>3232</v>
      </c>
      <c r="W147" s="74" t="s">
        <v>3233</v>
      </c>
      <c r="X147" s="75" t="s">
        <v>3422</v>
      </c>
    </row>
    <row r="148" spans="1:24" ht="15" customHeight="1" x14ac:dyDescent="0.3">
      <c r="A148" s="49"/>
      <c r="B148" s="35" t="s">
        <v>99</v>
      </c>
      <c r="C148" s="35" t="s">
        <v>143</v>
      </c>
      <c r="D148" s="69" t="s">
        <v>3422</v>
      </c>
      <c r="E148" s="70" t="s">
        <v>3422</v>
      </c>
      <c r="F148" s="70" t="s">
        <v>3422</v>
      </c>
      <c r="G148" s="70" t="s">
        <v>3422</v>
      </c>
      <c r="H148" s="71" t="s">
        <v>3422</v>
      </c>
      <c r="I148" s="72" t="s">
        <v>1904</v>
      </c>
      <c r="J148" s="73" t="s">
        <v>3234</v>
      </c>
      <c r="K148" s="74" t="s">
        <v>2289</v>
      </c>
      <c r="L148" s="75" t="s">
        <v>3422</v>
      </c>
      <c r="M148" s="72" t="s">
        <v>3235</v>
      </c>
      <c r="N148" s="72" t="s">
        <v>3236</v>
      </c>
      <c r="O148" s="72" t="s">
        <v>3422</v>
      </c>
      <c r="P148" s="73" t="s">
        <v>3237</v>
      </c>
      <c r="Q148" s="74" t="s">
        <v>3238</v>
      </c>
      <c r="R148" s="75" t="s">
        <v>3422</v>
      </c>
      <c r="S148" s="72" t="s">
        <v>3239</v>
      </c>
      <c r="T148" s="72" t="s">
        <v>3240</v>
      </c>
      <c r="U148" s="72" t="s">
        <v>3422</v>
      </c>
      <c r="V148" s="73" t="s">
        <v>3241</v>
      </c>
      <c r="W148" s="74" t="s">
        <v>3242</v>
      </c>
      <c r="X148" s="75" t="s">
        <v>3422</v>
      </c>
    </row>
    <row r="149" spans="1:24" ht="15" customHeight="1" x14ac:dyDescent="0.3">
      <c r="A149" s="49"/>
      <c r="B149" s="35" t="s">
        <v>99</v>
      </c>
      <c r="C149" s="35" t="s">
        <v>144</v>
      </c>
      <c r="D149" s="69" t="s">
        <v>3422</v>
      </c>
      <c r="E149" s="70" t="s">
        <v>3422</v>
      </c>
      <c r="F149" s="70" t="s">
        <v>3422</v>
      </c>
      <c r="G149" s="70" t="s">
        <v>3422</v>
      </c>
      <c r="H149" s="71" t="s">
        <v>3422</v>
      </c>
      <c r="I149" s="72" t="s">
        <v>1045</v>
      </c>
      <c r="J149" s="73" t="s">
        <v>3243</v>
      </c>
      <c r="K149" s="74" t="s">
        <v>3244</v>
      </c>
      <c r="L149" s="75" t="s">
        <v>3422</v>
      </c>
      <c r="M149" s="72" t="s">
        <v>3245</v>
      </c>
      <c r="N149" s="72" t="s">
        <v>3246</v>
      </c>
      <c r="O149" s="72" t="s">
        <v>3422</v>
      </c>
      <c r="P149" s="73" t="s">
        <v>3247</v>
      </c>
      <c r="Q149" s="74" t="s">
        <v>3248</v>
      </c>
      <c r="R149" s="75" t="s">
        <v>3422</v>
      </c>
      <c r="S149" s="72" t="s">
        <v>3249</v>
      </c>
      <c r="T149" s="72" t="s">
        <v>3250</v>
      </c>
      <c r="U149" s="72" t="s">
        <v>3422</v>
      </c>
      <c r="V149" s="73" t="s">
        <v>3251</v>
      </c>
      <c r="W149" s="74" t="s">
        <v>3252</v>
      </c>
      <c r="X149" s="75" t="s">
        <v>3422</v>
      </c>
    </row>
    <row r="150" spans="1:24" ht="15" customHeight="1" x14ac:dyDescent="0.3">
      <c r="A150" s="49"/>
      <c r="B150" s="35" t="s">
        <v>99</v>
      </c>
      <c r="C150" s="35" t="s">
        <v>145</v>
      </c>
      <c r="D150" s="69" t="s">
        <v>3420</v>
      </c>
      <c r="E150" s="70" t="s">
        <v>3422</v>
      </c>
      <c r="F150" s="70" t="s">
        <v>3420</v>
      </c>
      <c r="G150" s="70" t="s">
        <v>3422</v>
      </c>
      <c r="H150" s="71" t="s">
        <v>3422</v>
      </c>
      <c r="I150" s="72" t="s">
        <v>3253</v>
      </c>
      <c r="J150" s="73" t="s">
        <v>3254</v>
      </c>
      <c r="K150" s="74" t="s">
        <v>3255</v>
      </c>
      <c r="L150" s="75" t="s">
        <v>3420</v>
      </c>
      <c r="M150" s="72" t="s">
        <v>3256</v>
      </c>
      <c r="N150" s="72" t="s">
        <v>3257</v>
      </c>
      <c r="O150" s="72" t="s">
        <v>3422</v>
      </c>
      <c r="P150" s="73" t="s">
        <v>3258</v>
      </c>
      <c r="Q150" s="74" t="s">
        <v>3259</v>
      </c>
      <c r="R150" s="75" t="s">
        <v>3420</v>
      </c>
      <c r="S150" s="72" t="s">
        <v>3260</v>
      </c>
      <c r="T150" s="72" t="s">
        <v>3261</v>
      </c>
      <c r="U150" s="72" t="s">
        <v>3422</v>
      </c>
      <c r="V150" s="73" t="s">
        <v>3262</v>
      </c>
      <c r="W150" s="74" t="s">
        <v>3263</v>
      </c>
      <c r="X150" s="75" t="s">
        <v>3422</v>
      </c>
    </row>
    <row r="151" spans="1:24" ht="15" customHeight="1" x14ac:dyDescent="0.3">
      <c r="A151" s="49"/>
      <c r="B151" s="35" t="s">
        <v>99</v>
      </c>
      <c r="C151" s="35" t="s">
        <v>146</v>
      </c>
      <c r="D151" s="69" t="s">
        <v>3420</v>
      </c>
      <c r="E151" s="70" t="s">
        <v>3422</v>
      </c>
      <c r="F151" s="70" t="s">
        <v>3420</v>
      </c>
      <c r="G151" s="70" t="s">
        <v>3422</v>
      </c>
      <c r="H151" s="71" t="s">
        <v>3422</v>
      </c>
      <c r="I151" s="72" t="s">
        <v>3264</v>
      </c>
      <c r="J151" s="73" t="s">
        <v>3265</v>
      </c>
      <c r="K151" s="74" t="s">
        <v>3266</v>
      </c>
      <c r="L151" s="75" t="s">
        <v>3420</v>
      </c>
      <c r="M151" s="72" t="s">
        <v>3267</v>
      </c>
      <c r="N151" s="72" t="s">
        <v>3268</v>
      </c>
      <c r="O151" s="72" t="s">
        <v>3422</v>
      </c>
      <c r="P151" s="73" t="s">
        <v>3269</v>
      </c>
      <c r="Q151" s="74" t="s">
        <v>3270</v>
      </c>
      <c r="R151" s="75" t="s">
        <v>3420</v>
      </c>
      <c r="S151" s="72" t="s">
        <v>3271</v>
      </c>
      <c r="T151" s="72" t="s">
        <v>3272</v>
      </c>
      <c r="U151" s="72" t="s">
        <v>3422</v>
      </c>
      <c r="V151" s="73" t="s">
        <v>3273</v>
      </c>
      <c r="W151" s="74" t="s">
        <v>3274</v>
      </c>
      <c r="X151" s="75" t="s">
        <v>3422</v>
      </c>
    </row>
    <row r="152" spans="1:24" ht="15" customHeight="1" x14ac:dyDescent="0.3">
      <c r="A152" s="49"/>
      <c r="B152" s="35" t="s">
        <v>99</v>
      </c>
      <c r="C152" s="35" t="s">
        <v>147</v>
      </c>
      <c r="D152" s="69" t="s">
        <v>3422</v>
      </c>
      <c r="E152" s="70" t="s">
        <v>3421</v>
      </c>
      <c r="F152" s="70" t="s">
        <v>3422</v>
      </c>
      <c r="G152" s="70" t="s">
        <v>3422</v>
      </c>
      <c r="H152" s="71" t="s">
        <v>3422</v>
      </c>
      <c r="I152" s="72" t="s">
        <v>3275</v>
      </c>
      <c r="J152" s="73" t="s">
        <v>2530</v>
      </c>
      <c r="K152" s="74" t="s">
        <v>2427</v>
      </c>
      <c r="L152" s="75" t="s">
        <v>3422</v>
      </c>
      <c r="M152" s="72" t="s">
        <v>3276</v>
      </c>
      <c r="N152" s="72" t="s">
        <v>3277</v>
      </c>
      <c r="O152" s="72" t="s">
        <v>3421</v>
      </c>
      <c r="P152" s="73" t="s">
        <v>3278</v>
      </c>
      <c r="Q152" s="74" t="s">
        <v>2459</v>
      </c>
      <c r="R152" s="75" t="s">
        <v>3422</v>
      </c>
      <c r="S152" s="72" t="s">
        <v>3279</v>
      </c>
      <c r="T152" s="72" t="s">
        <v>3280</v>
      </c>
      <c r="U152" s="72" t="s">
        <v>3422</v>
      </c>
      <c r="V152" s="73" t="s">
        <v>3281</v>
      </c>
      <c r="W152" s="74" t="s">
        <v>3215</v>
      </c>
      <c r="X152" s="75" t="s">
        <v>3422</v>
      </c>
    </row>
    <row r="153" spans="1:24" ht="15" customHeight="1" x14ac:dyDescent="0.3">
      <c r="A153" s="49"/>
      <c r="B153" s="35" t="s">
        <v>99</v>
      </c>
      <c r="C153" s="35" t="s">
        <v>148</v>
      </c>
      <c r="D153" s="69" t="s">
        <v>3422</v>
      </c>
      <c r="E153" s="70" t="s">
        <v>3421</v>
      </c>
      <c r="F153" s="70" t="s">
        <v>3422</v>
      </c>
      <c r="G153" s="70" t="s">
        <v>3421</v>
      </c>
      <c r="H153" s="71" t="s">
        <v>3422</v>
      </c>
      <c r="I153" s="72" t="s">
        <v>3282</v>
      </c>
      <c r="J153" s="73" t="s">
        <v>3283</v>
      </c>
      <c r="K153" s="74" t="s">
        <v>3068</v>
      </c>
      <c r="L153" s="75" t="s">
        <v>3422</v>
      </c>
      <c r="M153" s="72" t="s">
        <v>3284</v>
      </c>
      <c r="N153" s="72" t="s">
        <v>3285</v>
      </c>
      <c r="O153" s="72" t="s">
        <v>3421</v>
      </c>
      <c r="P153" s="73" t="s">
        <v>3286</v>
      </c>
      <c r="Q153" s="74" t="s">
        <v>3085</v>
      </c>
      <c r="R153" s="75" t="s">
        <v>3422</v>
      </c>
      <c r="S153" s="72" t="s">
        <v>3287</v>
      </c>
      <c r="T153" s="72" t="s">
        <v>3288</v>
      </c>
      <c r="U153" s="72" t="s">
        <v>3421</v>
      </c>
      <c r="V153" s="73" t="s">
        <v>3289</v>
      </c>
      <c r="W153" s="74" t="s">
        <v>3290</v>
      </c>
      <c r="X153" s="75" t="s">
        <v>3422</v>
      </c>
    </row>
    <row r="154" spans="1:24" ht="15" customHeight="1" x14ac:dyDescent="0.3">
      <c r="A154" s="49"/>
      <c r="B154" s="35" t="s">
        <v>149</v>
      </c>
      <c r="C154" s="35" t="s">
        <v>150</v>
      </c>
      <c r="D154" s="69" t="s">
        <v>3421</v>
      </c>
      <c r="E154" s="70" t="s">
        <v>3422</v>
      </c>
      <c r="F154" s="70" t="s">
        <v>3422</v>
      </c>
      <c r="G154" s="70" t="s">
        <v>3422</v>
      </c>
      <c r="H154" s="71" t="s">
        <v>3422</v>
      </c>
      <c r="I154" s="72" t="s">
        <v>3291</v>
      </c>
      <c r="J154" s="73" t="s">
        <v>3292</v>
      </c>
      <c r="K154" s="74" t="s">
        <v>3293</v>
      </c>
      <c r="L154" s="75" t="s">
        <v>3421</v>
      </c>
      <c r="M154" s="72" t="s">
        <v>3294</v>
      </c>
      <c r="N154" s="72" t="s">
        <v>3295</v>
      </c>
      <c r="O154" s="72" t="s">
        <v>3422</v>
      </c>
      <c r="P154" s="73" t="s">
        <v>3296</v>
      </c>
      <c r="Q154" s="74" t="s">
        <v>3297</v>
      </c>
      <c r="R154" s="75" t="s">
        <v>3422</v>
      </c>
      <c r="S154" s="72" t="s">
        <v>3298</v>
      </c>
      <c r="T154" s="72" t="s">
        <v>3299</v>
      </c>
      <c r="U154" s="72" t="s">
        <v>3422</v>
      </c>
      <c r="V154" s="73" t="s">
        <v>3300</v>
      </c>
      <c r="W154" s="74" t="s">
        <v>3124</v>
      </c>
      <c r="X154" s="75" t="s">
        <v>3422</v>
      </c>
    </row>
    <row r="155" spans="1:24" ht="15" customHeight="1" x14ac:dyDescent="0.3">
      <c r="A155" s="49"/>
      <c r="B155" s="35" t="s">
        <v>149</v>
      </c>
      <c r="C155" s="35" t="s">
        <v>151</v>
      </c>
      <c r="D155" s="69" t="s">
        <v>3422</v>
      </c>
      <c r="E155" s="70" t="s">
        <v>3422</v>
      </c>
      <c r="F155" s="70" t="s">
        <v>3422</v>
      </c>
      <c r="G155" s="70" t="s">
        <v>3422</v>
      </c>
      <c r="H155" s="71" t="s">
        <v>3422</v>
      </c>
      <c r="I155" s="72" t="s">
        <v>3301</v>
      </c>
      <c r="J155" s="73" t="s">
        <v>3302</v>
      </c>
      <c r="K155" s="74" t="s">
        <v>3303</v>
      </c>
      <c r="L155" s="75" t="s">
        <v>3422</v>
      </c>
      <c r="M155" s="72" t="s">
        <v>3304</v>
      </c>
      <c r="N155" s="72" t="s">
        <v>3305</v>
      </c>
      <c r="O155" s="72" t="s">
        <v>3422</v>
      </c>
      <c r="P155" s="73" t="s">
        <v>3306</v>
      </c>
      <c r="Q155" s="74" t="s">
        <v>2575</v>
      </c>
      <c r="R155" s="75" t="s">
        <v>3422</v>
      </c>
      <c r="S155" s="72" t="s">
        <v>3307</v>
      </c>
      <c r="T155" s="72" t="s">
        <v>3308</v>
      </c>
      <c r="U155" s="72" t="s">
        <v>3422</v>
      </c>
      <c r="V155" s="73" t="s">
        <v>3309</v>
      </c>
      <c r="W155" s="74" t="s">
        <v>2523</v>
      </c>
      <c r="X155" s="75" t="s">
        <v>3422</v>
      </c>
    </row>
    <row r="156" spans="1:24" ht="15" customHeight="1" x14ac:dyDescent="0.3">
      <c r="A156" s="49"/>
      <c r="B156" s="35" t="s">
        <v>102</v>
      </c>
      <c r="C156" s="35" t="s">
        <v>152</v>
      </c>
      <c r="D156" s="69" t="s">
        <v>3422</v>
      </c>
      <c r="E156" s="70" t="s">
        <v>3420</v>
      </c>
      <c r="F156" s="70" t="s">
        <v>3420</v>
      </c>
      <c r="G156" s="70" t="s">
        <v>3421</v>
      </c>
      <c r="H156" s="71" t="s">
        <v>3422</v>
      </c>
      <c r="I156" s="72" t="s">
        <v>3310</v>
      </c>
      <c r="J156" s="73" t="s">
        <v>3311</v>
      </c>
      <c r="K156" s="74" t="s">
        <v>3312</v>
      </c>
      <c r="L156" s="75" t="s">
        <v>3422</v>
      </c>
      <c r="M156" s="72" t="s">
        <v>3313</v>
      </c>
      <c r="N156" s="72" t="s">
        <v>3314</v>
      </c>
      <c r="O156" s="72" t="s">
        <v>3420</v>
      </c>
      <c r="P156" s="73" t="s">
        <v>3315</v>
      </c>
      <c r="Q156" s="74" t="s">
        <v>3035</v>
      </c>
      <c r="R156" s="75" t="s">
        <v>3420</v>
      </c>
      <c r="S156" s="72" t="s">
        <v>3316</v>
      </c>
      <c r="T156" s="72" t="s">
        <v>3317</v>
      </c>
      <c r="U156" s="72" t="s">
        <v>3421</v>
      </c>
      <c r="V156" s="73" t="s">
        <v>3318</v>
      </c>
      <c r="W156" s="74" t="s">
        <v>3319</v>
      </c>
      <c r="X156" s="75" t="s">
        <v>3422</v>
      </c>
    </row>
    <row r="157" spans="1:24" ht="15" customHeight="1" x14ac:dyDescent="0.3">
      <c r="A157" s="49"/>
      <c r="B157" s="35" t="s">
        <v>99</v>
      </c>
      <c r="C157" s="35" t="s">
        <v>153</v>
      </c>
      <c r="D157" s="69" t="s">
        <v>3422</v>
      </c>
      <c r="E157" s="70" t="s">
        <v>3422</v>
      </c>
      <c r="F157" s="70" t="s">
        <v>3422</v>
      </c>
      <c r="G157" s="70" t="s">
        <v>3422</v>
      </c>
      <c r="H157" s="71" t="s">
        <v>3422</v>
      </c>
      <c r="I157" s="72" t="s">
        <v>1633</v>
      </c>
      <c r="J157" s="73" t="s">
        <v>3320</v>
      </c>
      <c r="K157" s="74" t="s">
        <v>3321</v>
      </c>
      <c r="L157" s="75" t="s">
        <v>3422</v>
      </c>
      <c r="M157" s="72" t="s">
        <v>3322</v>
      </c>
      <c r="N157" s="72" t="s">
        <v>3323</v>
      </c>
      <c r="O157" s="72" t="s">
        <v>3422</v>
      </c>
      <c r="P157" s="73" t="s">
        <v>3324</v>
      </c>
      <c r="Q157" s="74" t="s">
        <v>2483</v>
      </c>
      <c r="R157" s="75" t="s">
        <v>3422</v>
      </c>
      <c r="S157" s="72" t="s">
        <v>3325</v>
      </c>
      <c r="T157" s="72" t="s">
        <v>3252</v>
      </c>
      <c r="U157" s="72" t="s">
        <v>3422</v>
      </c>
      <c r="V157" s="73" t="s">
        <v>3326</v>
      </c>
      <c r="W157" s="74" t="s">
        <v>3327</v>
      </c>
      <c r="X157" s="75" t="s">
        <v>3422</v>
      </c>
    </row>
    <row r="158" spans="1:24" ht="15" customHeight="1" x14ac:dyDescent="0.3">
      <c r="A158" s="49"/>
      <c r="B158" s="35" t="s">
        <v>99</v>
      </c>
      <c r="C158" s="35" t="s">
        <v>154</v>
      </c>
      <c r="D158" s="69" t="s">
        <v>3422</v>
      </c>
      <c r="E158" s="70" t="s">
        <v>3422</v>
      </c>
      <c r="F158" s="70" t="s">
        <v>3421</v>
      </c>
      <c r="G158" s="70" t="s">
        <v>3421</v>
      </c>
      <c r="H158" s="71" t="s">
        <v>3422</v>
      </c>
      <c r="I158" s="72" t="s">
        <v>3328</v>
      </c>
      <c r="J158" s="73" t="s">
        <v>3329</v>
      </c>
      <c r="K158" s="74" t="s">
        <v>2619</v>
      </c>
      <c r="L158" s="75" t="s">
        <v>3422</v>
      </c>
      <c r="M158" s="72" t="s">
        <v>3330</v>
      </c>
      <c r="N158" s="72" t="s">
        <v>3331</v>
      </c>
      <c r="O158" s="72" t="s">
        <v>3422</v>
      </c>
      <c r="P158" s="73" t="s">
        <v>3485</v>
      </c>
      <c r="Q158" s="74" t="s">
        <v>3332</v>
      </c>
      <c r="R158" s="75" t="s">
        <v>3421</v>
      </c>
      <c r="S158" s="72" t="s">
        <v>3486</v>
      </c>
      <c r="T158" s="72" t="s">
        <v>3333</v>
      </c>
      <c r="U158" s="72" t="s">
        <v>3421</v>
      </c>
      <c r="V158" s="73" t="s">
        <v>3334</v>
      </c>
      <c r="W158" s="74" t="s">
        <v>3335</v>
      </c>
      <c r="X158" s="75" t="s">
        <v>3422</v>
      </c>
    </row>
    <row r="159" spans="1:24" ht="15" customHeight="1" x14ac:dyDescent="0.3">
      <c r="A159" s="49"/>
      <c r="B159" s="35" t="s">
        <v>102</v>
      </c>
      <c r="C159" s="35" t="s">
        <v>155</v>
      </c>
      <c r="D159" s="69" t="s">
        <v>3420</v>
      </c>
      <c r="E159" s="70" t="s">
        <v>3422</v>
      </c>
      <c r="F159" s="70" t="s">
        <v>3422</v>
      </c>
      <c r="G159" s="70" t="s">
        <v>3421</v>
      </c>
      <c r="H159" s="71" t="s">
        <v>3422</v>
      </c>
      <c r="I159" s="72" t="s">
        <v>3336</v>
      </c>
      <c r="J159" s="73" t="s">
        <v>3337</v>
      </c>
      <c r="K159" s="74" t="s">
        <v>3338</v>
      </c>
      <c r="L159" s="75" t="s">
        <v>3420</v>
      </c>
      <c r="M159" s="72" t="s">
        <v>3339</v>
      </c>
      <c r="N159" s="72" t="s">
        <v>2312</v>
      </c>
      <c r="O159" s="72" t="s">
        <v>3422</v>
      </c>
      <c r="P159" s="73" t="s">
        <v>3340</v>
      </c>
      <c r="Q159" s="74" t="s">
        <v>3341</v>
      </c>
      <c r="R159" s="75" t="s">
        <v>3422</v>
      </c>
      <c r="S159" s="72" t="s">
        <v>3487</v>
      </c>
      <c r="T159" s="72" t="s">
        <v>3342</v>
      </c>
      <c r="U159" s="72" t="s">
        <v>3421</v>
      </c>
      <c r="V159" s="73" t="s">
        <v>3343</v>
      </c>
      <c r="W159" s="74" t="s">
        <v>3344</v>
      </c>
      <c r="X159" s="75" t="s">
        <v>3422</v>
      </c>
    </row>
    <row r="160" spans="1:24" ht="15" customHeight="1" x14ac:dyDescent="0.3">
      <c r="A160" s="49"/>
      <c r="B160" s="35" t="s">
        <v>99</v>
      </c>
      <c r="C160" s="35" t="s">
        <v>156</v>
      </c>
      <c r="D160" s="69" t="s">
        <v>3422</v>
      </c>
      <c r="E160" s="70" t="s">
        <v>3422</v>
      </c>
      <c r="F160" s="70" t="s">
        <v>3422</v>
      </c>
      <c r="G160" s="70" t="s">
        <v>3422</v>
      </c>
      <c r="H160" s="71" t="s">
        <v>3422</v>
      </c>
      <c r="I160" s="72" t="s">
        <v>3345</v>
      </c>
      <c r="J160" s="73" t="s">
        <v>3346</v>
      </c>
      <c r="K160" s="74" t="s">
        <v>2465</v>
      </c>
      <c r="L160" s="75" t="s">
        <v>3422</v>
      </c>
      <c r="M160" s="72" t="s">
        <v>3347</v>
      </c>
      <c r="N160" s="72" t="s">
        <v>3348</v>
      </c>
      <c r="O160" s="72" t="s">
        <v>3422</v>
      </c>
      <c r="P160" s="73" t="s">
        <v>3349</v>
      </c>
      <c r="Q160" s="74" t="s">
        <v>3350</v>
      </c>
      <c r="R160" s="75" t="s">
        <v>3422</v>
      </c>
      <c r="S160" s="72" t="s">
        <v>3351</v>
      </c>
      <c r="T160" s="72" t="s">
        <v>2209</v>
      </c>
      <c r="U160" s="72" t="s">
        <v>3422</v>
      </c>
      <c r="V160" s="73" t="s">
        <v>3352</v>
      </c>
      <c r="W160" s="74" t="s">
        <v>3353</v>
      </c>
      <c r="X160" s="75" t="s">
        <v>3422</v>
      </c>
    </row>
    <row r="161" spans="1:24" ht="15" customHeight="1" x14ac:dyDescent="0.3">
      <c r="A161" s="49"/>
      <c r="B161" s="35" t="s">
        <v>99</v>
      </c>
      <c r="C161" s="35" t="s">
        <v>157</v>
      </c>
      <c r="D161" s="69" t="s">
        <v>3422</v>
      </c>
      <c r="E161" s="70" t="s">
        <v>3422</v>
      </c>
      <c r="F161" s="70" t="s">
        <v>3422</v>
      </c>
      <c r="G161" s="70" t="s">
        <v>3422</v>
      </c>
      <c r="H161" s="71" t="s">
        <v>3422</v>
      </c>
      <c r="I161" s="72" t="s">
        <v>3354</v>
      </c>
      <c r="J161" s="73" t="s">
        <v>3355</v>
      </c>
      <c r="K161" s="74" t="s">
        <v>2727</v>
      </c>
      <c r="L161" s="75" t="s">
        <v>3422</v>
      </c>
      <c r="M161" s="72" t="s">
        <v>3356</v>
      </c>
      <c r="N161" s="72" t="s">
        <v>3357</v>
      </c>
      <c r="O161" s="72" t="s">
        <v>3422</v>
      </c>
      <c r="P161" s="73" t="s">
        <v>3358</v>
      </c>
      <c r="Q161" s="74" t="s">
        <v>3359</v>
      </c>
      <c r="R161" s="75" t="s">
        <v>3422</v>
      </c>
      <c r="S161" s="72" t="s">
        <v>3360</v>
      </c>
      <c r="T161" s="72" t="s">
        <v>3361</v>
      </c>
      <c r="U161" s="72" t="s">
        <v>3422</v>
      </c>
      <c r="V161" s="73" t="s">
        <v>3362</v>
      </c>
      <c r="W161" s="74" t="s">
        <v>3363</v>
      </c>
      <c r="X161" s="75" t="s">
        <v>3422</v>
      </c>
    </row>
    <row r="162" spans="1:24" ht="15" customHeight="1" x14ac:dyDescent="0.3">
      <c r="A162" s="49"/>
      <c r="B162" s="35" t="s">
        <v>99</v>
      </c>
      <c r="C162" s="35" t="s">
        <v>158</v>
      </c>
      <c r="D162" s="69" t="s">
        <v>3422</v>
      </c>
      <c r="E162" s="70" t="s">
        <v>3422</v>
      </c>
      <c r="F162" s="70" t="s">
        <v>3421</v>
      </c>
      <c r="G162" s="70" t="s">
        <v>3422</v>
      </c>
      <c r="H162" s="71" t="s">
        <v>3422</v>
      </c>
      <c r="I162" s="72" t="s">
        <v>849</v>
      </c>
      <c r="J162" s="73" t="s">
        <v>3364</v>
      </c>
      <c r="K162" s="74" t="s">
        <v>3365</v>
      </c>
      <c r="L162" s="75" t="s">
        <v>3422</v>
      </c>
      <c r="M162" s="72" t="s">
        <v>3366</v>
      </c>
      <c r="N162" s="72" t="s">
        <v>2811</v>
      </c>
      <c r="O162" s="72" t="s">
        <v>3422</v>
      </c>
      <c r="P162" s="73" t="s">
        <v>3488</v>
      </c>
      <c r="Q162" s="74" t="s">
        <v>3367</v>
      </c>
      <c r="R162" s="75" t="s">
        <v>3421</v>
      </c>
      <c r="S162" s="72" t="s">
        <v>3368</v>
      </c>
      <c r="T162" s="72" t="s">
        <v>3369</v>
      </c>
      <c r="U162" s="72" t="s">
        <v>3422</v>
      </c>
      <c r="V162" s="73" t="s">
        <v>3370</v>
      </c>
      <c r="W162" s="74" t="s">
        <v>3371</v>
      </c>
      <c r="X162" s="75" t="s">
        <v>3422</v>
      </c>
    </row>
    <row r="163" spans="1:24" ht="15" customHeight="1" x14ac:dyDescent="0.3">
      <c r="A163" s="49"/>
      <c r="B163" s="35" t="s">
        <v>99</v>
      </c>
      <c r="C163" s="35" t="s">
        <v>159</v>
      </c>
      <c r="D163" s="69" t="s">
        <v>3422</v>
      </c>
      <c r="E163" s="70" t="s">
        <v>3422</v>
      </c>
      <c r="F163" s="70" t="s">
        <v>3421</v>
      </c>
      <c r="G163" s="70" t="s">
        <v>3422</v>
      </c>
      <c r="H163" s="71" t="s">
        <v>3422</v>
      </c>
      <c r="I163" s="72" t="s">
        <v>3372</v>
      </c>
      <c r="J163" s="73" t="s">
        <v>3373</v>
      </c>
      <c r="K163" s="74" t="s">
        <v>3374</v>
      </c>
      <c r="L163" s="75" t="s">
        <v>3422</v>
      </c>
      <c r="M163" s="72" t="s">
        <v>3375</v>
      </c>
      <c r="N163" s="72" t="s">
        <v>3376</v>
      </c>
      <c r="O163" s="72" t="s">
        <v>3422</v>
      </c>
      <c r="P163" s="73" t="s">
        <v>3377</v>
      </c>
      <c r="Q163" s="74" t="s">
        <v>3378</v>
      </c>
      <c r="R163" s="75" t="s">
        <v>3421</v>
      </c>
      <c r="S163" s="72" t="s">
        <v>3379</v>
      </c>
      <c r="T163" s="72" t="s">
        <v>3380</v>
      </c>
      <c r="U163" s="72" t="s">
        <v>3422</v>
      </c>
      <c r="V163" s="73" t="s">
        <v>3381</v>
      </c>
      <c r="W163" s="74" t="s">
        <v>3382</v>
      </c>
      <c r="X163" s="75" t="s">
        <v>3422</v>
      </c>
    </row>
    <row r="164" spans="1:24" ht="15" customHeight="1" x14ac:dyDescent="0.3">
      <c r="A164" s="49"/>
      <c r="B164" s="35" t="s">
        <v>102</v>
      </c>
      <c r="C164" s="35" t="s">
        <v>160</v>
      </c>
      <c r="D164" s="69" t="s">
        <v>3422</v>
      </c>
      <c r="E164" s="70" t="s">
        <v>3422</v>
      </c>
      <c r="F164" s="70" t="s">
        <v>3422</v>
      </c>
      <c r="G164" s="70" t="s">
        <v>3422</v>
      </c>
      <c r="H164" s="71" t="s">
        <v>3422</v>
      </c>
      <c r="I164" s="72" t="s">
        <v>934</v>
      </c>
      <c r="J164" s="73" t="s">
        <v>3383</v>
      </c>
      <c r="K164" s="74" t="s">
        <v>2410</v>
      </c>
      <c r="L164" s="75" t="s">
        <v>3422</v>
      </c>
      <c r="M164" s="72" t="s">
        <v>3384</v>
      </c>
      <c r="N164" s="72" t="s">
        <v>3385</v>
      </c>
      <c r="O164" s="72" t="s">
        <v>3422</v>
      </c>
      <c r="P164" s="73" t="s">
        <v>3386</v>
      </c>
      <c r="Q164" s="74" t="s">
        <v>3387</v>
      </c>
      <c r="R164" s="75" t="s">
        <v>3422</v>
      </c>
      <c r="S164" s="72" t="s">
        <v>3388</v>
      </c>
      <c r="T164" s="72" t="s">
        <v>3389</v>
      </c>
      <c r="U164" s="72" t="s">
        <v>3422</v>
      </c>
      <c r="V164" s="73" t="s">
        <v>3390</v>
      </c>
      <c r="W164" s="74" t="s">
        <v>3391</v>
      </c>
      <c r="X164" s="75" t="s">
        <v>3422</v>
      </c>
    </row>
    <row r="165" spans="1:24" ht="15" customHeight="1" x14ac:dyDescent="0.3">
      <c r="A165" s="49"/>
      <c r="B165" s="35" t="s">
        <v>99</v>
      </c>
      <c r="C165" s="35" t="s">
        <v>161</v>
      </c>
      <c r="D165" s="69" t="s">
        <v>3422</v>
      </c>
      <c r="E165" s="70" t="s">
        <v>3422</v>
      </c>
      <c r="F165" s="70" t="s">
        <v>3421</v>
      </c>
      <c r="G165" s="70" t="s">
        <v>3422</v>
      </c>
      <c r="H165" s="71" t="s">
        <v>3422</v>
      </c>
      <c r="I165" s="72" t="s">
        <v>3392</v>
      </c>
      <c r="J165" s="73" t="s">
        <v>3393</v>
      </c>
      <c r="K165" s="74" t="s">
        <v>3394</v>
      </c>
      <c r="L165" s="75" t="s">
        <v>3422</v>
      </c>
      <c r="M165" s="72" t="s">
        <v>3395</v>
      </c>
      <c r="N165" s="72" t="s">
        <v>3396</v>
      </c>
      <c r="O165" s="72" t="s">
        <v>3422</v>
      </c>
      <c r="P165" s="73" t="s">
        <v>3489</v>
      </c>
      <c r="Q165" s="74" t="s">
        <v>3397</v>
      </c>
      <c r="R165" s="75" t="s">
        <v>3421</v>
      </c>
      <c r="S165" s="72" t="s">
        <v>3398</v>
      </c>
      <c r="T165" s="72" t="s">
        <v>3399</v>
      </c>
      <c r="U165" s="72" t="s">
        <v>3422</v>
      </c>
      <c r="V165" s="73" t="s">
        <v>3400</v>
      </c>
      <c r="W165" s="74" t="s">
        <v>2688</v>
      </c>
      <c r="X165" s="75" t="s">
        <v>3422</v>
      </c>
    </row>
    <row r="166" spans="1:24" ht="15" customHeight="1" x14ac:dyDescent="0.3">
      <c r="A166" s="49"/>
      <c r="B166" s="35" t="s">
        <v>99</v>
      </c>
      <c r="C166" s="35" t="s">
        <v>162</v>
      </c>
      <c r="D166" s="69" t="s">
        <v>3422</v>
      </c>
      <c r="E166" s="70" t="s">
        <v>3422</v>
      </c>
      <c r="F166" s="70" t="s">
        <v>3421</v>
      </c>
      <c r="G166" s="70" t="s">
        <v>3422</v>
      </c>
      <c r="H166" s="71" t="s">
        <v>3422</v>
      </c>
      <c r="I166" s="72" t="s">
        <v>3401</v>
      </c>
      <c r="J166" s="73" t="s">
        <v>3402</v>
      </c>
      <c r="K166" s="74" t="s">
        <v>3403</v>
      </c>
      <c r="L166" s="75" t="s">
        <v>3422</v>
      </c>
      <c r="M166" s="72" t="s">
        <v>3404</v>
      </c>
      <c r="N166" s="72" t="s">
        <v>3405</v>
      </c>
      <c r="O166" s="72" t="s">
        <v>3422</v>
      </c>
      <c r="P166" s="73" t="s">
        <v>3490</v>
      </c>
      <c r="Q166" s="74" t="s">
        <v>3406</v>
      </c>
      <c r="R166" s="75" t="s">
        <v>3421</v>
      </c>
      <c r="S166" s="72" t="s">
        <v>3407</v>
      </c>
      <c r="T166" s="72" t="s">
        <v>3408</v>
      </c>
      <c r="U166" s="72" t="s">
        <v>3422</v>
      </c>
      <c r="V166" s="73" t="s">
        <v>3409</v>
      </c>
      <c r="W166" s="74" t="s">
        <v>3410</v>
      </c>
      <c r="X166" s="75" t="s">
        <v>3422</v>
      </c>
    </row>
    <row r="167" spans="1:24" ht="15" customHeight="1" x14ac:dyDescent="0.3">
      <c r="A167" s="49"/>
      <c r="B167" s="35" t="s">
        <v>149</v>
      </c>
      <c r="C167" s="35" t="s">
        <v>163</v>
      </c>
      <c r="D167" s="69" t="s">
        <v>3422</v>
      </c>
      <c r="E167" s="70" t="s">
        <v>3422</v>
      </c>
      <c r="F167" s="70" t="s">
        <v>3421</v>
      </c>
      <c r="G167" s="70" t="s">
        <v>3421</v>
      </c>
      <c r="H167" s="71" t="s">
        <v>3422</v>
      </c>
      <c r="I167" s="72" t="s">
        <v>3411</v>
      </c>
      <c r="J167" s="73" t="s">
        <v>3412</v>
      </c>
      <c r="K167" s="74" t="s">
        <v>3413</v>
      </c>
      <c r="L167" s="75" t="s">
        <v>3422</v>
      </c>
      <c r="M167" s="72" t="s">
        <v>3414</v>
      </c>
      <c r="N167" s="72" t="s">
        <v>3415</v>
      </c>
      <c r="O167" s="72" t="s">
        <v>3422</v>
      </c>
      <c r="P167" s="73" t="s">
        <v>3491</v>
      </c>
      <c r="Q167" s="74" t="s">
        <v>3416</v>
      </c>
      <c r="R167" s="75" t="s">
        <v>3421</v>
      </c>
      <c r="S167" s="72" t="s">
        <v>3417</v>
      </c>
      <c r="T167" s="72" t="s">
        <v>3418</v>
      </c>
      <c r="U167" s="72" t="s">
        <v>3421</v>
      </c>
      <c r="V167" s="73" t="s">
        <v>3419</v>
      </c>
      <c r="W167" s="74" t="s">
        <v>2337</v>
      </c>
      <c r="X167" s="75" t="s">
        <v>3422</v>
      </c>
    </row>
  </sheetData>
  <mergeCells count="6">
    <mergeCell ref="V3:X3"/>
    <mergeCell ref="I3:I4"/>
    <mergeCell ref="J3:L3"/>
    <mergeCell ref="M3:O3"/>
    <mergeCell ref="P3:R3"/>
    <mergeCell ref="S3:U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zoomScaleNormal="100" workbookViewId="0"/>
  </sheetViews>
  <sheetFormatPr defaultColWidth="8.88671875" defaultRowHeight="15" customHeight="1" x14ac:dyDescent="0.3"/>
  <cols>
    <col min="1" max="1" width="9.109375" style="42" customWidth="1"/>
    <col min="2" max="2" width="63.109375" style="42" customWidth="1"/>
    <col min="3" max="3" width="11.33203125" style="42" bestFit="1" customWidth="1"/>
    <col min="4" max="16384" width="8.88671875" style="42"/>
  </cols>
  <sheetData>
    <row r="1" spans="1:9" ht="29.1" customHeight="1" x14ac:dyDescent="0.3">
      <c r="A1" s="34" t="s">
        <v>3496</v>
      </c>
      <c r="B1" s="84"/>
      <c r="C1" s="84"/>
    </row>
    <row r="2" spans="1:9" ht="29.1" customHeight="1" x14ac:dyDescent="0.3">
      <c r="A2" s="7" t="s">
        <v>257</v>
      </c>
      <c r="B2" s="84"/>
      <c r="C2" s="84"/>
    </row>
    <row r="3" spans="1:9" ht="15" customHeight="1" x14ac:dyDescent="0.3">
      <c r="A3" s="85"/>
      <c r="B3" s="84"/>
      <c r="C3" s="84"/>
    </row>
    <row r="4" spans="1:9" ht="15" customHeight="1" x14ac:dyDescent="0.3">
      <c r="A4" s="47" t="s">
        <v>229</v>
      </c>
      <c r="B4" s="47" t="s">
        <v>230</v>
      </c>
      <c r="C4" s="47" t="s">
        <v>231</v>
      </c>
      <c r="D4" s="48" t="s">
        <v>164</v>
      </c>
      <c r="E4" s="41" t="s">
        <v>165</v>
      </c>
      <c r="F4" s="41" t="s">
        <v>166</v>
      </c>
      <c r="G4" s="41" t="s">
        <v>167</v>
      </c>
      <c r="H4" s="41" t="s">
        <v>168</v>
      </c>
      <c r="I4" s="39" t="s">
        <v>169</v>
      </c>
    </row>
    <row r="5" spans="1:9" ht="15" customHeight="1" x14ac:dyDescent="0.3">
      <c r="D5" s="44"/>
      <c r="E5" s="45"/>
      <c r="F5" s="45"/>
      <c r="G5" s="45"/>
      <c r="H5" s="45"/>
      <c r="I5" s="46"/>
    </row>
    <row r="6" spans="1:9" ht="15" customHeight="1" x14ac:dyDescent="0.3">
      <c r="A6" s="49"/>
      <c r="B6" s="36" t="s">
        <v>0</v>
      </c>
      <c r="C6" s="35"/>
      <c r="D6" s="63"/>
      <c r="E6" s="35"/>
      <c r="F6" s="35"/>
      <c r="G6" s="35"/>
      <c r="H6" s="35"/>
      <c r="I6" s="62"/>
    </row>
    <row r="7" spans="1:9" ht="15" customHeight="1" x14ac:dyDescent="0.3">
      <c r="A7" s="49"/>
      <c r="B7" s="16"/>
      <c r="C7" s="35"/>
      <c r="D7" s="63"/>
      <c r="E7" s="35"/>
      <c r="F7" s="35"/>
      <c r="G7" s="35"/>
      <c r="H7" s="35"/>
      <c r="I7" s="62"/>
    </row>
    <row r="8" spans="1:9" ht="15" customHeight="1" x14ac:dyDescent="0.3">
      <c r="A8" s="49"/>
      <c r="B8" s="36" t="s">
        <v>210</v>
      </c>
      <c r="C8" s="35"/>
      <c r="D8" s="63"/>
      <c r="E8" s="35"/>
      <c r="F8" s="35"/>
      <c r="G8" s="35"/>
      <c r="H8" s="35"/>
      <c r="I8" s="62"/>
    </row>
    <row r="9" spans="1:9" ht="15" customHeight="1" x14ac:dyDescent="0.3">
      <c r="A9" s="49" t="s">
        <v>9</v>
      </c>
      <c r="B9" s="35" t="s">
        <v>185</v>
      </c>
      <c r="C9" s="35" t="s">
        <v>10</v>
      </c>
      <c r="D9" s="63">
        <v>-0.593866837097343</v>
      </c>
      <c r="E9" s="35">
        <v>-1.30014573749058</v>
      </c>
      <c r="F9" s="35">
        <v>-0.68702279268525102</v>
      </c>
      <c r="G9" s="35">
        <v>1.02582203939078</v>
      </c>
      <c r="H9" s="35">
        <v>1.1117382392978701</v>
      </c>
      <c r="I9" s="62">
        <v>0.443475088584521</v>
      </c>
    </row>
    <row r="10" spans="1:9" ht="15" customHeight="1" x14ac:dyDescent="0.3">
      <c r="A10" s="49"/>
      <c r="B10" s="35"/>
      <c r="C10" s="35"/>
      <c r="D10" s="63"/>
      <c r="E10" s="35"/>
      <c r="F10" s="35"/>
      <c r="G10" s="35"/>
      <c r="H10" s="35"/>
      <c r="I10" s="62"/>
    </row>
    <row r="11" spans="1:9" ht="15" customHeight="1" x14ac:dyDescent="0.3">
      <c r="A11" s="20"/>
      <c r="B11" s="36" t="s">
        <v>211</v>
      </c>
      <c r="C11" s="35"/>
      <c r="D11" s="63"/>
      <c r="E11" s="35"/>
      <c r="F11" s="35"/>
      <c r="G11" s="35"/>
      <c r="H11" s="35"/>
      <c r="I11" s="62"/>
    </row>
    <row r="12" spans="1:9" ht="15" customHeight="1" x14ac:dyDescent="0.3">
      <c r="A12" s="49" t="s">
        <v>78</v>
      </c>
      <c r="B12" s="51" t="s">
        <v>186</v>
      </c>
      <c r="C12" s="35" t="s">
        <v>79</v>
      </c>
      <c r="D12" s="63">
        <v>-0.77418969958184602</v>
      </c>
      <c r="E12" s="35">
        <v>-0.94314116517587798</v>
      </c>
      <c r="F12" s="35">
        <v>-0.28433060112568198</v>
      </c>
      <c r="G12" s="35">
        <v>1.8487695045089101</v>
      </c>
      <c r="H12" s="35">
        <v>9.4257552024258506E-2</v>
      </c>
      <c r="I12" s="62">
        <v>5.8634409350239197E-2</v>
      </c>
    </row>
    <row r="13" spans="1:9" ht="15" customHeight="1" x14ac:dyDescent="0.3">
      <c r="A13" s="49" t="s">
        <v>80</v>
      </c>
      <c r="B13" s="51" t="s">
        <v>187</v>
      </c>
      <c r="C13" s="35" t="s">
        <v>81</v>
      </c>
      <c r="D13" s="63">
        <v>-0.43048059801615002</v>
      </c>
      <c r="E13" s="35">
        <v>-0.63774101178144404</v>
      </c>
      <c r="F13" s="35">
        <v>1.50250592273524</v>
      </c>
      <c r="G13" s="35">
        <v>1.0333070130700599</v>
      </c>
      <c r="H13" s="35">
        <v>-0.78770890545338501</v>
      </c>
      <c r="I13" s="62">
        <v>-0.67988242055432602</v>
      </c>
    </row>
    <row r="14" spans="1:9" ht="15" customHeight="1" x14ac:dyDescent="0.3">
      <c r="A14" s="49" t="s">
        <v>82</v>
      </c>
      <c r="B14" s="51" t="s">
        <v>188</v>
      </c>
      <c r="C14" s="35" t="s">
        <v>83</v>
      </c>
      <c r="D14" s="63">
        <v>-0.32232289726997698</v>
      </c>
      <c r="E14" s="35">
        <v>-1.87488948240084</v>
      </c>
      <c r="F14" s="35">
        <v>0.72893350699307402</v>
      </c>
      <c r="G14" s="35">
        <v>0.32056460378608198</v>
      </c>
      <c r="H14" s="35">
        <v>0.36389566851497201</v>
      </c>
      <c r="I14" s="62">
        <v>0.78381860037669304</v>
      </c>
    </row>
    <row r="15" spans="1:9" ht="15" customHeight="1" x14ac:dyDescent="0.3">
      <c r="A15" s="49"/>
      <c r="B15" s="22"/>
      <c r="C15" s="35"/>
      <c r="D15" s="63"/>
      <c r="E15" s="35"/>
      <c r="F15" s="35"/>
      <c r="G15" s="35"/>
      <c r="H15" s="35"/>
      <c r="I15" s="62"/>
    </row>
    <row r="16" spans="1:9" ht="15" customHeight="1" x14ac:dyDescent="0.3">
      <c r="A16" s="49"/>
      <c r="B16" s="36" t="s">
        <v>212</v>
      </c>
      <c r="C16" s="35"/>
      <c r="D16" s="63"/>
      <c r="E16" s="35"/>
      <c r="F16" s="35"/>
      <c r="G16" s="35"/>
      <c r="H16" s="35"/>
      <c r="I16" s="62"/>
    </row>
    <row r="17" spans="1:9" ht="15" customHeight="1" x14ac:dyDescent="0.3">
      <c r="A17" s="49" t="s">
        <v>47</v>
      </c>
      <c r="B17" s="51" t="s">
        <v>191</v>
      </c>
      <c r="C17" s="35" t="s">
        <v>48</v>
      </c>
      <c r="D17" s="63">
        <v>-0.49033088627281202</v>
      </c>
      <c r="E17" s="35">
        <v>-0.49029330763482298</v>
      </c>
      <c r="F17" s="35">
        <v>0.15706221114261701</v>
      </c>
      <c r="G17" s="35">
        <v>1.9611966472896201</v>
      </c>
      <c r="H17" s="35">
        <v>-0.54514295811692803</v>
      </c>
      <c r="I17" s="62">
        <v>-0.59249170640767701</v>
      </c>
    </row>
    <row r="18" spans="1:9" ht="15" customHeight="1" x14ac:dyDescent="0.3">
      <c r="A18" s="49" t="s">
        <v>49</v>
      </c>
      <c r="B18" s="51" t="s">
        <v>192</v>
      </c>
      <c r="C18" s="35" t="s">
        <v>50</v>
      </c>
      <c r="D18" s="63">
        <v>-0.59173031812001897</v>
      </c>
      <c r="E18" s="35">
        <v>-0.51939743732473898</v>
      </c>
      <c r="F18" s="35">
        <v>0.167392249994611</v>
      </c>
      <c r="G18" s="35">
        <v>1.9545788033182301</v>
      </c>
      <c r="H18" s="35">
        <v>-0.40348788966732002</v>
      </c>
      <c r="I18" s="62">
        <v>-0.60735540820075995</v>
      </c>
    </row>
    <row r="19" spans="1:9" ht="15" customHeight="1" x14ac:dyDescent="0.3">
      <c r="A19" s="49" t="s">
        <v>51</v>
      </c>
      <c r="B19" s="35" t="s">
        <v>190</v>
      </c>
      <c r="C19" s="35" t="s">
        <v>52</v>
      </c>
      <c r="D19" s="63">
        <v>-0.78918024630933503</v>
      </c>
      <c r="E19" s="35">
        <v>-0.67167768938231698</v>
      </c>
      <c r="F19" s="35">
        <v>0.22885956206066599</v>
      </c>
      <c r="G19" s="35">
        <v>1.8984419475685499</v>
      </c>
      <c r="H19" s="35">
        <v>-0.17909266193821399</v>
      </c>
      <c r="I19" s="62">
        <v>-0.48735091199934599</v>
      </c>
    </row>
    <row r="20" spans="1:9" ht="15" customHeight="1" x14ac:dyDescent="0.3">
      <c r="A20" s="49" t="s">
        <v>53</v>
      </c>
      <c r="B20" s="35" t="s">
        <v>189</v>
      </c>
      <c r="C20" s="35" t="s">
        <v>54</v>
      </c>
      <c r="D20" s="63">
        <v>-0.91898929703098098</v>
      </c>
      <c r="E20" s="35">
        <v>-0.78885513311187305</v>
      </c>
      <c r="F20" s="35">
        <v>0.191325431747005</v>
      </c>
      <c r="G20" s="35">
        <v>1.83388958523708</v>
      </c>
      <c r="H20" s="35">
        <v>4.5088815012459899E-2</v>
      </c>
      <c r="I20" s="62">
        <v>-0.36245940185368702</v>
      </c>
    </row>
    <row r="21" spans="1:9" ht="15" customHeight="1" x14ac:dyDescent="0.3">
      <c r="A21" s="49" t="s">
        <v>47</v>
      </c>
      <c r="B21" s="51" t="s">
        <v>191</v>
      </c>
      <c r="C21" s="35" t="s">
        <v>55</v>
      </c>
      <c r="D21" s="63">
        <v>-1.1249826162855101</v>
      </c>
      <c r="E21" s="35">
        <v>-0.82341939912263595</v>
      </c>
      <c r="F21" s="35">
        <v>-0.30250486371812202</v>
      </c>
      <c r="G21" s="35">
        <v>1.59699028669036</v>
      </c>
      <c r="H21" s="35">
        <v>0.643742120707118</v>
      </c>
      <c r="I21" s="62">
        <v>1.01744717287906E-2</v>
      </c>
    </row>
    <row r="22" spans="1:9" ht="15" customHeight="1" x14ac:dyDescent="0.3">
      <c r="A22" s="49" t="s">
        <v>49</v>
      </c>
      <c r="B22" s="51" t="s">
        <v>192</v>
      </c>
      <c r="C22" s="35" t="s">
        <v>56</v>
      </c>
      <c r="D22" s="63">
        <v>-1.1250853065406301</v>
      </c>
      <c r="E22" s="35">
        <v>-0.86373599007154001</v>
      </c>
      <c r="F22" s="35">
        <v>-0.26566496354087299</v>
      </c>
      <c r="G22" s="35">
        <v>1.6224161415770499</v>
      </c>
      <c r="H22" s="35">
        <v>0.52288629298050404</v>
      </c>
      <c r="I22" s="62">
        <v>0.10918382559548701</v>
      </c>
    </row>
    <row r="23" spans="1:9" ht="15" customHeight="1" x14ac:dyDescent="0.3">
      <c r="A23" s="49" t="s">
        <v>51</v>
      </c>
      <c r="B23" s="35" t="s">
        <v>190</v>
      </c>
      <c r="C23" s="35" t="s">
        <v>57</v>
      </c>
      <c r="D23" s="63">
        <v>-1.0398375766980701</v>
      </c>
      <c r="E23" s="35">
        <v>-0.99875462698962003</v>
      </c>
      <c r="F23" s="35">
        <v>-0.28521039017875999</v>
      </c>
      <c r="G23" s="35">
        <v>1.56164173619266</v>
      </c>
      <c r="H23" s="35">
        <v>0.61635956495370503</v>
      </c>
      <c r="I23" s="62">
        <v>0.145801292720078</v>
      </c>
    </row>
    <row r="24" spans="1:9" ht="15" customHeight="1" x14ac:dyDescent="0.3">
      <c r="A24" s="49" t="s">
        <v>53</v>
      </c>
      <c r="B24" s="35" t="s">
        <v>189</v>
      </c>
      <c r="C24" s="35" t="s">
        <v>58</v>
      </c>
      <c r="D24" s="63">
        <v>-0.77643750493966501</v>
      </c>
      <c r="E24" s="35">
        <v>-0.97010381238657095</v>
      </c>
      <c r="F24" s="35">
        <v>-0.38839714606832298</v>
      </c>
      <c r="G24" s="35">
        <v>1.7764063964394601</v>
      </c>
      <c r="H24" s="35">
        <v>0.38578327756810099</v>
      </c>
      <c r="I24" s="62">
        <v>-2.72512106130018E-2</v>
      </c>
    </row>
    <row r="25" spans="1:9" ht="15" customHeight="1" x14ac:dyDescent="0.3">
      <c r="A25" s="49" t="s">
        <v>51</v>
      </c>
      <c r="B25" s="23" t="s">
        <v>190</v>
      </c>
      <c r="C25" s="35" t="s">
        <v>59</v>
      </c>
      <c r="D25" s="63">
        <v>1.9412690074196299</v>
      </c>
      <c r="E25" s="35">
        <v>-0.12275615077747799</v>
      </c>
      <c r="F25" s="35">
        <v>-1.8163329155920001E-2</v>
      </c>
      <c r="G25" s="35">
        <v>-0.88524722488862795</v>
      </c>
      <c r="H25" s="35">
        <v>-0.54033671909152803</v>
      </c>
      <c r="I25" s="62">
        <v>-0.37476558350608002</v>
      </c>
    </row>
    <row r="26" spans="1:9" ht="15" customHeight="1" x14ac:dyDescent="0.3">
      <c r="A26" s="49" t="s">
        <v>53</v>
      </c>
      <c r="B26" s="51" t="s">
        <v>189</v>
      </c>
      <c r="C26" s="35" t="s">
        <v>60</v>
      </c>
      <c r="D26" s="63">
        <v>1.9303751197369401</v>
      </c>
      <c r="E26" s="35">
        <v>-0.374157042405804</v>
      </c>
      <c r="F26" s="35">
        <v>7.4929305682783207E-2</v>
      </c>
      <c r="G26" s="35">
        <v>-0.71203431407524298</v>
      </c>
      <c r="H26" s="35">
        <v>-0.77472848967877295</v>
      </c>
      <c r="I26" s="62">
        <v>-0.144384579259909</v>
      </c>
    </row>
    <row r="27" spans="1:9" ht="15" customHeight="1" x14ac:dyDescent="0.3">
      <c r="A27" s="49" t="s">
        <v>49</v>
      </c>
      <c r="B27" s="51" t="s">
        <v>192</v>
      </c>
      <c r="C27" s="35" t="s">
        <v>61</v>
      </c>
      <c r="D27" s="63">
        <v>1.36768542254799</v>
      </c>
      <c r="E27" s="35">
        <v>1.05468909223291</v>
      </c>
      <c r="F27" s="35">
        <v>3.2190886898120802E-2</v>
      </c>
      <c r="G27" s="35">
        <v>-0.75041348534376795</v>
      </c>
      <c r="H27" s="35">
        <v>-0.831533629733468</v>
      </c>
      <c r="I27" s="62">
        <v>-0.87261828660179097</v>
      </c>
    </row>
    <row r="28" spans="1:9" ht="15" customHeight="1" x14ac:dyDescent="0.3">
      <c r="A28" s="49" t="s">
        <v>47</v>
      </c>
      <c r="B28" s="51" t="s">
        <v>191</v>
      </c>
      <c r="C28" s="35" t="s">
        <v>62</v>
      </c>
      <c r="D28" s="63">
        <v>0.91220686412741303</v>
      </c>
      <c r="E28" s="35">
        <v>0.38552488676470797</v>
      </c>
      <c r="F28" s="35">
        <v>0.83957528043811103</v>
      </c>
      <c r="G28" s="35">
        <v>-1.8020879811933599</v>
      </c>
      <c r="H28" s="35">
        <v>-0.240601132299221</v>
      </c>
      <c r="I28" s="62">
        <v>-9.4617917837648599E-2</v>
      </c>
    </row>
    <row r="29" spans="1:9" ht="15" customHeight="1" x14ac:dyDescent="0.3">
      <c r="A29" s="49" t="s">
        <v>47</v>
      </c>
      <c r="B29" s="50" t="s">
        <v>191</v>
      </c>
      <c r="C29" s="35" t="s">
        <v>63</v>
      </c>
      <c r="D29" s="63">
        <v>0.94896667154161696</v>
      </c>
      <c r="E29" s="35">
        <v>0.495207419290845</v>
      </c>
      <c r="F29" s="35">
        <v>0.92412282629848796</v>
      </c>
      <c r="G29" s="35">
        <v>-0.55074879319188896</v>
      </c>
      <c r="H29" s="35">
        <v>-0.18587571314132101</v>
      </c>
      <c r="I29" s="62">
        <v>-1.6316724107977401</v>
      </c>
    </row>
    <row r="30" spans="1:9" ht="15" customHeight="1" x14ac:dyDescent="0.3">
      <c r="A30" s="49" t="s">
        <v>53</v>
      </c>
      <c r="B30" s="35" t="s">
        <v>189</v>
      </c>
      <c r="C30" s="35" t="s">
        <v>64</v>
      </c>
      <c r="D30" s="63">
        <v>-1.21286373843705</v>
      </c>
      <c r="E30" s="35">
        <v>-0.354423977516785</v>
      </c>
      <c r="F30" s="35">
        <v>1.1920348306130699</v>
      </c>
      <c r="G30" s="35">
        <v>1.2011700897864399</v>
      </c>
      <c r="H30" s="35">
        <v>-9.7903876933930101E-2</v>
      </c>
      <c r="I30" s="62">
        <v>-0.72801332751173697</v>
      </c>
    </row>
    <row r="31" spans="1:9" ht="15" customHeight="1" x14ac:dyDescent="0.3">
      <c r="A31" s="49" t="s">
        <v>51</v>
      </c>
      <c r="B31" s="35" t="s">
        <v>190</v>
      </c>
      <c r="C31" s="35" t="s">
        <v>65</v>
      </c>
      <c r="D31" s="63">
        <v>-1.38174403315464</v>
      </c>
      <c r="E31" s="35">
        <v>-0.44214184134814399</v>
      </c>
      <c r="F31" s="35">
        <v>1.2581770434502499</v>
      </c>
      <c r="G31" s="35">
        <v>1.0531000159349599</v>
      </c>
      <c r="H31" s="35">
        <v>-3.81599274182731E-2</v>
      </c>
      <c r="I31" s="62">
        <v>-0.44923125746415199</v>
      </c>
    </row>
    <row r="32" spans="1:9" ht="15" customHeight="1" x14ac:dyDescent="0.3">
      <c r="A32" s="49" t="s">
        <v>49</v>
      </c>
      <c r="B32" s="51" t="s">
        <v>192</v>
      </c>
      <c r="C32" s="35" t="s">
        <v>66</v>
      </c>
      <c r="D32" s="63">
        <v>-0.66652231125072703</v>
      </c>
      <c r="E32" s="35">
        <v>-1.0454753580633001</v>
      </c>
      <c r="F32" s="35">
        <v>1.0419134738086</v>
      </c>
      <c r="G32" s="35">
        <v>1.31808432431667</v>
      </c>
      <c r="H32" s="35">
        <v>-0.78759861266935505</v>
      </c>
      <c r="I32" s="62">
        <v>0.13959848385811199</v>
      </c>
    </row>
    <row r="33" spans="1:9" ht="15" customHeight="1" x14ac:dyDescent="0.3">
      <c r="A33" s="49" t="s">
        <v>47</v>
      </c>
      <c r="B33" s="51" t="s">
        <v>191</v>
      </c>
      <c r="C33" s="35" t="s">
        <v>67</v>
      </c>
      <c r="D33" s="63">
        <v>-0.62259015371621096</v>
      </c>
      <c r="E33" s="35">
        <v>-0.19657420421421601</v>
      </c>
      <c r="F33" s="35">
        <v>1.84752562671414</v>
      </c>
      <c r="G33" s="35">
        <v>0.33045029100366202</v>
      </c>
      <c r="H33" s="35">
        <v>-0.93239522536264996</v>
      </c>
      <c r="I33" s="62">
        <v>-0.42641633442472598</v>
      </c>
    </row>
    <row r="34" spans="1:9" ht="15" customHeight="1" x14ac:dyDescent="0.3">
      <c r="A34" s="49" t="s">
        <v>53</v>
      </c>
      <c r="B34" s="35" t="s">
        <v>189</v>
      </c>
      <c r="C34" s="35" t="s">
        <v>68</v>
      </c>
      <c r="D34" s="63">
        <v>-1.2108641756260701</v>
      </c>
      <c r="E34" s="35">
        <v>-0.40795857628939602</v>
      </c>
      <c r="F34" s="35">
        <v>1.22950217262436</v>
      </c>
      <c r="G34" s="35">
        <v>1.1440156843509099</v>
      </c>
      <c r="H34" s="35">
        <v>-1.5306174447370801E-2</v>
      </c>
      <c r="I34" s="62">
        <v>-0.73938893061243605</v>
      </c>
    </row>
    <row r="35" spans="1:9" ht="15" customHeight="1" x14ac:dyDescent="0.3">
      <c r="A35" s="49" t="s">
        <v>51</v>
      </c>
      <c r="B35" s="35" t="s">
        <v>190</v>
      </c>
      <c r="C35" s="35" t="s">
        <v>69</v>
      </c>
      <c r="D35" s="63">
        <v>-1.46073817189934</v>
      </c>
      <c r="E35" s="35">
        <v>-0.49664618703320301</v>
      </c>
      <c r="F35" s="35">
        <v>1.38908014294963</v>
      </c>
      <c r="G35" s="35">
        <v>0.74119872462541003</v>
      </c>
      <c r="H35" s="35">
        <v>0.164272818248617</v>
      </c>
      <c r="I35" s="62">
        <v>-0.337167326891118</v>
      </c>
    </row>
    <row r="36" spans="1:9" ht="15" customHeight="1" x14ac:dyDescent="0.3">
      <c r="A36" s="49" t="s">
        <v>49</v>
      </c>
      <c r="B36" s="51" t="s">
        <v>192</v>
      </c>
      <c r="C36" s="35" t="s">
        <v>70</v>
      </c>
      <c r="D36" s="63">
        <v>-1.4357792700124601</v>
      </c>
      <c r="E36" s="35">
        <v>0.23549064623109001</v>
      </c>
      <c r="F36" s="35">
        <v>1.51533138722947</v>
      </c>
      <c r="G36" s="35">
        <v>0.48434285710328101</v>
      </c>
      <c r="H36" s="35">
        <v>-0.27171597288267202</v>
      </c>
      <c r="I36" s="62">
        <v>-0.52766964766870295</v>
      </c>
    </row>
    <row r="37" spans="1:9" ht="15" customHeight="1" x14ac:dyDescent="0.3">
      <c r="A37" s="49" t="s">
        <v>47</v>
      </c>
      <c r="B37" s="51" t="s">
        <v>191</v>
      </c>
      <c r="C37" s="35" t="s">
        <v>71</v>
      </c>
      <c r="D37" s="63">
        <v>-1.3603806455496199</v>
      </c>
      <c r="E37" s="35">
        <v>0.35652411345451301</v>
      </c>
      <c r="F37" s="35">
        <v>1.6473142567030901</v>
      </c>
      <c r="G37" s="35">
        <v>0.121056358062006</v>
      </c>
      <c r="H37" s="35">
        <v>-0.35297170136256101</v>
      </c>
      <c r="I37" s="62">
        <v>-0.41154238130742699</v>
      </c>
    </row>
    <row r="38" spans="1:9" ht="15" customHeight="1" x14ac:dyDescent="0.3">
      <c r="A38" s="49"/>
      <c r="B38" s="77"/>
      <c r="C38" s="35"/>
      <c r="D38" s="63"/>
      <c r="E38" s="35"/>
      <c r="F38" s="35"/>
      <c r="G38" s="35"/>
      <c r="H38" s="35"/>
      <c r="I38" s="62"/>
    </row>
    <row r="39" spans="1:9" ht="15" customHeight="1" x14ac:dyDescent="0.3">
      <c r="A39" s="49"/>
      <c r="B39" s="36" t="s">
        <v>213</v>
      </c>
      <c r="C39" s="35"/>
      <c r="D39" s="63"/>
      <c r="E39" s="35"/>
      <c r="F39" s="35"/>
      <c r="G39" s="35"/>
      <c r="H39" s="35"/>
      <c r="I39" s="62"/>
    </row>
    <row r="40" spans="1:9" ht="15" customHeight="1" x14ac:dyDescent="0.3">
      <c r="A40" s="49" t="s">
        <v>21</v>
      </c>
      <c r="B40" s="51" t="s">
        <v>193</v>
      </c>
      <c r="C40" s="35" t="s">
        <v>24</v>
      </c>
      <c r="D40" s="63">
        <v>-0.85981787095237305</v>
      </c>
      <c r="E40" s="35">
        <v>-0.84150973042890798</v>
      </c>
      <c r="F40" s="35">
        <v>0.66007181240009105</v>
      </c>
      <c r="G40" s="35">
        <v>1.63148882237459</v>
      </c>
      <c r="H40" s="35">
        <v>7.9674432014463503E-2</v>
      </c>
      <c r="I40" s="62">
        <v>-0.66990746540786505</v>
      </c>
    </row>
    <row r="41" spans="1:9" ht="15" customHeight="1" x14ac:dyDescent="0.3">
      <c r="A41" s="49" t="s">
        <v>25</v>
      </c>
      <c r="B41" s="51" t="s">
        <v>194</v>
      </c>
      <c r="C41" s="35" t="s">
        <v>26</v>
      </c>
      <c r="D41" s="63">
        <v>-1.19142617199958</v>
      </c>
      <c r="E41" s="35">
        <v>-1.1377618936695599</v>
      </c>
      <c r="F41" s="35">
        <v>-7.3357705411930693E-2</v>
      </c>
      <c r="G41" s="35">
        <v>1.16190561068262</v>
      </c>
      <c r="H41" s="35">
        <v>0.90404666082931295</v>
      </c>
      <c r="I41" s="62">
        <v>0.33659349956913198</v>
      </c>
    </row>
    <row r="42" spans="1:9" ht="15" customHeight="1" x14ac:dyDescent="0.3">
      <c r="A42" s="49" t="s">
        <v>21</v>
      </c>
      <c r="B42" s="51" t="s">
        <v>193</v>
      </c>
      <c r="C42" s="35" t="s">
        <v>27</v>
      </c>
      <c r="D42" s="63">
        <v>-1.17550475051028</v>
      </c>
      <c r="E42" s="35">
        <v>-0.72158620234002402</v>
      </c>
      <c r="F42" s="35">
        <v>-0.53752698610752803</v>
      </c>
      <c r="G42" s="35">
        <v>0.16017040524523601</v>
      </c>
      <c r="H42" s="35">
        <v>0.82388982135698396</v>
      </c>
      <c r="I42" s="62">
        <v>1.4505577123556099</v>
      </c>
    </row>
    <row r="43" spans="1:9" ht="15" customHeight="1" x14ac:dyDescent="0.3">
      <c r="A43" s="49" t="s">
        <v>17</v>
      </c>
      <c r="B43" s="51" t="s">
        <v>195</v>
      </c>
      <c r="C43" s="35" t="s">
        <v>28</v>
      </c>
      <c r="D43" s="63">
        <v>-0.79784716559378399</v>
      </c>
      <c r="E43" s="35">
        <v>-0.82983230326049995</v>
      </c>
      <c r="F43" s="35">
        <v>-0.58366225529761895</v>
      </c>
      <c r="G43" s="35">
        <v>-0.31810483760094899</v>
      </c>
      <c r="H43" s="35">
        <v>1.1345004363493401</v>
      </c>
      <c r="I43" s="62">
        <v>1.39494612540351</v>
      </c>
    </row>
    <row r="44" spans="1:9" ht="15" customHeight="1" x14ac:dyDescent="0.3">
      <c r="A44" s="49" t="s">
        <v>25</v>
      </c>
      <c r="B44" s="51" t="s">
        <v>194</v>
      </c>
      <c r="C44" s="35" t="s">
        <v>29</v>
      </c>
      <c r="D44" s="63">
        <v>-1.08781611868469</v>
      </c>
      <c r="E44" s="35">
        <v>-0.80954883413630996</v>
      </c>
      <c r="F44" s="35">
        <v>-0.49774372103534797</v>
      </c>
      <c r="G44" s="35">
        <v>1.0886245545444E-2</v>
      </c>
      <c r="H44" s="35">
        <v>1.0034830600058799</v>
      </c>
      <c r="I44" s="62">
        <v>1.38073936830502</v>
      </c>
    </row>
    <row r="45" spans="1:9" ht="15" customHeight="1" x14ac:dyDescent="0.3">
      <c r="A45" s="49" t="s">
        <v>21</v>
      </c>
      <c r="B45" s="51" t="s">
        <v>193</v>
      </c>
      <c r="C45" s="35" t="s">
        <v>30</v>
      </c>
      <c r="D45" s="63">
        <v>-1.23081397602126</v>
      </c>
      <c r="E45" s="35">
        <v>-0.59379264849215097</v>
      </c>
      <c r="F45" s="35">
        <v>-0.59190831039420699</v>
      </c>
      <c r="G45" s="35">
        <v>0.64805050199302505</v>
      </c>
      <c r="H45" s="35">
        <v>1.51607441223814</v>
      </c>
      <c r="I45" s="62">
        <v>0.252390020676448</v>
      </c>
    </row>
    <row r="46" spans="1:9" ht="15" customHeight="1" x14ac:dyDescent="0.3">
      <c r="A46" s="49" t="s">
        <v>17</v>
      </c>
      <c r="B46" s="51" t="s">
        <v>195</v>
      </c>
      <c r="C46" s="35" t="s">
        <v>31</v>
      </c>
      <c r="D46" s="63">
        <v>-1.28681949447306</v>
      </c>
      <c r="E46" s="35">
        <v>-0.26895338589947498</v>
      </c>
      <c r="F46" s="35">
        <v>-0.81010075284717997</v>
      </c>
      <c r="G46" s="35">
        <v>1.49543744120693</v>
      </c>
      <c r="H46" s="35">
        <v>0.448135377983649</v>
      </c>
      <c r="I46" s="62">
        <v>0.422300814029129</v>
      </c>
    </row>
    <row r="47" spans="1:9" ht="15" customHeight="1" x14ac:dyDescent="0.3">
      <c r="A47" s="49" t="s">
        <v>17</v>
      </c>
      <c r="B47" s="51" t="s">
        <v>195</v>
      </c>
      <c r="C47" s="35" t="s">
        <v>32</v>
      </c>
      <c r="D47" s="63">
        <v>-0.97418246473417203</v>
      </c>
      <c r="E47" s="35">
        <v>-0.421661941027481</v>
      </c>
      <c r="F47" s="35">
        <v>1.6693073279969499</v>
      </c>
      <c r="G47" s="35">
        <v>0.61893919470121705</v>
      </c>
      <c r="H47" s="35">
        <v>-5.5492547110188001E-2</v>
      </c>
      <c r="I47" s="62">
        <v>-0.83690956982632903</v>
      </c>
    </row>
    <row r="48" spans="1:9" ht="15" customHeight="1" x14ac:dyDescent="0.3">
      <c r="A48" s="49" t="s">
        <v>21</v>
      </c>
      <c r="B48" s="51" t="s">
        <v>193</v>
      </c>
      <c r="C48" s="35" t="s">
        <v>33</v>
      </c>
      <c r="D48" s="63">
        <v>-0.42991941885896701</v>
      </c>
      <c r="E48" s="35">
        <v>0.21239371301565299</v>
      </c>
      <c r="F48" s="35">
        <v>1.8588904147687799</v>
      </c>
      <c r="G48" s="35">
        <v>-0.46351502447840198</v>
      </c>
      <c r="H48" s="35">
        <v>-0.138328841161105</v>
      </c>
      <c r="I48" s="62">
        <v>-1.03952084328596</v>
      </c>
    </row>
    <row r="49" spans="1:9" ht="15" customHeight="1" x14ac:dyDescent="0.3">
      <c r="A49" s="49" t="s">
        <v>25</v>
      </c>
      <c r="B49" s="51" t="s">
        <v>194</v>
      </c>
      <c r="C49" s="35" t="s">
        <v>34</v>
      </c>
      <c r="D49" s="63">
        <v>-1.4733243209011799</v>
      </c>
      <c r="E49" s="35">
        <v>-0.47351176646598098</v>
      </c>
      <c r="F49" s="35">
        <v>0.71298713257400903</v>
      </c>
      <c r="G49" s="35">
        <v>1.2133004141822099</v>
      </c>
      <c r="H49" s="35">
        <v>0.56904183599262204</v>
      </c>
      <c r="I49" s="62">
        <v>-0.54849329538168401</v>
      </c>
    </row>
    <row r="50" spans="1:9" ht="15" customHeight="1" x14ac:dyDescent="0.3">
      <c r="A50" s="49" t="s">
        <v>25</v>
      </c>
      <c r="B50" s="51" t="s">
        <v>194</v>
      </c>
      <c r="C50" s="35" t="s">
        <v>35</v>
      </c>
      <c r="D50" s="63">
        <v>-0.80681867488735404</v>
      </c>
      <c r="E50" s="35">
        <v>-1.2392911533209401</v>
      </c>
      <c r="F50" s="35">
        <v>-0.37228212843139502</v>
      </c>
      <c r="G50" s="35">
        <v>0.86280650078284005</v>
      </c>
      <c r="H50" s="35">
        <v>1.37789645520157</v>
      </c>
      <c r="I50" s="62">
        <v>0.17768900065528301</v>
      </c>
    </row>
    <row r="51" spans="1:9" ht="15" customHeight="1" x14ac:dyDescent="0.3">
      <c r="A51" s="49" t="s">
        <v>17</v>
      </c>
      <c r="B51" s="51" t="s">
        <v>195</v>
      </c>
      <c r="C51" s="35" t="s">
        <v>36</v>
      </c>
      <c r="D51" s="63">
        <v>-1.1466066867706901</v>
      </c>
      <c r="E51" s="35">
        <v>-1.08821651485808</v>
      </c>
      <c r="F51" s="35">
        <v>-9.0209006516387802E-2</v>
      </c>
      <c r="G51" s="35">
        <v>1.31675537822017</v>
      </c>
      <c r="H51" s="35">
        <v>0.85824606020095795</v>
      </c>
      <c r="I51" s="62">
        <v>0.15003076972402299</v>
      </c>
    </row>
    <row r="52" spans="1:9" ht="15" customHeight="1" x14ac:dyDescent="0.3">
      <c r="A52" s="49" t="s">
        <v>21</v>
      </c>
      <c r="B52" s="51" t="s">
        <v>193</v>
      </c>
      <c r="C52" s="35" t="s">
        <v>37</v>
      </c>
      <c r="D52" s="63">
        <v>-1.1722078911639799</v>
      </c>
      <c r="E52" s="35">
        <v>-1.1947001883586601</v>
      </c>
      <c r="F52" s="35">
        <v>2.0931051317521501E-2</v>
      </c>
      <c r="G52" s="35">
        <v>0.83196718592277397</v>
      </c>
      <c r="H52" s="35">
        <v>1.1812098899965999</v>
      </c>
      <c r="I52" s="62">
        <v>0.33279995228574499</v>
      </c>
    </row>
    <row r="53" spans="1:9" ht="15" customHeight="1" x14ac:dyDescent="0.3">
      <c r="A53" s="49" t="s">
        <v>25</v>
      </c>
      <c r="B53" s="51" t="s">
        <v>194</v>
      </c>
      <c r="C53" s="35" t="s">
        <v>38</v>
      </c>
      <c r="D53" s="63">
        <v>-0.49618620672568797</v>
      </c>
      <c r="E53" s="35">
        <v>-0.33482786533549602</v>
      </c>
      <c r="F53" s="35">
        <v>-0.37597948329416198</v>
      </c>
      <c r="G53" s="35">
        <v>2.0382327395622801</v>
      </c>
      <c r="H53" s="35">
        <v>-0.430735571857504</v>
      </c>
      <c r="I53" s="62">
        <v>-0.400503612349428</v>
      </c>
    </row>
    <row r="54" spans="1:9" ht="15" customHeight="1" x14ac:dyDescent="0.3">
      <c r="A54" s="49" t="s">
        <v>21</v>
      </c>
      <c r="B54" s="51" t="s">
        <v>193</v>
      </c>
      <c r="C54" s="35" t="s">
        <v>39</v>
      </c>
      <c r="D54" s="63">
        <v>-0.474115002686473</v>
      </c>
      <c r="E54" s="35">
        <v>-0.471002542904291</v>
      </c>
      <c r="F54" s="35">
        <v>-0.35885109825279898</v>
      </c>
      <c r="G54" s="35">
        <v>2.0376904558970899</v>
      </c>
      <c r="H54" s="35">
        <v>-0.32660413459395299</v>
      </c>
      <c r="I54" s="62">
        <v>-0.407117677459579</v>
      </c>
    </row>
    <row r="55" spans="1:9" ht="15" customHeight="1" x14ac:dyDescent="0.3">
      <c r="A55" s="49" t="s">
        <v>17</v>
      </c>
      <c r="B55" s="51" t="s">
        <v>195</v>
      </c>
      <c r="C55" s="35" t="s">
        <v>40</v>
      </c>
      <c r="D55" s="63">
        <v>-0.50187287848593298</v>
      </c>
      <c r="E55" s="35">
        <v>-0.48771448937261702</v>
      </c>
      <c r="F55" s="35">
        <v>-0.337391037141684</v>
      </c>
      <c r="G55" s="35">
        <v>2.0343122566204102</v>
      </c>
      <c r="H55" s="35">
        <v>-0.291062882439245</v>
      </c>
      <c r="I55" s="62">
        <v>-0.41627096918093398</v>
      </c>
    </row>
    <row r="56" spans="1:9" ht="15" customHeight="1" x14ac:dyDescent="0.3">
      <c r="A56" s="49" t="s">
        <v>25</v>
      </c>
      <c r="B56" s="51" t="s">
        <v>194</v>
      </c>
      <c r="C56" s="35" t="s">
        <v>41</v>
      </c>
      <c r="D56" s="63">
        <v>-0.81451330646719</v>
      </c>
      <c r="E56" s="35">
        <v>-1.3562461188725199</v>
      </c>
      <c r="F56" s="35">
        <v>0.59084615401822005</v>
      </c>
      <c r="G56" s="35">
        <v>1.4216202302005501</v>
      </c>
      <c r="H56" s="35">
        <v>0.31845065609082102</v>
      </c>
      <c r="I56" s="62">
        <v>-0.16015761496988501</v>
      </c>
    </row>
    <row r="57" spans="1:9" ht="15" customHeight="1" x14ac:dyDescent="0.3">
      <c r="A57" s="49" t="s">
        <v>21</v>
      </c>
      <c r="B57" s="51" t="s">
        <v>193</v>
      </c>
      <c r="C57" s="35" t="s">
        <v>42</v>
      </c>
      <c r="D57" s="63">
        <v>-0.67783723705770704</v>
      </c>
      <c r="E57" s="35">
        <v>-1.1204585789039401</v>
      </c>
      <c r="F57" s="35">
        <v>1.3329959008929599</v>
      </c>
      <c r="G57" s="35">
        <v>1.11616074406598</v>
      </c>
      <c r="H57" s="35">
        <v>-0.48450031307420499</v>
      </c>
      <c r="I57" s="62">
        <v>-0.16636051592308601</v>
      </c>
    </row>
    <row r="58" spans="1:9" ht="15" customHeight="1" x14ac:dyDescent="0.3">
      <c r="A58" s="49" t="s">
        <v>17</v>
      </c>
      <c r="B58" s="51" t="s">
        <v>195</v>
      </c>
      <c r="C58" s="35" t="s">
        <v>43</v>
      </c>
      <c r="D58" s="63">
        <v>-0.79610168123075598</v>
      </c>
      <c r="E58" s="35">
        <v>-0.648372946313301</v>
      </c>
      <c r="F58" s="35">
        <v>1.0631462867391801</v>
      </c>
      <c r="G58" s="35">
        <v>1.48531515763963</v>
      </c>
      <c r="H58" s="35">
        <v>-0.55184301430548799</v>
      </c>
      <c r="I58" s="62">
        <v>-0.55214380252926198</v>
      </c>
    </row>
    <row r="59" spans="1:9" ht="15" customHeight="1" x14ac:dyDescent="0.3">
      <c r="A59" s="49" t="s">
        <v>25</v>
      </c>
      <c r="B59" s="51" t="s">
        <v>194</v>
      </c>
      <c r="C59" s="35" t="s">
        <v>44</v>
      </c>
      <c r="D59" s="63">
        <v>-0.77091283023892698</v>
      </c>
      <c r="E59" s="35">
        <v>-0.80486326465592894</v>
      </c>
      <c r="F59" s="35">
        <v>-0.75914054869509096</v>
      </c>
      <c r="G59" s="35">
        <v>1.03899464711005</v>
      </c>
      <c r="H59" s="35">
        <v>1.44243484095088</v>
      </c>
      <c r="I59" s="62">
        <v>-0.146512844470989</v>
      </c>
    </row>
    <row r="60" spans="1:9" ht="15" customHeight="1" x14ac:dyDescent="0.3">
      <c r="A60" s="49" t="s">
        <v>21</v>
      </c>
      <c r="B60" s="51" t="s">
        <v>193</v>
      </c>
      <c r="C60" s="35" t="s">
        <v>45</v>
      </c>
      <c r="D60" s="63">
        <v>-0.73960650851501297</v>
      </c>
      <c r="E60" s="35">
        <v>-0.84669389878388801</v>
      </c>
      <c r="F60" s="35">
        <v>-0.76105276203835204</v>
      </c>
      <c r="G60" s="35">
        <v>1.2458744753963999</v>
      </c>
      <c r="H60" s="35">
        <v>1.2571597185166801</v>
      </c>
      <c r="I60" s="62">
        <v>-0.155681024575824</v>
      </c>
    </row>
    <row r="61" spans="1:9" ht="15" customHeight="1" x14ac:dyDescent="0.3">
      <c r="A61" s="49" t="s">
        <v>17</v>
      </c>
      <c r="B61" s="51" t="s">
        <v>195</v>
      </c>
      <c r="C61" s="35" t="s">
        <v>46</v>
      </c>
      <c r="D61" s="63">
        <v>-0.73748648796598804</v>
      </c>
      <c r="E61" s="35">
        <v>-0.82315876243373698</v>
      </c>
      <c r="F61" s="35">
        <v>-0.72322596640304804</v>
      </c>
      <c r="G61" s="35">
        <v>1.43620698949528</v>
      </c>
      <c r="H61" s="35">
        <v>1.0693976392253299</v>
      </c>
      <c r="I61" s="62">
        <v>-0.22173341191783599</v>
      </c>
    </row>
    <row r="62" spans="1:9" ht="15" customHeight="1" x14ac:dyDescent="0.3">
      <c r="A62" s="49"/>
      <c r="B62" s="36"/>
      <c r="C62" s="35"/>
      <c r="D62" s="63"/>
      <c r="E62" s="35"/>
      <c r="F62" s="35"/>
      <c r="G62" s="35"/>
      <c r="H62" s="35"/>
      <c r="I62" s="62"/>
    </row>
    <row r="63" spans="1:9" ht="15" customHeight="1" x14ac:dyDescent="0.3">
      <c r="A63" s="49"/>
      <c r="B63" s="36" t="s">
        <v>214</v>
      </c>
      <c r="C63" s="35"/>
      <c r="D63" s="63"/>
      <c r="E63" s="35"/>
      <c r="F63" s="35"/>
      <c r="G63" s="35"/>
      <c r="H63" s="35"/>
      <c r="I63" s="62"/>
    </row>
    <row r="64" spans="1:9" ht="15" customHeight="1" x14ac:dyDescent="0.3">
      <c r="A64" s="49" t="s">
        <v>15</v>
      </c>
      <c r="B64" s="35" t="s">
        <v>196</v>
      </c>
      <c r="C64" s="35" t="s">
        <v>16</v>
      </c>
      <c r="D64" s="63">
        <v>1.4204181615176701</v>
      </c>
      <c r="E64" s="35">
        <v>0.66964487003800699</v>
      </c>
      <c r="F64" s="35">
        <v>0.49647141737814199</v>
      </c>
      <c r="G64" s="35">
        <v>-0.767882078978946</v>
      </c>
      <c r="H64" s="35">
        <v>-1.05784052368048</v>
      </c>
      <c r="I64" s="62">
        <v>-0.76081184627439602</v>
      </c>
    </row>
    <row r="65" spans="1:9" ht="15" customHeight="1" x14ac:dyDescent="0.3">
      <c r="A65" s="49" t="s">
        <v>15</v>
      </c>
      <c r="B65" s="51" t="s">
        <v>196</v>
      </c>
      <c r="C65" s="35" t="s">
        <v>18</v>
      </c>
      <c r="D65" s="63">
        <v>-0.96638289877227201</v>
      </c>
      <c r="E65" s="35">
        <v>-1.0975631335438001</v>
      </c>
      <c r="F65" s="35">
        <v>-0.43559969100154</v>
      </c>
      <c r="G65" s="35">
        <v>0.53322296980966799</v>
      </c>
      <c r="H65" s="35">
        <v>1.45969723533714</v>
      </c>
      <c r="I65" s="62">
        <v>0.50662551817080703</v>
      </c>
    </row>
    <row r="66" spans="1:9" ht="15" customHeight="1" x14ac:dyDescent="0.3">
      <c r="A66" s="49" t="s">
        <v>19</v>
      </c>
      <c r="B66" s="35" t="s">
        <v>197</v>
      </c>
      <c r="C66" s="35" t="s">
        <v>20</v>
      </c>
      <c r="D66" s="63">
        <v>-0.79769627452065395</v>
      </c>
      <c r="E66" s="35">
        <v>-1.1818684596596001</v>
      </c>
      <c r="F66" s="35">
        <v>-0.628152586136553</v>
      </c>
      <c r="G66" s="35">
        <v>0.56999526777508203</v>
      </c>
      <c r="H66" s="35">
        <v>1.3114714662881699</v>
      </c>
      <c r="I66" s="62">
        <v>0.72625058625356398</v>
      </c>
    </row>
    <row r="67" spans="1:9" ht="15" customHeight="1" x14ac:dyDescent="0.3">
      <c r="A67" s="49" t="s">
        <v>22</v>
      </c>
      <c r="B67" s="51" t="s">
        <v>198</v>
      </c>
      <c r="C67" s="35" t="s">
        <v>23</v>
      </c>
      <c r="D67" s="63">
        <v>-0.79259072940700004</v>
      </c>
      <c r="E67" s="35">
        <v>-1.30470600885969</v>
      </c>
      <c r="F67" s="35">
        <v>-0.50110486960283895</v>
      </c>
      <c r="G67" s="35">
        <v>0.75328793506843905</v>
      </c>
      <c r="H67" s="35">
        <v>1.1952940082944701</v>
      </c>
      <c r="I67" s="62">
        <v>0.64981966450662099</v>
      </c>
    </row>
    <row r="68" spans="1:9" ht="15" customHeight="1" x14ac:dyDescent="0.3">
      <c r="A68" s="49"/>
      <c r="B68" s="51"/>
      <c r="C68" s="35"/>
      <c r="D68" s="63"/>
      <c r="E68" s="35"/>
      <c r="F68" s="35"/>
      <c r="G68" s="35"/>
      <c r="H68" s="35"/>
      <c r="I68" s="62"/>
    </row>
    <row r="69" spans="1:9" ht="15" customHeight="1" x14ac:dyDescent="0.3">
      <c r="A69" s="49"/>
      <c r="B69" s="36" t="s">
        <v>216</v>
      </c>
      <c r="C69" s="35"/>
      <c r="D69" s="63"/>
      <c r="E69" s="35"/>
      <c r="F69" s="35"/>
      <c r="G69" s="35"/>
      <c r="H69" s="35"/>
      <c r="I69" s="62"/>
    </row>
    <row r="70" spans="1:9" ht="15" customHeight="1" x14ac:dyDescent="0.3">
      <c r="A70" s="49" t="s">
        <v>1</v>
      </c>
      <c r="B70" s="35" t="s">
        <v>199</v>
      </c>
      <c r="C70" s="35" t="s">
        <v>2</v>
      </c>
      <c r="D70" s="63">
        <v>-0.69098461942288603</v>
      </c>
      <c r="E70" s="35">
        <v>-1.1025284337270199E-2</v>
      </c>
      <c r="F70" s="35">
        <v>0.37631072150770101</v>
      </c>
      <c r="G70" s="35">
        <v>-0.66700735903318698</v>
      </c>
      <c r="H70" s="35">
        <v>-0.81573990138128405</v>
      </c>
      <c r="I70" s="62">
        <v>1.80844644266693</v>
      </c>
    </row>
    <row r="71" spans="1:9" ht="15" customHeight="1" x14ac:dyDescent="0.3">
      <c r="A71" s="49"/>
      <c r="B71" s="51"/>
      <c r="C71" s="35"/>
      <c r="D71" s="63"/>
      <c r="E71" s="35"/>
      <c r="F71" s="35"/>
      <c r="G71" s="35"/>
      <c r="H71" s="35"/>
      <c r="I71" s="62"/>
    </row>
    <row r="72" spans="1:9" ht="15" customHeight="1" x14ac:dyDescent="0.3">
      <c r="A72" s="49"/>
      <c r="B72" s="36" t="s">
        <v>215</v>
      </c>
      <c r="C72" s="35"/>
      <c r="D72" s="63"/>
      <c r="E72" s="35"/>
      <c r="F72" s="35"/>
      <c r="G72" s="35"/>
      <c r="H72" s="35"/>
      <c r="I72" s="62"/>
    </row>
    <row r="73" spans="1:9" ht="15" customHeight="1" x14ac:dyDescent="0.3">
      <c r="A73" s="49" t="s">
        <v>3</v>
      </c>
      <c r="B73" s="35" t="s">
        <v>200</v>
      </c>
      <c r="C73" s="35" t="s">
        <v>4</v>
      </c>
      <c r="D73" s="63">
        <v>-0.83491057487277498</v>
      </c>
      <c r="E73" s="35">
        <v>-0.957461417213607</v>
      </c>
      <c r="F73" s="35">
        <v>-0.61705422839184498</v>
      </c>
      <c r="G73" s="35">
        <v>0.14093176936729301</v>
      </c>
      <c r="H73" s="35">
        <v>0.68007724374297296</v>
      </c>
      <c r="I73" s="62">
        <v>1.5884172073679601</v>
      </c>
    </row>
    <row r="74" spans="1:9" ht="15" customHeight="1" x14ac:dyDescent="0.3">
      <c r="A74" s="49" t="s">
        <v>3</v>
      </c>
      <c r="B74" s="50" t="s">
        <v>200</v>
      </c>
      <c r="C74" s="35" t="s">
        <v>5</v>
      </c>
      <c r="D74" s="63">
        <v>-0.74204069942373496</v>
      </c>
      <c r="E74" s="35">
        <v>-0.87534989325650703</v>
      </c>
      <c r="F74" s="35">
        <v>0.27310119652931703</v>
      </c>
      <c r="G74" s="35">
        <v>1.8625221683744599</v>
      </c>
      <c r="H74" s="35">
        <v>-0.20772343698811799</v>
      </c>
      <c r="I74" s="62">
        <v>-0.31050933523542001</v>
      </c>
    </row>
    <row r="75" spans="1:9" ht="15" customHeight="1" x14ac:dyDescent="0.3">
      <c r="A75" s="49" t="s">
        <v>3</v>
      </c>
      <c r="B75" s="16" t="s">
        <v>200</v>
      </c>
      <c r="C75" s="35" t="s">
        <v>6</v>
      </c>
      <c r="D75" s="63">
        <v>1.19252389284745</v>
      </c>
      <c r="E75" s="35">
        <v>-1.20714769306585</v>
      </c>
      <c r="F75" s="35">
        <v>-0.20935801023342299</v>
      </c>
      <c r="G75" s="35">
        <v>1.17015337369807</v>
      </c>
      <c r="H75" s="35">
        <v>-0.112550620966111</v>
      </c>
      <c r="I75" s="62">
        <v>-0.83362094228013806</v>
      </c>
    </row>
    <row r="76" spans="1:9" ht="15" customHeight="1" x14ac:dyDescent="0.3">
      <c r="A76" s="49" t="s">
        <v>7</v>
      </c>
      <c r="B76" s="16" t="s">
        <v>201</v>
      </c>
      <c r="C76" s="35" t="s">
        <v>8</v>
      </c>
      <c r="D76" s="63">
        <v>-0.65711651220357603</v>
      </c>
      <c r="E76" s="35">
        <v>-0.78626395082624201</v>
      </c>
      <c r="F76" s="35">
        <v>-0.86698375310075004</v>
      </c>
      <c r="G76" s="35">
        <v>-0.20018989504308499</v>
      </c>
      <c r="H76" s="35">
        <v>1.31362555272696</v>
      </c>
      <c r="I76" s="62">
        <v>1.19692855844669</v>
      </c>
    </row>
    <row r="77" spans="1:9" ht="15" customHeight="1" x14ac:dyDescent="0.3">
      <c r="A77" s="49"/>
      <c r="B77" s="16"/>
      <c r="C77" s="35"/>
      <c r="D77" s="63"/>
      <c r="E77" s="35"/>
      <c r="F77" s="35"/>
      <c r="G77" s="35"/>
      <c r="H77" s="35"/>
      <c r="I77" s="62"/>
    </row>
    <row r="78" spans="1:9" ht="15" customHeight="1" x14ac:dyDescent="0.3">
      <c r="A78" s="49"/>
      <c r="B78" s="36" t="s">
        <v>217</v>
      </c>
      <c r="C78" s="35"/>
      <c r="D78" s="63"/>
      <c r="E78" s="35"/>
      <c r="F78" s="35"/>
      <c r="G78" s="35"/>
      <c r="H78" s="35"/>
      <c r="I78" s="62"/>
    </row>
    <row r="79" spans="1:9" ht="15" customHeight="1" x14ac:dyDescent="0.3">
      <c r="A79" s="49" t="s">
        <v>11</v>
      </c>
      <c r="B79" s="35" t="s">
        <v>202</v>
      </c>
      <c r="C79" s="35" t="s">
        <v>12</v>
      </c>
      <c r="D79" s="63">
        <v>0.181633241586142</v>
      </c>
      <c r="E79" s="35">
        <v>-1.14095362094827</v>
      </c>
      <c r="F79" s="35">
        <v>-1.04003972322866</v>
      </c>
      <c r="G79" s="35">
        <v>-0.23132386689467399</v>
      </c>
      <c r="H79" s="35">
        <v>1.26036846033873</v>
      </c>
      <c r="I79" s="62">
        <v>0.97031550914673204</v>
      </c>
    </row>
    <row r="80" spans="1:9" ht="15" customHeight="1" x14ac:dyDescent="0.3">
      <c r="A80" s="49"/>
      <c r="B80" s="51"/>
      <c r="C80" s="35"/>
      <c r="D80" s="63"/>
      <c r="E80" s="35"/>
      <c r="F80" s="35"/>
      <c r="G80" s="35"/>
      <c r="H80" s="35"/>
      <c r="I80" s="62"/>
    </row>
    <row r="81" spans="1:9" ht="15" customHeight="1" x14ac:dyDescent="0.3">
      <c r="A81" s="49"/>
      <c r="B81" s="36" t="s">
        <v>218</v>
      </c>
      <c r="C81" s="35"/>
      <c r="D81" s="63"/>
      <c r="E81" s="35"/>
      <c r="F81" s="35"/>
      <c r="G81" s="35"/>
      <c r="H81" s="35"/>
      <c r="I81" s="62"/>
    </row>
    <row r="82" spans="1:9" ht="15" customHeight="1" x14ac:dyDescent="0.3">
      <c r="A82" s="49" t="s">
        <v>13</v>
      </c>
      <c r="B82" s="50" t="s">
        <v>203</v>
      </c>
      <c r="C82" s="35" t="s">
        <v>14</v>
      </c>
      <c r="D82" s="63">
        <v>-4.4530962941088097E-2</v>
      </c>
      <c r="E82" s="35">
        <v>1.06501810356549</v>
      </c>
      <c r="F82" s="35">
        <v>0.94258606237225195</v>
      </c>
      <c r="G82" s="35">
        <v>0.27769819754921199</v>
      </c>
      <c r="H82" s="35">
        <v>-0.68013553061671195</v>
      </c>
      <c r="I82" s="62">
        <v>-1.56063586992915</v>
      </c>
    </row>
    <row r="83" spans="1:9" ht="15" customHeight="1" x14ac:dyDescent="0.3">
      <c r="A83" s="49"/>
      <c r="B83" s="51"/>
      <c r="C83" s="35"/>
      <c r="D83" s="63"/>
      <c r="E83" s="35"/>
      <c r="F83" s="35"/>
      <c r="G83" s="35"/>
      <c r="H83" s="35"/>
      <c r="I83" s="62"/>
    </row>
    <row r="84" spans="1:9" ht="15" customHeight="1" x14ac:dyDescent="0.3">
      <c r="A84" s="49"/>
      <c r="B84" s="36" t="s">
        <v>219</v>
      </c>
      <c r="C84" s="35"/>
      <c r="D84" s="63"/>
      <c r="E84" s="35"/>
      <c r="F84" s="35"/>
      <c r="G84" s="35"/>
      <c r="H84" s="35"/>
      <c r="I84" s="62"/>
    </row>
    <row r="85" spans="1:9" ht="15" customHeight="1" x14ac:dyDescent="0.3">
      <c r="A85" s="49" t="s">
        <v>72</v>
      </c>
      <c r="B85" s="35" t="s">
        <v>204</v>
      </c>
      <c r="C85" s="35" t="s">
        <v>73</v>
      </c>
      <c r="D85" s="63">
        <v>-0.836920769338934</v>
      </c>
      <c r="E85" s="35">
        <v>-0.25302686273663599</v>
      </c>
      <c r="F85" s="35">
        <v>-8.6687696067971304E-2</v>
      </c>
      <c r="G85" s="35">
        <v>1.40992169568254</v>
      </c>
      <c r="H85" s="35">
        <v>-1.1685309685015799</v>
      </c>
      <c r="I85" s="62">
        <v>0.93524460096258299</v>
      </c>
    </row>
    <row r="86" spans="1:9" ht="15" customHeight="1" x14ac:dyDescent="0.3">
      <c r="A86" s="49" t="s">
        <v>74</v>
      </c>
      <c r="B86" s="51" t="s">
        <v>205</v>
      </c>
      <c r="C86" s="35" t="s">
        <v>75</v>
      </c>
      <c r="D86" s="63">
        <v>1.2799300423388201E-2</v>
      </c>
      <c r="E86" s="35">
        <v>-0.47237663196929502</v>
      </c>
      <c r="F86" s="35">
        <v>-0.41951113543493801</v>
      </c>
      <c r="G86" s="35">
        <v>-0.55396388970107302</v>
      </c>
      <c r="H86" s="35">
        <v>-0.56156055250627801</v>
      </c>
      <c r="I86" s="62">
        <v>1.9946129091881999</v>
      </c>
    </row>
    <row r="87" spans="1:9" ht="15" customHeight="1" x14ac:dyDescent="0.3">
      <c r="A87" s="49" t="s">
        <v>76</v>
      </c>
      <c r="B87" s="51" t="s">
        <v>206</v>
      </c>
      <c r="C87" s="35" t="s">
        <v>77</v>
      </c>
      <c r="D87" s="63">
        <v>-0.25076182088795201</v>
      </c>
      <c r="E87" s="35">
        <v>1.36759042904618</v>
      </c>
      <c r="F87" s="35">
        <v>1.0433379812333601</v>
      </c>
      <c r="G87" s="35">
        <v>-0.26601459927022097</v>
      </c>
      <c r="H87" s="35">
        <v>-1.1853942031532101</v>
      </c>
      <c r="I87" s="62">
        <v>-0.70875778696816305</v>
      </c>
    </row>
    <row r="88" spans="1:9" ht="15" customHeight="1" x14ac:dyDescent="0.3">
      <c r="A88" s="49"/>
      <c r="B88" s="51"/>
      <c r="C88" s="35"/>
      <c r="D88" s="63"/>
      <c r="E88" s="35"/>
      <c r="F88" s="35"/>
      <c r="G88" s="35"/>
      <c r="H88" s="35"/>
      <c r="I88" s="62"/>
    </row>
    <row r="89" spans="1:9" ht="15" customHeight="1" x14ac:dyDescent="0.3">
      <c r="A89" s="49"/>
      <c r="B89" s="36" t="s">
        <v>84</v>
      </c>
      <c r="C89" s="35"/>
      <c r="D89" s="63"/>
      <c r="E89" s="35"/>
      <c r="F89" s="35"/>
      <c r="G89" s="35"/>
      <c r="H89" s="35"/>
      <c r="I89" s="62"/>
    </row>
    <row r="90" spans="1:9" ht="15" customHeight="1" x14ac:dyDescent="0.3">
      <c r="A90" s="49"/>
      <c r="B90" s="36" t="s">
        <v>220</v>
      </c>
      <c r="C90" s="35"/>
      <c r="D90" s="63"/>
      <c r="E90" s="35"/>
      <c r="F90" s="35"/>
      <c r="G90" s="35"/>
      <c r="H90" s="35"/>
      <c r="I90" s="62"/>
    </row>
    <row r="91" spans="1:9" ht="15" customHeight="1" x14ac:dyDescent="0.3">
      <c r="A91" s="49"/>
      <c r="B91" s="33" t="s">
        <v>176</v>
      </c>
      <c r="C91" s="35" t="s">
        <v>106</v>
      </c>
      <c r="D91" s="63">
        <v>-0.87952632650859297</v>
      </c>
      <c r="E91" s="35">
        <v>-1.02912009363723</v>
      </c>
      <c r="F91" s="35">
        <v>-0.76919018142642703</v>
      </c>
      <c r="G91" s="35">
        <v>0.54319191588165905</v>
      </c>
      <c r="H91" s="35">
        <v>1.1010885544692599</v>
      </c>
      <c r="I91" s="62">
        <v>1.0335561312213299</v>
      </c>
    </row>
    <row r="92" spans="1:9" ht="15" customHeight="1" x14ac:dyDescent="0.3">
      <c r="A92" s="49"/>
      <c r="B92" s="35" t="s">
        <v>107</v>
      </c>
      <c r="C92" s="35" t="s">
        <v>108</v>
      </c>
      <c r="D92" s="63">
        <v>-0.81573164718816404</v>
      </c>
      <c r="E92" s="35">
        <v>-1.12083908553375</v>
      </c>
      <c r="F92" s="35">
        <v>-0.70881602099546404</v>
      </c>
      <c r="G92" s="35">
        <v>0.72491511419025101</v>
      </c>
      <c r="H92" s="35">
        <v>1.2813852324987001</v>
      </c>
      <c r="I92" s="62">
        <v>0.63908640702842201</v>
      </c>
    </row>
    <row r="93" spans="1:9" ht="15" customHeight="1" x14ac:dyDescent="0.3">
      <c r="A93" s="49"/>
      <c r="B93" s="35" t="s">
        <v>107</v>
      </c>
      <c r="C93" s="35" t="s">
        <v>109</v>
      </c>
      <c r="D93" s="63">
        <v>-0.79399278725207301</v>
      </c>
      <c r="E93" s="35">
        <v>-1.0952248592670799</v>
      </c>
      <c r="F93" s="35">
        <v>-0.65965829605853599</v>
      </c>
      <c r="G93" s="35">
        <v>0.75819068972043302</v>
      </c>
      <c r="H93" s="35">
        <v>1.4229688835923899</v>
      </c>
      <c r="I93" s="62">
        <v>0.367716369264867</v>
      </c>
    </row>
    <row r="94" spans="1:9" ht="15" customHeight="1" x14ac:dyDescent="0.3">
      <c r="A94" s="49"/>
      <c r="B94" s="35"/>
      <c r="C94" s="35"/>
      <c r="D94" s="63"/>
      <c r="E94" s="35"/>
      <c r="F94" s="35"/>
      <c r="G94" s="35"/>
      <c r="H94" s="35"/>
      <c r="I94" s="62"/>
    </row>
    <row r="95" spans="1:9" ht="15" customHeight="1" x14ac:dyDescent="0.3">
      <c r="A95" s="49"/>
      <c r="B95" s="36" t="s">
        <v>211</v>
      </c>
      <c r="C95" s="35"/>
      <c r="D95" s="63"/>
      <c r="E95" s="35"/>
      <c r="F95" s="35"/>
      <c r="G95" s="35"/>
      <c r="H95" s="35"/>
      <c r="I95" s="62"/>
    </row>
    <row r="96" spans="1:9" ht="15" customHeight="1" x14ac:dyDescent="0.3">
      <c r="A96" s="49"/>
      <c r="B96" s="35" t="s">
        <v>114</v>
      </c>
      <c r="C96" s="35" t="s">
        <v>115</v>
      </c>
      <c r="D96" s="63">
        <v>-0.56513899988066796</v>
      </c>
      <c r="E96" s="35">
        <v>-0.90146252612310096</v>
      </c>
      <c r="F96" s="35">
        <v>-0.81180510627272595</v>
      </c>
      <c r="G96" s="35">
        <v>0.79208032803464001</v>
      </c>
      <c r="H96" s="35">
        <v>1.60251799932873</v>
      </c>
      <c r="I96" s="62">
        <v>-0.11619169508686999</v>
      </c>
    </row>
    <row r="97" spans="1:9" ht="15" customHeight="1" x14ac:dyDescent="0.3">
      <c r="A97" s="49"/>
      <c r="B97" s="35" t="s">
        <v>114</v>
      </c>
      <c r="C97" s="35" t="s">
        <v>116</v>
      </c>
      <c r="D97" s="63">
        <v>1.07672477969072</v>
      </c>
      <c r="E97" s="35">
        <v>1.3909538347130199</v>
      </c>
      <c r="F97" s="35">
        <v>-0.86607988615252596</v>
      </c>
      <c r="G97" s="35">
        <v>-0.48692624397131101</v>
      </c>
      <c r="H97" s="35">
        <v>-0.17167300262537699</v>
      </c>
      <c r="I97" s="62">
        <v>-0.94299948165452996</v>
      </c>
    </row>
    <row r="98" spans="1:9" ht="15" customHeight="1" x14ac:dyDescent="0.3">
      <c r="A98" s="49"/>
      <c r="B98" s="35" t="s">
        <v>114</v>
      </c>
      <c r="C98" s="35" t="s">
        <v>117</v>
      </c>
      <c r="D98" s="63">
        <v>-0.64834631773783602</v>
      </c>
      <c r="E98" s="35">
        <v>-0.84713098081053095</v>
      </c>
      <c r="F98" s="35">
        <v>-0.68245758624085495</v>
      </c>
      <c r="G98" s="35">
        <v>0.50553728166177403</v>
      </c>
      <c r="H98" s="35">
        <v>1.7695376955314801</v>
      </c>
      <c r="I98" s="62">
        <v>-9.7140092404027295E-2</v>
      </c>
    </row>
    <row r="99" spans="1:9" ht="15" customHeight="1" x14ac:dyDescent="0.3">
      <c r="A99" s="49"/>
      <c r="B99" s="35" t="s">
        <v>114</v>
      </c>
      <c r="C99" s="35" t="s">
        <v>118</v>
      </c>
      <c r="D99" s="63">
        <v>-0.72923861099823595</v>
      </c>
      <c r="E99" s="35">
        <v>-0.91314266188119897</v>
      </c>
      <c r="F99" s="35">
        <v>-0.84295266910798605</v>
      </c>
      <c r="G99" s="35">
        <v>0.3525121981996</v>
      </c>
      <c r="H99" s="35">
        <v>1.5787989961020299</v>
      </c>
      <c r="I99" s="62">
        <v>0.55402274768579296</v>
      </c>
    </row>
    <row r="100" spans="1:9" ht="15" customHeight="1" x14ac:dyDescent="0.3">
      <c r="A100" s="49"/>
      <c r="B100" s="35" t="s">
        <v>114</v>
      </c>
      <c r="C100" s="35" t="s">
        <v>119</v>
      </c>
      <c r="D100" s="63">
        <v>-0.68304592537937403</v>
      </c>
      <c r="E100" s="35">
        <v>-0.87248618768541897</v>
      </c>
      <c r="F100" s="35">
        <v>-0.79272794639809596</v>
      </c>
      <c r="G100" s="35">
        <v>0.43068029407680902</v>
      </c>
      <c r="H100" s="35">
        <v>1.70704015001845</v>
      </c>
      <c r="I100" s="62">
        <v>0.210539615367628</v>
      </c>
    </row>
    <row r="101" spans="1:9" ht="15" customHeight="1" x14ac:dyDescent="0.3">
      <c r="A101" s="49"/>
      <c r="B101" s="35" t="s">
        <v>114</v>
      </c>
      <c r="C101" s="35" t="s">
        <v>120</v>
      </c>
      <c r="D101" s="63">
        <v>-0.91068915469964795</v>
      </c>
      <c r="E101" s="35">
        <v>-0.92065837133823902</v>
      </c>
      <c r="F101" s="35">
        <v>-0.715633979605661</v>
      </c>
      <c r="G101" s="35">
        <v>0.65803519235355301</v>
      </c>
      <c r="H101" s="35">
        <v>1.4893731623383899</v>
      </c>
      <c r="I101" s="62">
        <v>0.399573150951607</v>
      </c>
    </row>
    <row r="102" spans="1:9" ht="15" customHeight="1" x14ac:dyDescent="0.3">
      <c r="A102" s="49"/>
      <c r="B102" s="35" t="s">
        <v>114</v>
      </c>
      <c r="C102" s="35" t="s">
        <v>121</v>
      </c>
      <c r="D102" s="63">
        <v>0.86551456241881797</v>
      </c>
      <c r="E102" s="35">
        <v>-0.50835770666485702</v>
      </c>
      <c r="F102" s="35">
        <v>-1.77458413248971</v>
      </c>
      <c r="G102" s="35">
        <v>0.73347623119774796</v>
      </c>
      <c r="H102" s="35">
        <v>0.53095467896465998</v>
      </c>
      <c r="I102" s="62">
        <v>0.15299636657334001</v>
      </c>
    </row>
    <row r="103" spans="1:9" ht="15" customHeight="1" x14ac:dyDescent="0.3">
      <c r="A103" s="49"/>
      <c r="B103" s="35" t="s">
        <v>114</v>
      </c>
      <c r="C103" s="35" t="s">
        <v>122</v>
      </c>
      <c r="D103" s="63">
        <v>-0.93498795106677701</v>
      </c>
      <c r="E103" s="35">
        <v>-0.97022949765766597</v>
      </c>
      <c r="F103" s="35">
        <v>-0.66661466026829497</v>
      </c>
      <c r="G103" s="35">
        <v>0.48638662305451102</v>
      </c>
      <c r="H103" s="35">
        <v>1.4482864022470701</v>
      </c>
      <c r="I103" s="62">
        <v>0.63715908369115704</v>
      </c>
    </row>
    <row r="104" spans="1:9" ht="15" customHeight="1" x14ac:dyDescent="0.3">
      <c r="A104" s="49"/>
      <c r="B104" s="35" t="s">
        <v>114</v>
      </c>
      <c r="C104" s="35" t="s">
        <v>123</v>
      </c>
      <c r="D104" s="63">
        <v>-0.78913035629906403</v>
      </c>
      <c r="E104" s="35">
        <v>-0.95968168008872701</v>
      </c>
      <c r="F104" s="35">
        <v>-0.80399627218977199</v>
      </c>
      <c r="G104" s="35">
        <v>0.399650729873128</v>
      </c>
      <c r="H104" s="35">
        <v>1.4840771713858401</v>
      </c>
      <c r="I104" s="62">
        <v>0.66908040731859397</v>
      </c>
    </row>
    <row r="105" spans="1:9" ht="15" customHeight="1" x14ac:dyDescent="0.3">
      <c r="A105" s="49"/>
      <c r="B105" s="35" t="s">
        <v>114</v>
      </c>
      <c r="C105" s="35" t="s">
        <v>124</v>
      </c>
      <c r="D105" s="63">
        <v>-0.80683371731307196</v>
      </c>
      <c r="E105" s="35">
        <v>-0.87091836462407302</v>
      </c>
      <c r="F105" s="35">
        <v>-0.888198160024538</v>
      </c>
      <c r="G105" s="35">
        <v>0.34923690261617502</v>
      </c>
      <c r="H105" s="35">
        <v>1.4420849683913599</v>
      </c>
      <c r="I105" s="62">
        <v>0.77462837095415005</v>
      </c>
    </row>
    <row r="106" spans="1:9" ht="15" customHeight="1" x14ac:dyDescent="0.3">
      <c r="A106" s="49"/>
      <c r="B106" s="35" t="s">
        <v>114</v>
      </c>
      <c r="C106" s="35" t="s">
        <v>125</v>
      </c>
      <c r="D106" s="63">
        <v>-0.648740742205411</v>
      </c>
      <c r="E106" s="35">
        <v>-0.99736759837186695</v>
      </c>
      <c r="F106" s="35">
        <v>-0.77921210935680396</v>
      </c>
      <c r="G106" s="35">
        <v>0.96294192657317701</v>
      </c>
      <c r="H106" s="35">
        <v>1.4314353559238799</v>
      </c>
      <c r="I106" s="62">
        <v>3.0943167437024001E-2</v>
      </c>
    </row>
    <row r="107" spans="1:9" ht="15" customHeight="1" x14ac:dyDescent="0.3">
      <c r="A107" s="49"/>
      <c r="B107" s="35" t="s">
        <v>114</v>
      </c>
      <c r="C107" s="35" t="s">
        <v>126</v>
      </c>
      <c r="D107" s="63">
        <v>-0.71850823044865997</v>
      </c>
      <c r="E107" s="35">
        <v>-0.85712250550098001</v>
      </c>
      <c r="F107" s="35">
        <v>-0.82522556412428105</v>
      </c>
      <c r="G107" s="35">
        <v>0.33582776098113098</v>
      </c>
      <c r="H107" s="35">
        <v>1.6740506999139799</v>
      </c>
      <c r="I107" s="62">
        <v>0.39097783917880702</v>
      </c>
    </row>
    <row r="108" spans="1:9" ht="15" customHeight="1" x14ac:dyDescent="0.3">
      <c r="A108" s="49"/>
      <c r="B108" s="35" t="s">
        <v>114</v>
      </c>
      <c r="C108" s="35" t="s">
        <v>127</v>
      </c>
      <c r="D108" s="63">
        <v>-0.55372525587083199</v>
      </c>
      <c r="E108" s="35">
        <v>-0.91085521245196199</v>
      </c>
      <c r="F108" s="35">
        <v>-1.1301008164131101</v>
      </c>
      <c r="G108" s="35">
        <v>0.52650838831636704</v>
      </c>
      <c r="H108" s="35">
        <v>1.32625302740099</v>
      </c>
      <c r="I108" s="62">
        <v>0.74191986901855</v>
      </c>
    </row>
    <row r="109" spans="1:9" ht="15" customHeight="1" x14ac:dyDescent="0.3">
      <c r="A109" s="49"/>
      <c r="B109" s="35" t="s">
        <v>114</v>
      </c>
      <c r="C109" s="35" t="s">
        <v>128</v>
      </c>
      <c r="D109" s="63">
        <v>-0.71089764834721902</v>
      </c>
      <c r="E109" s="35">
        <v>-0.91302556389432599</v>
      </c>
      <c r="F109" s="35">
        <v>-0.76645527986819395</v>
      </c>
      <c r="G109" s="35">
        <v>-2.3188540477975798E-2</v>
      </c>
      <c r="H109" s="35">
        <v>0.92361877766511102</v>
      </c>
      <c r="I109" s="62">
        <v>1.4899482549226</v>
      </c>
    </row>
    <row r="110" spans="1:9" ht="15" customHeight="1" x14ac:dyDescent="0.3">
      <c r="A110" s="49"/>
      <c r="B110" s="35" t="s">
        <v>114</v>
      </c>
      <c r="C110" s="35" t="s">
        <v>129</v>
      </c>
      <c r="D110" s="63">
        <v>-0.58022156130132896</v>
      </c>
      <c r="E110" s="35">
        <v>-0.83990054694321004</v>
      </c>
      <c r="F110" s="35">
        <v>-0.81349162920126905</v>
      </c>
      <c r="G110" s="35">
        <v>0.303951469896452</v>
      </c>
      <c r="H110" s="35">
        <v>1.7839638003223299</v>
      </c>
      <c r="I110" s="62">
        <v>0.14569846722702501</v>
      </c>
    </row>
    <row r="111" spans="1:9" ht="15" customHeight="1" x14ac:dyDescent="0.3">
      <c r="A111" s="49"/>
      <c r="B111" s="35" t="s">
        <v>114</v>
      </c>
      <c r="C111" s="35" t="s">
        <v>130</v>
      </c>
      <c r="D111" s="63">
        <v>-0.54843220215077204</v>
      </c>
      <c r="E111" s="35">
        <v>-0.88720732730617402</v>
      </c>
      <c r="F111" s="35">
        <v>-0.82697611631573498</v>
      </c>
      <c r="G111" s="35">
        <v>0.38660625854763497</v>
      </c>
      <c r="H111" s="35">
        <v>1.7501086806225601</v>
      </c>
      <c r="I111" s="62">
        <v>0.12590070660249</v>
      </c>
    </row>
    <row r="112" spans="1:9" ht="15" customHeight="1" x14ac:dyDescent="0.3">
      <c r="A112" s="49"/>
      <c r="B112" s="35" t="s">
        <v>114</v>
      </c>
      <c r="C112" s="35" t="s">
        <v>131</v>
      </c>
      <c r="D112" s="63">
        <v>0.37236782079042802</v>
      </c>
      <c r="E112" s="35">
        <v>0.324850280753475</v>
      </c>
      <c r="F112" s="35">
        <v>1.68313343762726</v>
      </c>
      <c r="G112" s="35">
        <v>-0.81396035460017602</v>
      </c>
      <c r="H112" s="35">
        <v>-0.65366914351243999</v>
      </c>
      <c r="I112" s="62">
        <v>-0.91272204105854904</v>
      </c>
    </row>
    <row r="113" spans="1:9" ht="15" customHeight="1" x14ac:dyDescent="0.3">
      <c r="A113" s="49"/>
      <c r="B113" s="35" t="s">
        <v>114</v>
      </c>
      <c r="C113" s="35" t="s">
        <v>132</v>
      </c>
      <c r="D113" s="63">
        <v>0.83551218667467997</v>
      </c>
      <c r="E113" s="35">
        <v>0.87569903835130203</v>
      </c>
      <c r="F113" s="35">
        <v>0.95314186161243597</v>
      </c>
      <c r="G113" s="35">
        <v>-0.49698266161931898</v>
      </c>
      <c r="H113" s="35">
        <v>-0.95948350918643999</v>
      </c>
      <c r="I113" s="62">
        <v>-1.2078869158326599</v>
      </c>
    </row>
    <row r="114" spans="1:9" ht="15" customHeight="1" x14ac:dyDescent="0.3">
      <c r="A114" s="49"/>
      <c r="B114" s="35" t="s">
        <v>177</v>
      </c>
      <c r="C114" s="35" t="s">
        <v>133</v>
      </c>
      <c r="D114" s="63">
        <v>-0.44001416071959498</v>
      </c>
      <c r="E114" s="35">
        <v>-0.45848208083987702</v>
      </c>
      <c r="F114" s="35">
        <v>-0.34680467928386499</v>
      </c>
      <c r="G114" s="35">
        <v>2.0393264210970901</v>
      </c>
      <c r="H114" s="35">
        <v>-0.36686532046447001</v>
      </c>
      <c r="I114" s="62">
        <v>-0.427160179789284</v>
      </c>
    </row>
    <row r="115" spans="1:9" ht="15" customHeight="1" x14ac:dyDescent="0.3">
      <c r="A115" s="49"/>
      <c r="B115" s="35" t="s">
        <v>114</v>
      </c>
      <c r="C115" s="35" t="s">
        <v>134</v>
      </c>
      <c r="D115" s="63">
        <v>-0.48870614200548002</v>
      </c>
      <c r="E115" s="35">
        <v>-0.49852575428929502</v>
      </c>
      <c r="F115" s="35">
        <v>-0.199297367855792</v>
      </c>
      <c r="G115" s="35">
        <v>2.0279637866031699</v>
      </c>
      <c r="H115" s="35">
        <v>-0.36470034110051203</v>
      </c>
      <c r="I115" s="62">
        <v>-0.476734181352094</v>
      </c>
    </row>
    <row r="116" spans="1:9" ht="15" customHeight="1" x14ac:dyDescent="0.3">
      <c r="A116" s="49"/>
      <c r="B116" s="35"/>
      <c r="C116" s="35"/>
      <c r="D116" s="63"/>
      <c r="E116" s="35"/>
      <c r="F116" s="35"/>
      <c r="G116" s="35"/>
      <c r="H116" s="35"/>
      <c r="I116" s="62"/>
    </row>
    <row r="117" spans="1:9" ht="15" customHeight="1" x14ac:dyDescent="0.3">
      <c r="A117" s="49"/>
      <c r="B117" s="36" t="s">
        <v>221</v>
      </c>
      <c r="C117" s="35"/>
      <c r="D117" s="63"/>
      <c r="E117" s="35"/>
      <c r="F117" s="35"/>
      <c r="G117" s="35"/>
      <c r="H117" s="35"/>
      <c r="I117" s="62"/>
    </row>
    <row r="118" spans="1:9" ht="15" customHeight="1" x14ac:dyDescent="0.3">
      <c r="A118" s="49"/>
      <c r="B118" s="35" t="s">
        <v>179</v>
      </c>
      <c r="C118" s="35" t="s">
        <v>100</v>
      </c>
      <c r="D118" s="63">
        <v>-1.0975981065803599</v>
      </c>
      <c r="E118" s="35">
        <v>-1.05761558123618</v>
      </c>
      <c r="F118" s="35">
        <v>1.9259774448902402E-2</v>
      </c>
      <c r="G118" s="35">
        <v>0.81530491361649104</v>
      </c>
      <c r="H118" s="35">
        <v>1.4151681086472201</v>
      </c>
      <c r="I118" s="62">
        <v>-9.4519108896076703E-2</v>
      </c>
    </row>
    <row r="119" spans="1:9" ht="15" customHeight="1" x14ac:dyDescent="0.3">
      <c r="A119" s="49"/>
      <c r="B119" s="35" t="s">
        <v>178</v>
      </c>
      <c r="C119" s="35" t="s">
        <v>101</v>
      </c>
      <c r="D119" s="63">
        <v>-1.04586291748705</v>
      </c>
      <c r="E119" s="35">
        <v>-1.40750102526639</v>
      </c>
      <c r="F119" s="35">
        <v>0.56411709875162697</v>
      </c>
      <c r="G119" s="35">
        <v>0.81005659953071296</v>
      </c>
      <c r="H119" s="35">
        <v>0.110429633017507</v>
      </c>
      <c r="I119" s="62">
        <v>0.96876061145359404</v>
      </c>
    </row>
    <row r="120" spans="1:9" ht="15" customHeight="1" x14ac:dyDescent="0.3">
      <c r="A120" s="49"/>
      <c r="B120" s="35" t="s">
        <v>180</v>
      </c>
      <c r="C120" s="35" t="s">
        <v>103</v>
      </c>
      <c r="D120" s="63">
        <v>-0.68993361429519895</v>
      </c>
      <c r="E120" s="35">
        <v>-1.0216745505570399</v>
      </c>
      <c r="F120" s="35">
        <v>-0.74922968880407703</v>
      </c>
      <c r="G120" s="35">
        <v>4.8664561837530103E-2</v>
      </c>
      <c r="H120" s="35">
        <v>1.2659588413068501</v>
      </c>
      <c r="I120" s="62">
        <v>1.14621445051193</v>
      </c>
    </row>
    <row r="121" spans="1:9" ht="15" customHeight="1" x14ac:dyDescent="0.3">
      <c r="A121" s="49"/>
      <c r="B121" s="35" t="s">
        <v>179</v>
      </c>
      <c r="C121" s="35" t="s">
        <v>104</v>
      </c>
      <c r="D121" s="63">
        <v>-0.55288867645641304</v>
      </c>
      <c r="E121" s="35">
        <v>-1.18196616231408</v>
      </c>
      <c r="F121" s="35">
        <v>-0.30449300158027298</v>
      </c>
      <c r="G121" s="35">
        <v>-0.30722708820795103</v>
      </c>
      <c r="H121" s="35">
        <v>0.75081930975140698</v>
      </c>
      <c r="I121" s="62">
        <v>1.5957556188073101</v>
      </c>
    </row>
    <row r="122" spans="1:9" ht="15" customHeight="1" x14ac:dyDescent="0.3">
      <c r="A122" s="49"/>
      <c r="B122" s="35" t="s">
        <v>178</v>
      </c>
      <c r="C122" s="35" t="s">
        <v>105</v>
      </c>
      <c r="D122" s="63">
        <v>-0.82442422007102001</v>
      </c>
      <c r="E122" s="35">
        <v>-1.21839040050855</v>
      </c>
      <c r="F122" s="35">
        <v>-0.62746704307456003</v>
      </c>
      <c r="G122" s="35">
        <v>0.68704906140162403</v>
      </c>
      <c r="H122" s="35">
        <v>0.94982840172536498</v>
      </c>
      <c r="I122" s="62">
        <v>1.03340420052715</v>
      </c>
    </row>
    <row r="123" spans="1:9" ht="15" customHeight="1" x14ac:dyDescent="0.3">
      <c r="A123" s="49"/>
      <c r="B123" s="36"/>
      <c r="C123" s="35"/>
      <c r="D123" s="63"/>
      <c r="E123" s="35"/>
      <c r="F123" s="35"/>
      <c r="G123" s="35"/>
      <c r="H123" s="35"/>
      <c r="I123" s="62"/>
    </row>
    <row r="124" spans="1:9" ht="15" customHeight="1" x14ac:dyDescent="0.3">
      <c r="A124" s="49"/>
      <c r="B124" s="36" t="s">
        <v>222</v>
      </c>
      <c r="C124" s="35"/>
      <c r="D124" s="63"/>
      <c r="E124" s="35"/>
      <c r="F124" s="35"/>
      <c r="G124" s="35"/>
      <c r="H124" s="35"/>
      <c r="I124" s="62"/>
    </row>
    <row r="125" spans="1:9" ht="15" customHeight="1" x14ac:dyDescent="0.3">
      <c r="A125" s="49" t="s">
        <v>85</v>
      </c>
      <c r="B125" s="33" t="s">
        <v>181</v>
      </c>
      <c r="C125" s="35" t="s">
        <v>86</v>
      </c>
      <c r="D125" s="63">
        <v>0.22693882715232899</v>
      </c>
      <c r="E125" s="35">
        <v>-0.81978670100824802</v>
      </c>
      <c r="F125" s="35">
        <v>-1.2302766057463399</v>
      </c>
      <c r="G125" s="35">
        <v>-0.35677674275260202</v>
      </c>
      <c r="H125" s="35">
        <v>0.72967731689048798</v>
      </c>
      <c r="I125" s="62">
        <v>1.45022390546437</v>
      </c>
    </row>
    <row r="126" spans="1:9" ht="15" customHeight="1" x14ac:dyDescent="0.3">
      <c r="A126" s="49" t="s">
        <v>87</v>
      </c>
      <c r="B126" s="77" t="s">
        <v>182</v>
      </c>
      <c r="C126" s="35" t="s">
        <v>88</v>
      </c>
      <c r="D126" s="63">
        <v>-0.518362035134175</v>
      </c>
      <c r="E126" s="35">
        <v>-1.3558728134376401</v>
      </c>
      <c r="F126" s="35">
        <v>-0.67292445942546697</v>
      </c>
      <c r="G126" s="35">
        <v>0.67410405755523894</v>
      </c>
      <c r="H126" s="35">
        <v>1.2767467606341401</v>
      </c>
      <c r="I126" s="62">
        <v>0.59630848980790996</v>
      </c>
    </row>
    <row r="127" spans="1:9" ht="15" customHeight="1" x14ac:dyDescent="0.3">
      <c r="A127" s="49"/>
      <c r="B127" s="33" t="s">
        <v>89</v>
      </c>
      <c r="C127" s="35" t="s">
        <v>90</v>
      </c>
      <c r="D127" s="63">
        <v>-0.47483943699937098</v>
      </c>
      <c r="E127" s="35">
        <v>-1.08537274005933</v>
      </c>
      <c r="F127" s="35">
        <v>-0.79853147460212504</v>
      </c>
      <c r="G127" s="35">
        <v>0.62566028974160703</v>
      </c>
      <c r="H127" s="35">
        <v>1.5964736094419201</v>
      </c>
      <c r="I127" s="62">
        <v>0.13660975247729801</v>
      </c>
    </row>
    <row r="128" spans="1:9" ht="15" customHeight="1" x14ac:dyDescent="0.3">
      <c r="A128" s="49"/>
      <c r="B128" s="33" t="s">
        <v>183</v>
      </c>
      <c r="C128" s="35" t="s">
        <v>91</v>
      </c>
      <c r="D128" s="63">
        <v>-0.71484814890517501</v>
      </c>
      <c r="E128" s="35">
        <v>-1.1094592746685299</v>
      </c>
      <c r="F128" s="35">
        <v>-0.777651933390757</v>
      </c>
      <c r="G128" s="35">
        <v>0.572913905059523</v>
      </c>
      <c r="H128" s="35">
        <v>1.3796300025122801</v>
      </c>
      <c r="I128" s="62">
        <v>0.64941544939266105</v>
      </c>
    </row>
    <row r="129" spans="1:9" ht="15" customHeight="1" x14ac:dyDescent="0.3">
      <c r="A129" s="49"/>
      <c r="B129" s="35" t="s">
        <v>89</v>
      </c>
      <c r="C129" s="35" t="s">
        <v>92</v>
      </c>
      <c r="D129" s="63">
        <v>-0.58647100612122904</v>
      </c>
      <c r="E129" s="35">
        <v>-1.26791387554843</v>
      </c>
      <c r="F129" s="35">
        <v>-0.44375869935757001</v>
      </c>
      <c r="G129" s="35">
        <v>1.1361680783225201</v>
      </c>
      <c r="H129" s="35">
        <v>1.2464022624930999</v>
      </c>
      <c r="I129" s="62">
        <v>-8.4426759788398698E-2</v>
      </c>
    </row>
    <row r="130" spans="1:9" ht="15" customHeight="1" x14ac:dyDescent="0.3">
      <c r="A130" s="49" t="s">
        <v>93</v>
      </c>
      <c r="B130" s="33" t="s">
        <v>3493</v>
      </c>
      <c r="C130" s="35" t="s">
        <v>94</v>
      </c>
      <c r="D130" s="63">
        <v>-0.55011902364557197</v>
      </c>
      <c r="E130" s="35">
        <v>-0.461460985444547</v>
      </c>
      <c r="F130" s="35">
        <v>-0.39403408378510302</v>
      </c>
      <c r="G130" s="35">
        <v>2.02787713556119</v>
      </c>
      <c r="H130" s="35">
        <v>-0.418994015920922</v>
      </c>
      <c r="I130" s="62">
        <v>-0.20326902676504999</v>
      </c>
    </row>
    <row r="131" spans="1:9" ht="15" customHeight="1" x14ac:dyDescent="0.3">
      <c r="A131" s="49" t="s">
        <v>95</v>
      </c>
      <c r="B131" s="33" t="s">
        <v>3494</v>
      </c>
      <c r="C131" s="35" t="s">
        <v>96</v>
      </c>
      <c r="D131" s="63">
        <v>-0.75788915185430406</v>
      </c>
      <c r="E131" s="35">
        <v>-0.39077428524247698</v>
      </c>
      <c r="F131" s="35">
        <v>-0.34609997084830602</v>
      </c>
      <c r="G131" s="35">
        <v>1.9917569690517001</v>
      </c>
      <c r="H131" s="35">
        <v>-0.42529776756536702</v>
      </c>
      <c r="I131" s="62">
        <v>-7.16957935412431E-2</v>
      </c>
    </row>
    <row r="132" spans="1:9" ht="15" customHeight="1" x14ac:dyDescent="0.3">
      <c r="A132" s="49" t="s">
        <v>97</v>
      </c>
      <c r="B132" s="33" t="s">
        <v>3495</v>
      </c>
      <c r="C132" s="35" t="s">
        <v>98</v>
      </c>
      <c r="D132" s="63">
        <v>-1.09130032137513</v>
      </c>
      <c r="E132" s="35">
        <v>-0.92954083661221298</v>
      </c>
      <c r="F132" s="35">
        <v>-0.57657174886000195</v>
      </c>
      <c r="G132" s="35">
        <v>0.41728885091916101</v>
      </c>
      <c r="H132" s="35">
        <v>1.26610467241922</v>
      </c>
      <c r="I132" s="62">
        <v>0.91401938350896605</v>
      </c>
    </row>
    <row r="133" spans="1:9" ht="15" customHeight="1" x14ac:dyDescent="0.3">
      <c r="A133" s="49"/>
      <c r="B133" s="35"/>
      <c r="C133" s="35"/>
      <c r="D133" s="63"/>
      <c r="E133" s="35"/>
      <c r="F133" s="35"/>
      <c r="G133" s="35"/>
      <c r="H133" s="35"/>
      <c r="I133" s="62"/>
    </row>
    <row r="134" spans="1:9" ht="15" customHeight="1" x14ac:dyDescent="0.3">
      <c r="A134" s="49"/>
      <c r="B134" s="36" t="s">
        <v>214</v>
      </c>
      <c r="C134" s="35"/>
      <c r="D134" s="63"/>
      <c r="E134" s="35"/>
      <c r="F134" s="35"/>
      <c r="G134" s="35"/>
      <c r="H134" s="35"/>
      <c r="I134" s="62"/>
    </row>
    <row r="135" spans="1:9" ht="15" customHeight="1" x14ac:dyDescent="0.3">
      <c r="A135" s="49"/>
      <c r="B135" s="35" t="s">
        <v>184</v>
      </c>
      <c r="C135" s="35" t="s">
        <v>110</v>
      </c>
      <c r="D135" s="63">
        <v>-1.2242148363107099</v>
      </c>
      <c r="E135" s="35">
        <v>-1.08909691818649</v>
      </c>
      <c r="F135" s="35">
        <v>-0.13806949177929201</v>
      </c>
      <c r="G135" s="35">
        <v>0.92492301769794005</v>
      </c>
      <c r="H135" s="35">
        <v>1.1344317559341</v>
      </c>
      <c r="I135" s="62">
        <v>0.39202647264444401</v>
      </c>
    </row>
    <row r="136" spans="1:9" ht="15" customHeight="1" x14ac:dyDescent="0.3">
      <c r="A136" s="49"/>
      <c r="B136" s="35" t="s">
        <v>111</v>
      </c>
      <c r="C136" s="35" t="s">
        <v>112</v>
      </c>
      <c r="D136" s="63">
        <v>-1.26942219977044</v>
      </c>
      <c r="E136" s="35">
        <v>-0.97503458556028999</v>
      </c>
      <c r="F136" s="35">
        <v>-0.21749165719187699</v>
      </c>
      <c r="G136" s="35">
        <v>1.0667850364315501</v>
      </c>
      <c r="H136" s="35">
        <v>1.0712804024954401</v>
      </c>
      <c r="I136" s="62">
        <v>0.323883003595621</v>
      </c>
    </row>
    <row r="137" spans="1:9" ht="15" customHeight="1" x14ac:dyDescent="0.3">
      <c r="A137" s="49"/>
      <c r="B137" s="35" t="s">
        <v>111</v>
      </c>
      <c r="C137" s="35" t="s">
        <v>113</v>
      </c>
      <c r="D137" s="63">
        <v>-1.2765409026179899</v>
      </c>
      <c r="E137" s="35">
        <v>-0.44700018977588901</v>
      </c>
      <c r="F137" s="35">
        <v>-0.64245542843498304</v>
      </c>
      <c r="G137" s="35">
        <v>4.7198779324894802E-2</v>
      </c>
      <c r="H137" s="35">
        <v>1.3427645831770101</v>
      </c>
      <c r="I137" s="62">
        <v>0.97603315832696302</v>
      </c>
    </row>
    <row r="138" spans="1:9" ht="15" customHeight="1" x14ac:dyDescent="0.3">
      <c r="A138" s="49"/>
      <c r="B138" s="35"/>
      <c r="C138" s="35"/>
      <c r="D138" s="63"/>
      <c r="E138" s="35"/>
      <c r="F138" s="35"/>
      <c r="G138" s="35"/>
      <c r="H138" s="35"/>
      <c r="I138" s="62"/>
    </row>
    <row r="139" spans="1:9" ht="15" customHeight="1" x14ac:dyDescent="0.3">
      <c r="A139" s="49"/>
      <c r="B139" s="36" t="s">
        <v>223</v>
      </c>
      <c r="C139" s="35"/>
      <c r="D139" s="63"/>
      <c r="E139" s="35"/>
      <c r="F139" s="35"/>
      <c r="G139" s="35"/>
      <c r="H139" s="35"/>
      <c r="I139" s="62"/>
    </row>
    <row r="140" spans="1:9" ht="15" customHeight="1" x14ac:dyDescent="0.3">
      <c r="A140" s="49"/>
      <c r="B140" s="35" t="s">
        <v>102</v>
      </c>
      <c r="C140" s="35" t="s">
        <v>135</v>
      </c>
      <c r="D140" s="63">
        <v>2.0040708933210798</v>
      </c>
      <c r="E140" s="35">
        <v>-0.34802668205008302</v>
      </c>
      <c r="F140" s="35">
        <v>-0.76387868458405705</v>
      </c>
      <c r="G140" s="35">
        <v>-0.38175185471759898</v>
      </c>
      <c r="H140" s="35">
        <v>-0.29439294012663902</v>
      </c>
      <c r="I140" s="62">
        <v>-0.21602073184270201</v>
      </c>
    </row>
    <row r="141" spans="1:9" ht="15" customHeight="1" x14ac:dyDescent="0.3">
      <c r="A141" s="49"/>
      <c r="B141" s="35" t="s">
        <v>99</v>
      </c>
      <c r="C141" s="35" t="s">
        <v>136</v>
      </c>
      <c r="D141" s="63">
        <v>1.98526118921371</v>
      </c>
      <c r="E141" s="35">
        <v>-0.37119040239156198</v>
      </c>
      <c r="F141" s="35">
        <v>-0.77700037780973996</v>
      </c>
      <c r="G141" s="35">
        <v>-0.50006527465330897</v>
      </c>
      <c r="H141" s="35">
        <v>-0.240525478295988</v>
      </c>
      <c r="I141" s="62">
        <v>-9.6479656063114497E-2</v>
      </c>
    </row>
    <row r="142" spans="1:9" ht="15" customHeight="1" x14ac:dyDescent="0.3">
      <c r="A142" s="49"/>
      <c r="B142" s="35" t="s">
        <v>99</v>
      </c>
      <c r="C142" s="35" t="s">
        <v>137</v>
      </c>
      <c r="D142" s="63">
        <v>2.0134522001555601</v>
      </c>
      <c r="E142" s="35">
        <v>-0.30810699713847001</v>
      </c>
      <c r="F142" s="35">
        <v>-0.65221780822251096</v>
      </c>
      <c r="G142" s="35">
        <v>-0.52581802197110294</v>
      </c>
      <c r="H142" s="35">
        <v>-0.33499915738569802</v>
      </c>
      <c r="I142" s="62">
        <v>-0.19231021543778201</v>
      </c>
    </row>
    <row r="143" spans="1:9" ht="15" customHeight="1" x14ac:dyDescent="0.3">
      <c r="A143" s="49"/>
      <c r="B143" s="35" t="s">
        <v>102</v>
      </c>
      <c r="C143" s="35" t="s">
        <v>138</v>
      </c>
      <c r="D143" s="63">
        <v>0.91208764135746101</v>
      </c>
      <c r="E143" s="35">
        <v>0.53140455973858203</v>
      </c>
      <c r="F143" s="35">
        <v>1.1502208499419999</v>
      </c>
      <c r="G143" s="35">
        <v>-0.43191233611771501</v>
      </c>
      <c r="H143" s="35">
        <v>-1.2213601259439599</v>
      </c>
      <c r="I143" s="62">
        <v>-0.94044058897637395</v>
      </c>
    </row>
    <row r="144" spans="1:9" ht="15" customHeight="1" x14ac:dyDescent="0.3">
      <c r="A144" s="49"/>
      <c r="B144" s="35" t="s">
        <v>102</v>
      </c>
      <c r="C144" s="35" t="s">
        <v>139</v>
      </c>
      <c r="D144" s="63">
        <v>-0.33660203061803901</v>
      </c>
      <c r="E144" s="35">
        <v>-0.85621867485658998</v>
      </c>
      <c r="F144" s="35">
        <v>-1.3269871664075099</v>
      </c>
      <c r="G144" s="35">
        <v>0.80201474279943696</v>
      </c>
      <c r="H144" s="35">
        <v>1.2290718265260601</v>
      </c>
      <c r="I144" s="62">
        <v>0.48872130255664598</v>
      </c>
    </row>
    <row r="145" spans="1:9" ht="15" customHeight="1" x14ac:dyDescent="0.3">
      <c r="A145" s="49"/>
      <c r="B145" s="35" t="s">
        <v>99</v>
      </c>
      <c r="C145" s="35" t="s">
        <v>140</v>
      </c>
      <c r="D145" s="63">
        <v>-0.65247129105247204</v>
      </c>
      <c r="E145" s="35">
        <v>-0.97553351901059104</v>
      </c>
      <c r="F145" s="35">
        <v>-0.49751286977088699</v>
      </c>
      <c r="G145" s="35">
        <v>-0.232381035005574</v>
      </c>
      <c r="H145" s="35">
        <v>1.6991668080595299</v>
      </c>
      <c r="I145" s="62">
        <v>0.65873190677999605</v>
      </c>
    </row>
    <row r="146" spans="1:9" ht="15" customHeight="1" x14ac:dyDescent="0.3">
      <c r="A146" s="49"/>
      <c r="B146" s="35" t="s">
        <v>99</v>
      </c>
      <c r="C146" s="35" t="s">
        <v>141</v>
      </c>
      <c r="D146" s="63">
        <v>0.104489394360979</v>
      </c>
      <c r="E146" s="35">
        <v>-0.75529010730824897</v>
      </c>
      <c r="F146" s="35">
        <v>-1.0586042644557001</v>
      </c>
      <c r="G146" s="35">
        <v>-0.41256722072966501</v>
      </c>
      <c r="H146" s="35">
        <v>1.72294573344747</v>
      </c>
      <c r="I146" s="62">
        <v>0.399026464685171</v>
      </c>
    </row>
    <row r="147" spans="1:9" ht="15" customHeight="1" x14ac:dyDescent="0.3">
      <c r="A147" s="49"/>
      <c r="B147" s="35" t="s">
        <v>102</v>
      </c>
      <c r="C147" s="35" t="s">
        <v>142</v>
      </c>
      <c r="D147" s="63">
        <v>-0.97990227199553603</v>
      </c>
      <c r="E147" s="35">
        <v>-1.0001262259199999</v>
      </c>
      <c r="F147" s="35">
        <v>-0.61225849307740998</v>
      </c>
      <c r="G147" s="35">
        <v>0.332035805496738</v>
      </c>
      <c r="H147" s="35">
        <v>1.13574343571444</v>
      </c>
      <c r="I147" s="62">
        <v>1.1245077497817799</v>
      </c>
    </row>
    <row r="148" spans="1:9" ht="15" customHeight="1" x14ac:dyDescent="0.3">
      <c r="A148" s="49"/>
      <c r="B148" s="35" t="s">
        <v>99</v>
      </c>
      <c r="C148" s="35" t="s">
        <v>143</v>
      </c>
      <c r="D148" s="63">
        <v>-0.38961582525456001</v>
      </c>
      <c r="E148" s="35">
        <v>-1.55140507597057</v>
      </c>
      <c r="F148" s="35">
        <v>-0.34193592236394199</v>
      </c>
      <c r="G148" s="35">
        <v>0.68276330182843004</v>
      </c>
      <c r="H148" s="35">
        <v>1.3376589638369001</v>
      </c>
      <c r="I148" s="62">
        <v>0.26253455792374403</v>
      </c>
    </row>
    <row r="149" spans="1:9" ht="15" customHeight="1" x14ac:dyDescent="0.3">
      <c r="A149" s="49"/>
      <c r="B149" s="35" t="s">
        <v>99</v>
      </c>
      <c r="C149" s="35" t="s">
        <v>144</v>
      </c>
      <c r="D149" s="63">
        <v>-0.98652738141904595</v>
      </c>
      <c r="E149" s="35">
        <v>-1.01409195319157</v>
      </c>
      <c r="F149" s="35">
        <v>-0.68594973593100705</v>
      </c>
      <c r="G149" s="35">
        <v>0.65506041062240905</v>
      </c>
      <c r="H149" s="35">
        <v>0.88302088140465496</v>
      </c>
      <c r="I149" s="62">
        <v>1.14848777851456</v>
      </c>
    </row>
    <row r="150" spans="1:9" ht="15" customHeight="1" x14ac:dyDescent="0.3">
      <c r="A150" s="49"/>
      <c r="B150" s="35" t="s">
        <v>99</v>
      </c>
      <c r="C150" s="35" t="s">
        <v>145</v>
      </c>
      <c r="D150" s="63">
        <v>1.8945124428103599</v>
      </c>
      <c r="E150" s="35">
        <v>-0.181509312632958</v>
      </c>
      <c r="F150" s="35">
        <v>0.24969306544261</v>
      </c>
      <c r="G150" s="35">
        <v>-0.79814809595946301</v>
      </c>
      <c r="H150" s="35">
        <v>-0.596483645863914</v>
      </c>
      <c r="I150" s="62">
        <v>-0.56806445379663795</v>
      </c>
    </row>
    <row r="151" spans="1:9" ht="15" customHeight="1" x14ac:dyDescent="0.3">
      <c r="A151" s="49"/>
      <c r="B151" s="35" t="s">
        <v>99</v>
      </c>
      <c r="C151" s="35" t="s">
        <v>146</v>
      </c>
      <c r="D151" s="63">
        <v>1.8970603355114399</v>
      </c>
      <c r="E151" s="35">
        <v>-6.5147232204703698E-2</v>
      </c>
      <c r="F151" s="35">
        <v>0.188148136216683</v>
      </c>
      <c r="G151" s="35">
        <v>-0.647231809404342</v>
      </c>
      <c r="H151" s="35">
        <v>-0.69822283087326997</v>
      </c>
      <c r="I151" s="62">
        <v>-0.67460659924580502</v>
      </c>
    </row>
    <row r="152" spans="1:9" ht="15" customHeight="1" x14ac:dyDescent="0.3">
      <c r="A152" s="49"/>
      <c r="B152" s="35" t="s">
        <v>99</v>
      </c>
      <c r="C152" s="35" t="s">
        <v>147</v>
      </c>
      <c r="D152" s="63">
        <v>-0.96277561176417603</v>
      </c>
      <c r="E152" s="35">
        <v>-1.3026508557420799</v>
      </c>
      <c r="F152" s="35">
        <v>0.28642224638029301</v>
      </c>
      <c r="G152" s="35">
        <v>-0.11432570677777</v>
      </c>
      <c r="H152" s="35">
        <v>0.83448496319064203</v>
      </c>
      <c r="I152" s="62">
        <v>1.2588449647130899</v>
      </c>
    </row>
    <row r="153" spans="1:9" ht="15" customHeight="1" x14ac:dyDescent="0.3">
      <c r="A153" s="49"/>
      <c r="B153" s="35" t="s">
        <v>99</v>
      </c>
      <c r="C153" s="35" t="s">
        <v>148</v>
      </c>
      <c r="D153" s="63">
        <v>-0.78508471781210298</v>
      </c>
      <c r="E153" s="35">
        <v>-1.2981850737737299</v>
      </c>
      <c r="F153" s="35">
        <v>0.35231859719119801</v>
      </c>
      <c r="G153" s="35">
        <v>-0.44607571980900501</v>
      </c>
      <c r="H153" s="35">
        <v>1.0359660224565099</v>
      </c>
      <c r="I153" s="62">
        <v>1.1410608917471301</v>
      </c>
    </row>
    <row r="154" spans="1:9" ht="15" customHeight="1" x14ac:dyDescent="0.3">
      <c r="A154" s="49"/>
      <c r="B154" s="35" t="s">
        <v>149</v>
      </c>
      <c r="C154" s="35" t="s">
        <v>150</v>
      </c>
      <c r="D154" s="63">
        <v>-1.9010314553129499</v>
      </c>
      <c r="E154" s="35">
        <v>8.8339508057226596E-2</v>
      </c>
      <c r="F154" s="35">
        <v>-2.7179606613758199E-2</v>
      </c>
      <c r="G154" s="35">
        <v>0.27532303632619598</v>
      </c>
      <c r="H154" s="35">
        <v>0.97954057622844304</v>
      </c>
      <c r="I154" s="62">
        <v>0.58500794131484302</v>
      </c>
    </row>
    <row r="155" spans="1:9" ht="15" customHeight="1" x14ac:dyDescent="0.3">
      <c r="A155" s="49"/>
      <c r="B155" s="35" t="s">
        <v>149</v>
      </c>
      <c r="C155" s="35" t="s">
        <v>151</v>
      </c>
      <c r="D155" s="63">
        <v>-1.6230582493825301</v>
      </c>
      <c r="E155" s="35">
        <v>-0.19955263510958099</v>
      </c>
      <c r="F155" s="35">
        <v>0.73882738936569203</v>
      </c>
      <c r="G155" s="35">
        <v>0.96310014137433098</v>
      </c>
      <c r="H155" s="35">
        <v>0.71039961098789595</v>
      </c>
      <c r="I155" s="62">
        <v>-0.58971625723580201</v>
      </c>
    </row>
    <row r="156" spans="1:9" ht="15" customHeight="1" x14ac:dyDescent="0.3">
      <c r="A156" s="49"/>
      <c r="B156" s="35" t="s">
        <v>102</v>
      </c>
      <c r="C156" s="35" t="s">
        <v>152</v>
      </c>
      <c r="D156" s="63">
        <v>1.66359892168007</v>
      </c>
      <c r="E156" s="35">
        <v>0.67590819621141596</v>
      </c>
      <c r="F156" s="35">
        <v>-0.44979134813695498</v>
      </c>
      <c r="G156" s="35">
        <v>-1.12947050621433</v>
      </c>
      <c r="H156" s="35">
        <v>-0.44563761648567901</v>
      </c>
      <c r="I156" s="62">
        <v>-0.31460764705452499</v>
      </c>
    </row>
    <row r="157" spans="1:9" ht="15" customHeight="1" x14ac:dyDescent="0.3">
      <c r="A157" s="49"/>
      <c r="B157" s="35" t="s">
        <v>99</v>
      </c>
      <c r="C157" s="35" t="s">
        <v>153</v>
      </c>
      <c r="D157" s="63">
        <v>-0.87824515415873705</v>
      </c>
      <c r="E157" s="35">
        <v>-0.99824249309340396</v>
      </c>
      <c r="F157" s="35">
        <v>-0.82588379181915605</v>
      </c>
      <c r="G157" s="35">
        <v>1.0078807505893499</v>
      </c>
      <c r="H157" s="35">
        <v>1.0693268411123</v>
      </c>
      <c r="I157" s="62">
        <v>0.62516384736965502</v>
      </c>
    </row>
    <row r="158" spans="1:9" ht="15" customHeight="1" x14ac:dyDescent="0.3">
      <c r="A158" s="49"/>
      <c r="B158" s="35" t="s">
        <v>99</v>
      </c>
      <c r="C158" s="35" t="s">
        <v>154</v>
      </c>
      <c r="D158" s="63">
        <v>-0.73674494856205197</v>
      </c>
      <c r="E158" s="35">
        <v>-0.77558289644825795</v>
      </c>
      <c r="F158" s="35">
        <v>-0.75597719490922399</v>
      </c>
      <c r="G158" s="35">
        <v>-0.264236295080091</v>
      </c>
      <c r="H158" s="35">
        <v>1.2051441351921801</v>
      </c>
      <c r="I158" s="62">
        <v>1.3273971998074401</v>
      </c>
    </row>
    <row r="159" spans="1:9" ht="15" customHeight="1" x14ac:dyDescent="0.3">
      <c r="A159" s="49"/>
      <c r="B159" s="35" t="s">
        <v>102</v>
      </c>
      <c r="C159" s="35" t="s">
        <v>155</v>
      </c>
      <c r="D159" s="63">
        <v>-0.123098686677563</v>
      </c>
      <c r="E159" s="35">
        <v>-0.980035727803372</v>
      </c>
      <c r="F159" s="35">
        <v>-0.78447938116590599</v>
      </c>
      <c r="G159" s="35">
        <v>-0.58397883248086702</v>
      </c>
      <c r="H159" s="35">
        <v>1.31811414202171</v>
      </c>
      <c r="I159" s="62">
        <v>1.1534784861059999</v>
      </c>
    </row>
    <row r="160" spans="1:9" ht="15" customHeight="1" x14ac:dyDescent="0.3">
      <c r="A160" s="49"/>
      <c r="B160" s="35" t="s">
        <v>99</v>
      </c>
      <c r="C160" s="35" t="s">
        <v>156</v>
      </c>
      <c r="D160" s="63">
        <v>-1.23137786871565</v>
      </c>
      <c r="E160" s="35">
        <v>-0.19723136963787699</v>
      </c>
      <c r="F160" s="35">
        <v>-1.0817569760350501</v>
      </c>
      <c r="G160" s="35">
        <v>0.70059121760760501</v>
      </c>
      <c r="H160" s="35">
        <v>1.1752015309451</v>
      </c>
      <c r="I160" s="62">
        <v>0.63457346583588004</v>
      </c>
    </row>
    <row r="161" spans="1:9" ht="15" customHeight="1" x14ac:dyDescent="0.3">
      <c r="A161" s="49"/>
      <c r="B161" s="35" t="s">
        <v>99</v>
      </c>
      <c r="C161" s="35" t="s">
        <v>157</v>
      </c>
      <c r="D161" s="63">
        <v>-0.51448950558082496</v>
      </c>
      <c r="E161" s="35">
        <v>-1.3425913207373701</v>
      </c>
      <c r="F161" s="35">
        <v>-0.73049471606563698</v>
      </c>
      <c r="G161" s="35">
        <v>1.18860706295615</v>
      </c>
      <c r="H161" s="35">
        <v>0.63710070581778699</v>
      </c>
      <c r="I161" s="62">
        <v>0.761867773609892</v>
      </c>
    </row>
    <row r="162" spans="1:9" ht="15" customHeight="1" x14ac:dyDescent="0.3">
      <c r="A162" s="49"/>
      <c r="B162" s="35" t="s">
        <v>99</v>
      </c>
      <c r="C162" s="35" t="s">
        <v>158</v>
      </c>
      <c r="D162" s="63">
        <v>-0.84365066225975105</v>
      </c>
      <c r="E162" s="35">
        <v>-0.90700568785269498</v>
      </c>
      <c r="F162" s="35">
        <v>-0.68239734547967401</v>
      </c>
      <c r="G162" s="35">
        <v>1.1278883497085701</v>
      </c>
      <c r="H162" s="35">
        <v>1.31442392494178</v>
      </c>
      <c r="I162" s="62">
        <v>-9.2585790582244403E-3</v>
      </c>
    </row>
    <row r="163" spans="1:9" ht="15" customHeight="1" x14ac:dyDescent="0.3">
      <c r="A163" s="49"/>
      <c r="B163" s="35" t="s">
        <v>99</v>
      </c>
      <c r="C163" s="35" t="s">
        <v>159</v>
      </c>
      <c r="D163" s="63">
        <v>-1.1297084230986201</v>
      </c>
      <c r="E163" s="35">
        <v>-0.95769259576434895</v>
      </c>
      <c r="F163" s="35">
        <v>-0.43969012016864401</v>
      </c>
      <c r="G163" s="35">
        <v>0.83090810228301504</v>
      </c>
      <c r="H163" s="35">
        <v>1.3401939708716699</v>
      </c>
      <c r="I163" s="62">
        <v>0.35598906587693202</v>
      </c>
    </row>
    <row r="164" spans="1:9" ht="15" customHeight="1" x14ac:dyDescent="0.3">
      <c r="A164" s="49"/>
      <c r="B164" s="35" t="s">
        <v>102</v>
      </c>
      <c r="C164" s="35" t="s">
        <v>160</v>
      </c>
      <c r="D164" s="63">
        <v>-0.827353724651962</v>
      </c>
      <c r="E164" s="35">
        <v>-1.18077061118559</v>
      </c>
      <c r="F164" s="35">
        <v>-0.54230547539014995</v>
      </c>
      <c r="G164" s="35">
        <v>0.29711592267640102</v>
      </c>
      <c r="H164" s="35">
        <v>1.13618946099143</v>
      </c>
      <c r="I164" s="62">
        <v>1.11712442755987</v>
      </c>
    </row>
    <row r="165" spans="1:9" ht="15" customHeight="1" x14ac:dyDescent="0.3">
      <c r="A165" s="49"/>
      <c r="B165" s="35" t="s">
        <v>99</v>
      </c>
      <c r="C165" s="35" t="s">
        <v>161</v>
      </c>
      <c r="D165" s="63">
        <v>-0.73350550894552902</v>
      </c>
      <c r="E165" s="35">
        <v>-1.0287309647881799</v>
      </c>
      <c r="F165" s="35">
        <v>-0.81170717868735198</v>
      </c>
      <c r="G165" s="35">
        <v>0.26507358065123399</v>
      </c>
      <c r="H165" s="35">
        <v>1.0869471881511299</v>
      </c>
      <c r="I165" s="62">
        <v>1.2219228836186999</v>
      </c>
    </row>
    <row r="166" spans="1:9" ht="15" customHeight="1" x14ac:dyDescent="0.3">
      <c r="A166" s="49"/>
      <c r="B166" s="35" t="s">
        <v>99</v>
      </c>
      <c r="C166" s="35" t="s">
        <v>162</v>
      </c>
      <c r="D166" s="63">
        <v>-0.73796327113541205</v>
      </c>
      <c r="E166" s="35">
        <v>-1.0349420851056701</v>
      </c>
      <c r="F166" s="35">
        <v>-0.76143715000088896</v>
      </c>
      <c r="G166" s="35">
        <v>0.182983436179318</v>
      </c>
      <c r="H166" s="35">
        <v>1.2330854643063001</v>
      </c>
      <c r="I166" s="62">
        <v>1.11827360575635</v>
      </c>
    </row>
    <row r="167" spans="1:9" ht="15" customHeight="1" x14ac:dyDescent="0.3">
      <c r="A167" s="49"/>
      <c r="B167" s="35" t="s">
        <v>149</v>
      </c>
      <c r="C167" s="35" t="s">
        <v>163</v>
      </c>
      <c r="D167" s="63">
        <v>-0.85702035716315705</v>
      </c>
      <c r="E167" s="35">
        <v>-0.926055369329286</v>
      </c>
      <c r="F167" s="35">
        <v>-0.65554993529523697</v>
      </c>
      <c r="G167" s="35">
        <v>-1.8755693295326001E-3</v>
      </c>
      <c r="H167" s="35">
        <v>1.21116228853661</v>
      </c>
      <c r="I167" s="62">
        <v>1.2293389425806101</v>
      </c>
    </row>
    <row r="168" spans="1:9" ht="15" customHeight="1" x14ac:dyDescent="0.3">
      <c r="D168" s="63"/>
      <c r="E168" s="35"/>
      <c r="F168" s="35"/>
      <c r="G168" s="35"/>
      <c r="H168" s="35"/>
      <c r="I168" s="62"/>
    </row>
    <row r="169" spans="1:9" ht="15" customHeight="1" x14ac:dyDescent="0.3">
      <c r="D169" s="63"/>
      <c r="E169" s="35"/>
      <c r="F169" s="35"/>
      <c r="G169" s="35"/>
      <c r="H169" s="35"/>
      <c r="I169" s="62"/>
    </row>
    <row r="170" spans="1:9" ht="15" customHeight="1" x14ac:dyDescent="0.3">
      <c r="D170" s="63"/>
      <c r="E170" s="35"/>
      <c r="F170" s="35"/>
      <c r="G170" s="35"/>
      <c r="H170" s="35"/>
      <c r="I170" s="62"/>
    </row>
    <row r="171" spans="1:9" ht="15" customHeight="1" x14ac:dyDescent="0.3">
      <c r="D171" s="63"/>
      <c r="E171" s="35"/>
      <c r="F171" s="35"/>
      <c r="G171" s="35"/>
      <c r="H171" s="35"/>
      <c r="I171" s="62"/>
    </row>
    <row r="172" spans="1:9" ht="15" customHeight="1" x14ac:dyDescent="0.3">
      <c r="D172" s="63"/>
      <c r="E172" s="35"/>
      <c r="F172" s="35"/>
      <c r="G172" s="35"/>
      <c r="H172" s="35"/>
      <c r="I172" s="62"/>
    </row>
    <row r="173" spans="1:9" ht="15" customHeight="1" x14ac:dyDescent="0.3">
      <c r="D173" s="63"/>
      <c r="E173" s="35"/>
      <c r="F173" s="35"/>
      <c r="G173" s="35"/>
      <c r="H173" s="35"/>
      <c r="I173" s="62"/>
    </row>
    <row r="174" spans="1:9" ht="15" customHeight="1" x14ac:dyDescent="0.3">
      <c r="D174" s="63"/>
      <c r="E174" s="35"/>
      <c r="F174" s="35"/>
      <c r="G174" s="35"/>
      <c r="H174" s="35"/>
      <c r="I174" s="62"/>
    </row>
    <row r="175" spans="1:9" ht="15" customHeight="1" x14ac:dyDescent="0.3">
      <c r="D175" s="63"/>
      <c r="E175" s="35"/>
      <c r="F175" s="35"/>
      <c r="G175" s="35"/>
      <c r="H175" s="35"/>
      <c r="I175" s="62"/>
    </row>
    <row r="176" spans="1:9" ht="15" customHeight="1" x14ac:dyDescent="0.3">
      <c r="D176" s="35"/>
      <c r="E176" s="35"/>
      <c r="F176" s="35"/>
      <c r="G176" s="35"/>
      <c r="H176" s="35"/>
      <c r="I176" s="35"/>
    </row>
  </sheetData>
  <conditionalFormatting sqref="D140:I167 D135:I137 D125:I132 D118:I122 D96:I115 D91:I93 D85:I87 D82:I82 D79:I79 D73:I76 D70:I70 D64:I67 D40:I61 D17:I37 D9:I9 D12:I14">
    <cfRule type="containsBlanks" dxfId="9" priority="1">
      <formula>LEN(TRIM(D9))=0</formula>
    </cfRule>
    <cfRule type="cellIs" dxfId="8" priority="2" operator="between">
      <formula>-1.90103145531295</formula>
      <formula>-1.46321391348961</formula>
    </cfRule>
    <cfRule type="cellIs" dxfId="7" priority="3" operator="between">
      <formula>-1.4632139134896</formula>
      <formula>-1.02539637166627</formula>
    </cfRule>
    <cfRule type="cellIs" dxfId="6" priority="4" operator="between">
      <formula>-1.02539637166626</formula>
      <formula>-0.587578829842936</formula>
    </cfRule>
    <cfRule type="cellIs" dxfId="5" priority="5" operator="between">
      <formula>-0.587578829842935</formula>
      <formula>-0.149761288019598</formula>
    </cfRule>
    <cfRule type="cellIs" dxfId="4" priority="6" operator="between">
      <formula>-0.149761288019597</formula>
      <formula>0.28805625380374</formula>
    </cfRule>
    <cfRule type="cellIs" dxfId="3" priority="7" operator="between">
      <formula>0.28805625380375</formula>
      <formula>0.725873795627077</formula>
    </cfRule>
    <cfRule type="cellIs" dxfId="2" priority="8" operator="between">
      <formula>0.725873795627078</formula>
      <formula>1.16369133745041</formula>
    </cfRule>
    <cfRule type="cellIs" dxfId="1" priority="9" operator="between">
      <formula>1.16369133745042</formula>
      <formula>1.60150887927375</formula>
    </cfRule>
    <cfRule type="cellIs" dxfId="0" priority="10" operator="between">
      <formula>1.60150887927376</formula>
      <formula>2.03932642109709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A. RPKM_values</vt:lpstr>
      <vt:lpstr>B. Differential_exp._analysis</vt:lpstr>
      <vt:lpstr>C. Heatmap</vt:lpstr>
    </vt:vector>
  </TitlesOfParts>
  <Company>VSCHT Pra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ylkivska Maryna</dc:creator>
  <cp:lastModifiedBy>Vasylkivska Maryna</cp:lastModifiedBy>
  <dcterms:created xsi:type="dcterms:W3CDTF">2019-01-15T14:04:31Z</dcterms:created>
  <dcterms:modified xsi:type="dcterms:W3CDTF">2019-08-08T13:39:56Z</dcterms:modified>
</cp:coreProperties>
</file>